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19440" windowHeight="11760" firstSheet="1" activeTab="1"/>
  </bookViews>
  <sheets>
    <sheet name="table s1" sheetId="1" r:id="rId1"/>
    <sheet name="Table S4" sheetId="3" r:id="rId2"/>
  </sheets>
  <definedNames>
    <definedName name="_xlnm._FilterDatabase" localSheetId="0" hidden="1">'table s1'!$F$1:$F$1</definedName>
    <definedName name="_xlnm._FilterDatabase" localSheetId="1" hidden="1">'Table S4'!$A$6:$F$6</definedName>
  </definedNames>
  <calcPr calcId="145621"/>
</workbook>
</file>

<file path=xl/comments1.xml><?xml version="1.0" encoding="utf-8"?>
<comments xmlns="http://schemas.openxmlformats.org/spreadsheetml/2006/main">
  <authors>
    <author>Kruse, Thomas</author>
  </authors>
  <commentList>
    <comment ref="F257" authorId="0">
      <text>
        <r>
          <rPr>
            <b/>
            <sz val="9"/>
            <color indexed="81"/>
            <rFont val="Tahoma"/>
            <family val="2"/>
          </rPr>
          <t>Kruse, Thomas may be involved in nitrite metabolism</t>
        </r>
      </text>
    </comment>
  </commentList>
</comments>
</file>

<file path=xl/sharedStrings.xml><?xml version="1.0" encoding="utf-8"?>
<sst xmlns="http://schemas.openxmlformats.org/spreadsheetml/2006/main" count="4312" uniqueCount="2916">
  <si>
    <t>Locus tag</t>
  </si>
  <si>
    <t>Annotated function</t>
  </si>
  <si>
    <t>S/E</t>
  </si>
  <si>
    <t>S/LE</t>
  </si>
  <si>
    <t>LE/E</t>
  </si>
  <si>
    <t>0001</t>
  </si>
  <si>
    <t xml:space="preserve">chromosomal replication initiator protein DnaA </t>
  </si>
  <si>
    <t>0002</t>
  </si>
  <si>
    <t xml:space="preserve">DNA polymerase III, beta subunit </t>
  </si>
  <si>
    <t>0004</t>
  </si>
  <si>
    <t>hypothetical protein</t>
  </si>
  <si>
    <t>0005</t>
  </si>
  <si>
    <t>DNA gyrase, B subunit</t>
  </si>
  <si>
    <t>0006</t>
  </si>
  <si>
    <t>DNA gyrase, A subunit</t>
  </si>
  <si>
    <t>0007</t>
  </si>
  <si>
    <t xml:space="preserve">pyridoxal 5-phosphate synthase, synthase subunit Pdx1 </t>
  </si>
  <si>
    <t>0008</t>
  </si>
  <si>
    <t xml:space="preserve">pyridoxal 5-phosphate synthase, glutaminase subunit Pdx2 </t>
  </si>
  <si>
    <t>0009</t>
  </si>
  <si>
    <t>seryl-tRNA synthetase</t>
  </si>
  <si>
    <t>0018</t>
  </si>
  <si>
    <t>Predicted DNA-binding proteins</t>
  </si>
  <si>
    <t>0019</t>
  </si>
  <si>
    <t>Uncharacterized conserved protein</t>
  </si>
  <si>
    <t>0021</t>
  </si>
  <si>
    <t>MinD superfamily P-loop ATPase containing an inserted ferredoxin domain</t>
  </si>
  <si>
    <t>0022</t>
  </si>
  <si>
    <t xml:space="preserve">ATPases involved in chromosome partitioning </t>
  </si>
  <si>
    <t>0026</t>
  </si>
  <si>
    <t>Signal transduction histidine kinase</t>
  </si>
  <si>
    <t>0028</t>
  </si>
  <si>
    <t xml:space="preserve">Protein of unknown function (DUF2680). </t>
  </si>
  <si>
    <t>0036</t>
  </si>
  <si>
    <t xml:space="preserve">small redox-active disulfide protein 2 </t>
  </si>
  <si>
    <t>0040</t>
  </si>
  <si>
    <t>K+ transport systems, NAD-binding component</t>
  </si>
  <si>
    <t>0046</t>
  </si>
  <si>
    <t>0048</t>
  </si>
  <si>
    <t xml:space="preserve">hypothetical protein </t>
  </si>
  <si>
    <t>0053</t>
  </si>
  <si>
    <t>putative beta-lysine N-acetyltransferase</t>
  </si>
  <si>
    <t>0054</t>
  </si>
  <si>
    <t xml:space="preserve">lysine-2,3-aminomutase </t>
  </si>
  <si>
    <t>0061</t>
  </si>
  <si>
    <t xml:space="preserve">Predicted transcriptional regulator </t>
  </si>
  <si>
    <t>0081</t>
  </si>
  <si>
    <t>0093</t>
  </si>
  <si>
    <t>Predicted ATPase (AAA+ superfamily)</t>
  </si>
  <si>
    <t>0109</t>
  </si>
  <si>
    <t xml:space="preserve">Predicted transcriptional regulators </t>
  </si>
  <si>
    <t>0117</t>
  </si>
  <si>
    <t>RND family efflux transporter, MFP subunit</t>
  </si>
  <si>
    <t>0124</t>
  </si>
  <si>
    <t xml:space="preserve">DNA polymerase III, subunit gamma and tau </t>
  </si>
  <si>
    <t>0125</t>
  </si>
  <si>
    <t xml:space="preserve">DNA-binding protein, YbaB/EbfC family </t>
  </si>
  <si>
    <t>0126</t>
  </si>
  <si>
    <t xml:space="preserve">recombination protein RecR </t>
  </si>
  <si>
    <t>0128</t>
  </si>
  <si>
    <t xml:space="preserve">pyruvate:ferredoxin (flavodoxin) oxidoreductase, homodimeric </t>
  </si>
  <si>
    <t>0131</t>
  </si>
  <si>
    <t>0132</t>
  </si>
  <si>
    <t xml:space="preserve">Uncharacterized homolog of PSP1 </t>
  </si>
  <si>
    <t>0133</t>
  </si>
  <si>
    <t xml:space="preserve">Uncharacterized protein conserved in bacteria </t>
  </si>
  <si>
    <t>0135</t>
  </si>
  <si>
    <t>looped-hinge helix DNA binding domain, AbrB family</t>
  </si>
  <si>
    <t>0136</t>
  </si>
  <si>
    <t>methionyl-tRNA synthetase/methionyl-tRNA synthetase C-terminal region/beta chain</t>
  </si>
  <si>
    <t>0140</t>
  </si>
  <si>
    <t>Predicted RNA-binding protein</t>
  </si>
  <si>
    <t>0142</t>
  </si>
  <si>
    <t xml:space="preserve">CO dehydrogenase/CO-methylating acetyl-CoA synthase complex, beta subunit </t>
  </si>
  <si>
    <t>0143</t>
  </si>
  <si>
    <t>Pterin binding enzyme</t>
  </si>
  <si>
    <t>0144</t>
  </si>
  <si>
    <t xml:space="preserve">CO dehydrogenase/acetyl-CoA synthase gamma subunit (corrinoid Fe-S protein) </t>
  </si>
  <si>
    <t>0145</t>
  </si>
  <si>
    <t xml:space="preserve">CO dehydrogenase/acetyl-CoA synthase delta subunit (corrinoid Fe-S protein) </t>
  </si>
  <si>
    <t>0146</t>
  </si>
  <si>
    <t>CO dehydrogenase maturation factor</t>
  </si>
  <si>
    <t>0147</t>
  </si>
  <si>
    <t xml:space="preserve">CO dehydrogenase maturation factor </t>
  </si>
  <si>
    <t>0148</t>
  </si>
  <si>
    <t xml:space="preserve">carbon-monoxide dehydrogenase, catalytic subunit </t>
  </si>
  <si>
    <t>0150</t>
  </si>
  <si>
    <t xml:space="preserve">Pterin binding enzyme. </t>
  </si>
  <si>
    <t>0151</t>
  </si>
  <si>
    <t>5,10-methylene-tetrahydrofolate dehydrogenase/Methenyl tetrahydrofolate cyclohydrolase</t>
  </si>
  <si>
    <t>0152</t>
  </si>
  <si>
    <t xml:space="preserve">Methenyl tetrahydrofolate cyclohydrolase </t>
  </si>
  <si>
    <t>0153</t>
  </si>
  <si>
    <t xml:space="preserve">Formyltetrahydrofolate synthetase </t>
  </si>
  <si>
    <t>0156</t>
  </si>
  <si>
    <t>Uncharacterized metal-binding protein</t>
  </si>
  <si>
    <t>0157</t>
  </si>
  <si>
    <t xml:space="preserve">Transcriptional regulators </t>
  </si>
  <si>
    <t>0159</t>
  </si>
  <si>
    <t xml:space="preserve">7-cyano-7-deazaguanine reductase </t>
  </si>
  <si>
    <t>0165</t>
  </si>
  <si>
    <t>phosphomethylpyrimidine kinase</t>
  </si>
  <si>
    <t>0167</t>
  </si>
  <si>
    <t xml:space="preserve">hydroxyethylthiazole kinase </t>
  </si>
  <si>
    <t>0175</t>
  </si>
  <si>
    <t>Pyruvate:ferredoxin oxidoreductase and related 2-oxoacid:ferredoxin oxidoreductases, gamma subunit</t>
  </si>
  <si>
    <t>0176</t>
  </si>
  <si>
    <t>indolepyruvate ferredoxin oxidoreductase, alpha subunit</t>
  </si>
  <si>
    <t>0185</t>
  </si>
  <si>
    <t xml:space="preserve">4-diphosphocytidyl-2C-methyl-D-erythritol kinase </t>
  </si>
  <si>
    <t>0186</t>
  </si>
  <si>
    <t>Transcriptional regulators</t>
  </si>
  <si>
    <t>0187</t>
  </si>
  <si>
    <t xml:space="preserve">pur operon repressor, Bacillus subtilis type </t>
  </si>
  <si>
    <t>0188</t>
  </si>
  <si>
    <t>Uncharacterized protein, involved in the regulation of septum location</t>
  </si>
  <si>
    <t>0189</t>
  </si>
  <si>
    <t>UDP-N-acetylglucosamine diphosphorylase/glucosamine-1-phosphate N-acetyltransferase</t>
  </si>
  <si>
    <t>0190</t>
  </si>
  <si>
    <t>ribose-phosphate pyrophosphokinase</t>
  </si>
  <si>
    <t>0192</t>
  </si>
  <si>
    <t>peptidyl-tRNA hydrolase</t>
  </si>
  <si>
    <t>0194</t>
  </si>
  <si>
    <t xml:space="preserve">transcription-repair coupling factor (mfd) </t>
  </si>
  <si>
    <t>0195</t>
  </si>
  <si>
    <t xml:space="preserve">Parvulin-like peptidyl-prolyl isomerase </t>
  </si>
  <si>
    <t>0197</t>
  </si>
  <si>
    <t>MazG family protein</t>
  </si>
  <si>
    <t>0198</t>
  </si>
  <si>
    <t>Bacterial nucleoid DNA-binding protein</t>
  </si>
  <si>
    <t>0199</t>
  </si>
  <si>
    <t xml:space="preserve">Ribosome-associated heat shock protein implicated in the recycling of the 50S subunit (S4 paralog) </t>
  </si>
  <si>
    <t>0206</t>
  </si>
  <si>
    <t>ATP-dependent metalloprotease FtsH</t>
  </si>
  <si>
    <t>0207</t>
  </si>
  <si>
    <t>Nucleoside diphosphate kinase</t>
  </si>
  <si>
    <t>0208</t>
  </si>
  <si>
    <t>Uncharacterized protein conserved in bacteria</t>
  </si>
  <si>
    <t>0209</t>
  </si>
  <si>
    <t>0210</t>
  </si>
  <si>
    <t>dihydropteroate synthase</t>
  </si>
  <si>
    <t>0211</t>
  </si>
  <si>
    <t xml:space="preserve">dihydroneopterin aldolase </t>
  </si>
  <si>
    <t>0212</t>
  </si>
  <si>
    <t>2-amino-4-hydroxy-6-hydroxymethyldihydropteridine pyrophosphokinase</t>
  </si>
  <si>
    <t>0214</t>
  </si>
  <si>
    <t xml:space="preserve">pantoate--beta-alanine ligase </t>
  </si>
  <si>
    <t>0215</t>
  </si>
  <si>
    <t xml:space="preserve"> L-aspartate-alpha-decarboxylase </t>
  </si>
  <si>
    <t>0216</t>
  </si>
  <si>
    <t>Quinolinate synthetase complex, A subunit</t>
  </si>
  <si>
    <t>0217</t>
  </si>
  <si>
    <t>L-aspartate oxidase</t>
  </si>
  <si>
    <t>0218</t>
  </si>
  <si>
    <t xml:space="preserve">nicotinate-nucleotide pyrophosphorylase </t>
  </si>
  <si>
    <t>0219</t>
  </si>
  <si>
    <r>
      <t>Pantothenate kinase type III, CoaX-like</t>
    </r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</t>
    </r>
  </si>
  <si>
    <t>0221</t>
  </si>
  <si>
    <t xml:space="preserve">Transposase </t>
  </si>
  <si>
    <t>0222</t>
  </si>
  <si>
    <t xml:space="preserve">transcription elongation factor GreA </t>
  </si>
  <si>
    <t>0223</t>
  </si>
  <si>
    <t>Lysyl-tRNA synthetase (class II)</t>
  </si>
  <si>
    <t>0230</t>
  </si>
  <si>
    <t>phosphoserine aminotransferase</t>
  </si>
  <si>
    <t>0231</t>
  </si>
  <si>
    <t xml:space="preserve">Phosphoglycerate dehydrogenase and related dehydrogenases </t>
  </si>
  <si>
    <t>0232</t>
  </si>
  <si>
    <t xml:space="preserve">Uncharacterized conserved protein </t>
  </si>
  <si>
    <t>0233</t>
  </si>
  <si>
    <t xml:space="preserve">peptidase T-like protein </t>
  </si>
  <si>
    <t>0244</t>
  </si>
  <si>
    <t>0251</t>
  </si>
  <si>
    <t xml:space="preserve"> ABC-type Fe3+-hydroxamate transport system, periplasmic component </t>
  </si>
  <si>
    <t>0258</t>
  </si>
  <si>
    <t xml:space="preserve">DNA binding domain, excisionase family </t>
  </si>
  <si>
    <t>0259</t>
  </si>
  <si>
    <t>molybdenum ABC transporter, periplasmic molybdate-binding protein</t>
  </si>
  <si>
    <t>0262</t>
  </si>
  <si>
    <t>0264</t>
  </si>
  <si>
    <t>0265</t>
  </si>
  <si>
    <t>Predicted DNA-binding protein</t>
  </si>
  <si>
    <t>0266</t>
  </si>
  <si>
    <t>0267</t>
  </si>
  <si>
    <t>0268</t>
  </si>
  <si>
    <t>0269</t>
  </si>
  <si>
    <t>0286</t>
  </si>
  <si>
    <t>ABC-type Fe3+-hydroxamate transport system, periplasmic component</t>
  </si>
  <si>
    <t>0289</t>
  </si>
  <si>
    <t xml:space="preserve">Mg-chelatase subunit ChlI </t>
  </si>
  <si>
    <t>0291</t>
  </si>
  <si>
    <t>ABC-type multidrug transport system, ATPase component</t>
  </si>
  <si>
    <t>0299</t>
  </si>
  <si>
    <t xml:space="preserve">Arginine/lysine/ornithine decarboxylases </t>
  </si>
  <si>
    <t>0300</t>
  </si>
  <si>
    <t>spermidine synthase</t>
  </si>
  <si>
    <t>0301</t>
  </si>
  <si>
    <t xml:space="preserve">Ubiquinone biosynthesis protein COQ7 </t>
  </si>
  <si>
    <t>0302</t>
  </si>
  <si>
    <t xml:space="preserve">PAS domain S-box/diguanylate cyclase (GGDEF) domain </t>
  </si>
  <si>
    <t>0306</t>
  </si>
  <si>
    <t xml:space="preserve"> hypothetical protein </t>
  </si>
  <si>
    <t>0308</t>
  </si>
  <si>
    <t>threonyl-tRNA synthetase</t>
  </si>
  <si>
    <t>0309</t>
  </si>
  <si>
    <t>Predicted HD-superfamily hydrolase</t>
  </si>
  <si>
    <t>0310</t>
  </si>
  <si>
    <t>Uncharacterized ABC-type transport system, periplasmic component/surface lipoprotein</t>
  </si>
  <si>
    <t>0312</t>
  </si>
  <si>
    <r>
      <t>Translation initiation factor 3</t>
    </r>
    <r>
      <rPr>
        <vertAlign val="superscript"/>
        <sz val="11"/>
        <rFont val="Calibri"/>
        <family val="2"/>
        <scheme val="minor"/>
      </rPr>
      <t>1</t>
    </r>
  </si>
  <si>
    <t>0314</t>
  </si>
  <si>
    <t xml:space="preserve">ribosomal protein L20 </t>
  </si>
  <si>
    <t>0315</t>
  </si>
  <si>
    <t>rRNA methylases</t>
  </si>
  <si>
    <t>0316</t>
  </si>
  <si>
    <t xml:space="preserve">phenylalanyl-tRNA synthetase, alpha subunit </t>
  </si>
  <si>
    <t>0317</t>
  </si>
  <si>
    <t>phenylalanyl-tRNA synthetase, beta subunit, non-spirochete bacterial</t>
  </si>
  <si>
    <t>0318</t>
  </si>
  <si>
    <t>0319</t>
  </si>
  <si>
    <t xml:space="preserve">ACT domain-containing protein </t>
  </si>
  <si>
    <t>0320</t>
  </si>
  <si>
    <t>0330</t>
  </si>
  <si>
    <t>0338</t>
  </si>
  <si>
    <t>Collagenase and related proteases</t>
  </si>
  <si>
    <t>0339</t>
  </si>
  <si>
    <t xml:space="preserve">MutS2 family protein </t>
  </si>
  <si>
    <t>0340</t>
  </si>
  <si>
    <t>penicillin-binding protein, 1A family</t>
  </si>
  <si>
    <t>0341</t>
  </si>
  <si>
    <r>
      <t>Tyrosyl-tRNA synthetase</t>
    </r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</t>
    </r>
  </si>
  <si>
    <t>0383</t>
  </si>
  <si>
    <t xml:space="preserve">Domain of unknown function (DUF1814). </t>
  </si>
  <si>
    <t>0384</t>
  </si>
  <si>
    <t>0385</t>
  </si>
  <si>
    <t>Predicted Zn peptidase</t>
  </si>
  <si>
    <t>0447</t>
  </si>
  <si>
    <t>0449</t>
  </si>
  <si>
    <t>0456</t>
  </si>
  <si>
    <t>0460</t>
  </si>
  <si>
    <r>
      <t>protein of unknown function</t>
    </r>
    <r>
      <rPr>
        <vertAlign val="superscript"/>
        <sz val="11"/>
        <rFont val="Calibri"/>
        <family val="2"/>
        <scheme val="minor"/>
      </rPr>
      <t>1</t>
    </r>
  </si>
  <si>
    <t>0462</t>
  </si>
  <si>
    <t xml:space="preserve">ADP-ribose pyrophosphatase </t>
  </si>
  <si>
    <t>0463</t>
  </si>
  <si>
    <t>0464</t>
  </si>
  <si>
    <t xml:space="preserve">Transcriptional repressor of class III stress genes </t>
  </si>
  <si>
    <t>0465</t>
  </si>
  <si>
    <t xml:space="preserve">Uncharacterized protein with conserved CXXC pairs </t>
  </si>
  <si>
    <t>0466</t>
  </si>
  <si>
    <t>Arginine kinase</t>
  </si>
  <si>
    <t>0467</t>
  </si>
  <si>
    <t>ATPases with chaperone activity, ATP-binding subunit</t>
  </si>
  <si>
    <t>0469</t>
  </si>
  <si>
    <t>0470</t>
  </si>
  <si>
    <t>Integral membrane protein (PIN domain superfamily)</t>
  </si>
  <si>
    <t>0472</t>
  </si>
  <si>
    <t>glutamyl-tRNA synthetase, bacterial family</t>
  </si>
  <si>
    <t>0473</t>
  </si>
  <si>
    <t xml:space="preserve">cysteinyl-tRNA synthetase </t>
  </si>
  <si>
    <t>0475</t>
  </si>
  <si>
    <t xml:space="preserve">Predicted alternative thymidylate synthase </t>
  </si>
  <si>
    <t>0477</t>
  </si>
  <si>
    <t>rRNA methylase, putative, group 3</t>
  </si>
  <si>
    <t>0478</t>
  </si>
  <si>
    <t xml:space="preserve">RNA polymerase sigma-H factor </t>
  </si>
  <si>
    <t>0486</t>
  </si>
  <si>
    <t xml:space="preserve">Predicted membrane protein </t>
  </si>
  <si>
    <t>0487</t>
  </si>
  <si>
    <t>Predicted metal-dependent hydrolase of the TIM-barrel fold</t>
  </si>
  <si>
    <t>0488</t>
  </si>
  <si>
    <t>ribosomal protein L33, bacterial type</t>
  </si>
  <si>
    <t>0489</t>
  </si>
  <si>
    <t>preprotein translocase, SecE subunit, bacterial</t>
  </si>
  <si>
    <t>0490</t>
  </si>
  <si>
    <t xml:space="preserve">transcription termination/antitermination factor NusG </t>
  </si>
  <si>
    <t>0491</t>
  </si>
  <si>
    <t>50S ribosomal protein L11</t>
  </si>
  <si>
    <t>0492</t>
  </si>
  <si>
    <t>ribosomal protein L1, bacterial/chloroplast</t>
  </si>
  <si>
    <t>0493</t>
  </si>
  <si>
    <t xml:space="preserve">Ribosomal protein L10 </t>
  </si>
  <si>
    <t>0494</t>
  </si>
  <si>
    <t>ribosomal protein L7/L12</t>
  </si>
  <si>
    <t>0495</t>
  </si>
  <si>
    <t>DNA-directed RNA polymerase, beta subunit</t>
  </si>
  <si>
    <t>0496</t>
  </si>
  <si>
    <t xml:space="preserve">DNA-directed RNA polymerase, beta subunit, predominant form </t>
  </si>
  <si>
    <t>0497</t>
  </si>
  <si>
    <t xml:space="preserve">Ribosomal protein HS6-type (S12/L30/L7a) </t>
  </si>
  <si>
    <t>0498</t>
  </si>
  <si>
    <t xml:space="preserve">ribosomal protein S12, bacterial/organelle </t>
  </si>
  <si>
    <t>0499</t>
  </si>
  <si>
    <t>ribosomal protein S7, bacterial/organelle</t>
  </si>
  <si>
    <t>0500</t>
  </si>
  <si>
    <t>translation elongation factor EF-G</t>
  </si>
  <si>
    <t>0501</t>
  </si>
  <si>
    <t xml:space="preserve">translation elongation factor TU </t>
  </si>
  <si>
    <t>0502</t>
  </si>
  <si>
    <t xml:space="preserve">ribosomal protein S10, bacterial/organelle </t>
  </si>
  <si>
    <t>0503</t>
  </si>
  <si>
    <t xml:space="preserve">50S ribosomal protein L3, bacterial </t>
  </si>
  <si>
    <t>0504</t>
  </si>
  <si>
    <t xml:space="preserve">50S ribosomal protein L4, bacterial/organelle </t>
  </si>
  <si>
    <t>0505</t>
  </si>
  <si>
    <t xml:space="preserve">Ribosomal protein L23 </t>
  </si>
  <si>
    <t>0506</t>
  </si>
  <si>
    <t xml:space="preserve">ribosomal protein L2, bacterial/organellar </t>
  </si>
  <si>
    <t>0507</t>
  </si>
  <si>
    <t xml:space="preserve"> ribosomal protein S19, bacterial/organelle</t>
  </si>
  <si>
    <t>0508</t>
  </si>
  <si>
    <t>ribosomal protein L22, bacterial type</t>
  </si>
  <si>
    <t>0509</t>
  </si>
  <si>
    <t xml:space="preserve">ribosomal protein S3, bacterial type </t>
  </si>
  <si>
    <t>0510</t>
  </si>
  <si>
    <t>ribosomal protein L16, bacterial/organelle</t>
  </si>
  <si>
    <t>0511</t>
  </si>
  <si>
    <t>ribosomal protein L29</t>
  </si>
  <si>
    <t>0512</t>
  </si>
  <si>
    <t>30S ribosomal protein S17</t>
  </si>
  <si>
    <t>0513</t>
  </si>
  <si>
    <t>ribosomal protein L14, bacterial/organelle</t>
  </si>
  <si>
    <t>0514</t>
  </si>
  <si>
    <t>ribosomal protein L24, bacterial/organelle</t>
  </si>
  <si>
    <t>0515</t>
  </si>
  <si>
    <t xml:space="preserve">Ribosomal protein L5 </t>
  </si>
  <si>
    <t>0516</t>
  </si>
  <si>
    <t xml:space="preserve">Ribosomal protein S14 </t>
  </si>
  <si>
    <t>0517</t>
  </si>
  <si>
    <t>Ribosomal protein S8</t>
  </si>
  <si>
    <t>0518</t>
  </si>
  <si>
    <t>ribosomal protein L6, bacterial type</t>
  </si>
  <si>
    <t>0519</t>
  </si>
  <si>
    <t xml:space="preserve">ribosomal protein L18, bacterial type </t>
  </si>
  <si>
    <t>0520</t>
  </si>
  <si>
    <t>ribosomal protein S5, bacterial/organelle type</t>
  </si>
  <si>
    <t>ribosomal protein L15, bacterial/organelle</t>
  </si>
  <si>
    <t>0522</t>
  </si>
  <si>
    <t xml:space="preserve">preprotein translocase, SecY subunit </t>
  </si>
  <si>
    <t>0523</t>
  </si>
  <si>
    <t xml:space="preserve">adenylate kinases </t>
  </si>
  <si>
    <t>0524</t>
  </si>
  <si>
    <t xml:space="preserve">methionine aminopeptidase, type I </t>
  </si>
  <si>
    <t>0525</t>
  </si>
  <si>
    <t xml:space="preserve">translation initiation factor IF-1 </t>
  </si>
  <si>
    <t>0526</t>
  </si>
  <si>
    <t xml:space="preserve">ribosomal protein L36, bacterial type </t>
  </si>
  <si>
    <t>0527</t>
  </si>
  <si>
    <t xml:space="preserve">30S ribosomal protein </t>
  </si>
  <si>
    <t>0528</t>
  </si>
  <si>
    <t xml:space="preserve">30S ribosomal protein S11 </t>
  </si>
  <si>
    <t>0529</t>
  </si>
  <si>
    <t>ribosomal protein S4, bacterial/organelle type</t>
  </si>
  <si>
    <t>0530</t>
  </si>
  <si>
    <t xml:space="preserve">DNA-directed RNA polymerase, alpha subunit, bacterial and chloroplast-type </t>
  </si>
  <si>
    <t>0531</t>
  </si>
  <si>
    <t xml:space="preserve">ribosomal protein L17 </t>
  </si>
  <si>
    <t>0533</t>
  </si>
  <si>
    <t xml:space="preserve">ribosomal protein L13, bacterial type </t>
  </si>
  <si>
    <t>0534</t>
  </si>
  <si>
    <t xml:space="preserve">Ribosomal protein S9 </t>
  </si>
  <si>
    <t>0537</t>
  </si>
  <si>
    <t>0542</t>
  </si>
  <si>
    <t>N-acetyl-gamma-glutamyl-phosphate reductase, common form</t>
  </si>
  <si>
    <t>0543</t>
  </si>
  <si>
    <t>glutamate N-acetyltransferase/amino-acid acetyltransferase</t>
  </si>
  <si>
    <t>0544</t>
  </si>
  <si>
    <t>acetylglutamate kinase</t>
  </si>
  <si>
    <t>0545</t>
  </si>
  <si>
    <t>acetylornithine and succinylornithine aminotransferases</t>
  </si>
  <si>
    <t>0549</t>
  </si>
  <si>
    <t xml:space="preserve">Aspartate/tyrosine/aromatic aminotransferase </t>
  </si>
  <si>
    <t>0552</t>
  </si>
  <si>
    <t xml:space="preserve">Ni,Fe-hydrogenase I large subunit </t>
  </si>
  <si>
    <t>0553</t>
  </si>
  <si>
    <t xml:space="preserve">hydrogenase (NiFe) small subunit (hydA) </t>
  </si>
  <si>
    <t>0559</t>
  </si>
  <si>
    <t>Phosphate transport regulator (distant homolog of PhoU)</t>
  </si>
  <si>
    <t>0561</t>
  </si>
  <si>
    <t>ornithine carbamoyltransferase</t>
  </si>
  <si>
    <t>0562</t>
  </si>
  <si>
    <t>argininosuccinate synthase</t>
  </si>
  <si>
    <t>0563</t>
  </si>
  <si>
    <t xml:space="preserve">argininosuccinate lyase </t>
  </si>
  <si>
    <t>0564</t>
  </si>
  <si>
    <t xml:space="preserve">NAD+ synthetase </t>
  </si>
  <si>
    <t>0565</t>
  </si>
  <si>
    <t>0567</t>
  </si>
  <si>
    <t>UDP-N-acetylmuramate--alanine ligase</t>
  </si>
  <si>
    <t>0568</t>
  </si>
  <si>
    <r>
      <t>hypothetical protein</t>
    </r>
    <r>
      <rPr>
        <vertAlign val="superscript"/>
        <sz val="11"/>
        <rFont val="Calibri"/>
        <family val="2"/>
        <scheme val="minor"/>
      </rPr>
      <t>1</t>
    </r>
  </si>
  <si>
    <t>0574</t>
  </si>
  <si>
    <t>ribosomal protein L21</t>
  </si>
  <si>
    <t>0575</t>
  </si>
  <si>
    <t xml:space="preserve">ribosomal protein L27 </t>
  </si>
  <si>
    <t>0576</t>
  </si>
  <si>
    <t>0577</t>
  </si>
  <si>
    <t>Obg family GTPase CgtA</t>
  </si>
  <si>
    <t>0578</t>
  </si>
  <si>
    <t xml:space="preserve">putative RNA-binding protein, YhbY family </t>
  </si>
  <si>
    <t>0579</t>
  </si>
  <si>
    <t xml:space="preserve">nicotinate (nicotinamide) nucleotide adenylyltransferase </t>
  </si>
  <si>
    <t>0580</t>
  </si>
  <si>
    <t xml:space="preserve">RNA-binding proteins (RRM domain) </t>
  </si>
  <si>
    <t>0582</t>
  </si>
  <si>
    <t xml:space="preserve"> iojap-like ribosome-associated protein</t>
  </si>
  <si>
    <t>0583</t>
  </si>
  <si>
    <t>leucyl-tRNA synthetase, eubacterial and mitochondrial family</t>
  </si>
  <si>
    <t>0588</t>
  </si>
  <si>
    <t xml:space="preserve">Peptidyl-prolyl cis-trans isomerase (rotamase) - cyclophilin family </t>
  </si>
  <si>
    <t>0589</t>
  </si>
  <si>
    <t>Methyl-accepting chemotaxis protein</t>
  </si>
  <si>
    <t>0591</t>
  </si>
  <si>
    <t xml:space="preserve">ribosomal protein S20 </t>
  </si>
  <si>
    <t>0592</t>
  </si>
  <si>
    <t>ABC-type branched-chain amino acid transport systems, periplasmic component</t>
  </si>
  <si>
    <t>0596</t>
  </si>
  <si>
    <t>ABC-type branched-chain amino acid transport systems, ATPase component</t>
  </si>
  <si>
    <t>0597</t>
  </si>
  <si>
    <t>isoleucyl-tRNA synthetase</t>
  </si>
  <si>
    <t>0600</t>
  </si>
  <si>
    <t xml:space="preserve">GTP-binding protein LepA </t>
  </si>
  <si>
    <t>0602</t>
  </si>
  <si>
    <t>heat shock gene repressor HrcA</t>
  </si>
  <si>
    <t>0603</t>
  </si>
  <si>
    <t xml:space="preserve">Molecular chaperone GrpE (heat shock protein) </t>
  </si>
  <si>
    <t>0604</t>
  </si>
  <si>
    <t xml:space="preserve">chaperone protein DnaK </t>
  </si>
  <si>
    <t>0605</t>
  </si>
  <si>
    <t xml:space="preserve">chaperone protein DnaJ </t>
  </si>
  <si>
    <t>0606</t>
  </si>
  <si>
    <t>ribosomal protein L11 methyltransferase</t>
  </si>
  <si>
    <t>0607</t>
  </si>
  <si>
    <t xml:space="preserve">RNA methyltransferase, RsmE family </t>
  </si>
  <si>
    <t>0608</t>
  </si>
  <si>
    <t>MiaB-like tRNA modifying enzyme</t>
  </si>
  <si>
    <t>0609</t>
  </si>
  <si>
    <t>0610</t>
  </si>
  <si>
    <t xml:space="preserve">Diadenosine tetraphosphate (Ap4A) hydrolase and other HIT family hydrolases </t>
  </si>
  <si>
    <t>0613</t>
  </si>
  <si>
    <t xml:space="preserve">ribosomal protein S21 </t>
  </si>
  <si>
    <t>0614</t>
  </si>
  <si>
    <t>0617</t>
  </si>
  <si>
    <t>Phosphate starvation-inducible protein PhoH, predicted ATPase</t>
  </si>
  <si>
    <t>0618</t>
  </si>
  <si>
    <t xml:space="preserve">ncharacterized domain HDIG </t>
  </si>
  <si>
    <t>0619</t>
  </si>
  <si>
    <t>metalloprotein, YbeY/UPF0054 family</t>
  </si>
  <si>
    <t>0622</t>
  </si>
  <si>
    <t xml:space="preserve">GTP-binding protein Era </t>
  </si>
  <si>
    <t>0623</t>
  </si>
  <si>
    <t>deoxyribose-phosphate aldolase</t>
  </si>
  <si>
    <t>glycyl-tRNA synthetase, tetrameric type, alpha subunit</t>
  </si>
  <si>
    <t>0626</t>
  </si>
  <si>
    <t xml:space="preserve">glycyl-tRNA synthetase, tetrameric type, beta subunit </t>
  </si>
  <si>
    <t>0627</t>
  </si>
  <si>
    <t>FOG: CBS domain</t>
  </si>
  <si>
    <t>0628</t>
  </si>
  <si>
    <t>0629</t>
  </si>
  <si>
    <t xml:space="preserve">pyruvate, phosphate dikinase </t>
  </si>
  <si>
    <t>0630</t>
  </si>
  <si>
    <t>deoxyguanosinetriphosphate triphosphohydrolase, putativ</t>
  </si>
  <si>
    <t>0631</t>
  </si>
  <si>
    <r>
      <t>DNA primase</t>
    </r>
    <r>
      <rPr>
        <vertAlign val="superscript"/>
        <sz val="11"/>
        <rFont val="Calibri"/>
        <family val="2"/>
        <scheme val="minor"/>
      </rPr>
      <t>1</t>
    </r>
  </si>
  <si>
    <t>0632</t>
  </si>
  <si>
    <t>RNA polymerase sigma factor, sigma-70 family</t>
  </si>
  <si>
    <t>0636</t>
  </si>
  <si>
    <t xml:space="preserve">dinuclear metal center protein, YbgI/SA1388 family </t>
  </si>
  <si>
    <t>0643</t>
  </si>
  <si>
    <t>0645</t>
  </si>
  <si>
    <t>cell envelope-related function transcriptional attenuator common domain</t>
  </si>
  <si>
    <t>0648</t>
  </si>
  <si>
    <t>DnaJ-class molecular chaperone with C-terminal Zn finger domain</t>
  </si>
  <si>
    <t>0651</t>
  </si>
  <si>
    <t>Predicted transcriptional regulator</t>
  </si>
  <si>
    <t>0663</t>
  </si>
  <si>
    <t>0668</t>
  </si>
  <si>
    <t>Plasmid stabilization system protein</t>
  </si>
  <si>
    <t>0680</t>
  </si>
  <si>
    <t>0682</t>
  </si>
  <si>
    <t xml:space="preserve">Nitroreductase </t>
  </si>
  <si>
    <t>0705</t>
  </si>
  <si>
    <t>0706</t>
  </si>
  <si>
    <t>0719</t>
  </si>
  <si>
    <t>putative iron-only hydrogenase system regulator</t>
  </si>
  <si>
    <t>0734</t>
  </si>
  <si>
    <r>
      <t>Fic family protein</t>
    </r>
    <r>
      <rPr>
        <vertAlign val="superscript"/>
        <sz val="11"/>
        <rFont val="Calibri"/>
        <family val="2"/>
        <scheme val="minor"/>
      </rPr>
      <t>1</t>
    </r>
  </si>
  <si>
    <t>0745</t>
  </si>
  <si>
    <t xml:space="preserve">Predicted Fe-S oxidoreductases </t>
  </si>
  <si>
    <t>0750</t>
  </si>
  <si>
    <t>0753</t>
  </si>
  <si>
    <t>0770</t>
  </si>
  <si>
    <t xml:space="preserve">conserved hypothetical protein </t>
  </si>
  <si>
    <t>0773</t>
  </si>
  <si>
    <t xml:space="preserve">Transcriptional regulator, effector-binding domain/component </t>
  </si>
  <si>
    <t>0809</t>
  </si>
  <si>
    <t>signal peptide peptidase SppA, 36K type</t>
  </si>
  <si>
    <t>0836</t>
  </si>
  <si>
    <t>Sec-independent protein secretion pathway components</t>
  </si>
  <si>
    <t>0837</t>
  </si>
  <si>
    <t>Membrane-associated lipoprotein involved in thiamine biosynthesis</t>
  </si>
  <si>
    <t>0839</t>
  </si>
  <si>
    <t xml:space="preserve">Sec-independent protein secretion pathway components </t>
  </si>
  <si>
    <t>0841</t>
  </si>
  <si>
    <t>0846</t>
  </si>
  <si>
    <t xml:space="preserve">carbamoyl-phosphate synthase, small subunit </t>
  </si>
  <si>
    <t>0847</t>
  </si>
  <si>
    <t>diaminopimelate epimerase</t>
  </si>
  <si>
    <t>0854</t>
  </si>
  <si>
    <t>Iron-sulfur cluster assembly accessory protein 847467</t>
  </si>
  <si>
    <t>0856</t>
  </si>
  <si>
    <t>Response regulator containing CheY-like receiver domain and AraC-type DNA-binding domain</t>
  </si>
  <si>
    <t>0857</t>
  </si>
  <si>
    <t>Chemotaxis protein histidine kinase and related kinases</t>
  </si>
  <si>
    <t>0858</t>
  </si>
  <si>
    <t>Chemotaxis signal transduction protein</t>
  </si>
  <si>
    <t>0859</t>
  </si>
  <si>
    <t xml:space="preserve">Methyl-accepting chemotaxis protein </t>
  </si>
  <si>
    <t>0863</t>
  </si>
  <si>
    <t>Response regulators consisting of a CheY-like receiver domain and a winged-helix DNA-binding domain</t>
  </si>
  <si>
    <t>0865</t>
  </si>
  <si>
    <t>carbamoyl-phosphate synthase, large subunit</t>
  </si>
  <si>
    <t>0866</t>
  </si>
  <si>
    <t>5,10-methylenetetrahydrofolate reductase</t>
  </si>
  <si>
    <t>0868</t>
  </si>
  <si>
    <t>SOS regulatory protein LexA</t>
  </si>
  <si>
    <t>0875</t>
  </si>
  <si>
    <t>0876</t>
  </si>
  <si>
    <t xml:space="preserve">pyruvate carboxylase </t>
  </si>
  <si>
    <t>0878</t>
  </si>
  <si>
    <t xml:space="preserve">PAS domain S-box </t>
  </si>
  <si>
    <t>0883</t>
  </si>
  <si>
    <r>
      <t>2-hydroxyhepta-2,4-diene-1,7-dioate isomerase</t>
    </r>
    <r>
      <rPr>
        <vertAlign val="superscript"/>
        <sz val="11"/>
        <rFont val="Calibri"/>
        <family val="2"/>
        <scheme val="minor"/>
      </rPr>
      <t>1</t>
    </r>
  </si>
  <si>
    <t>0884</t>
  </si>
  <si>
    <t>Rubrerythrin</t>
  </si>
  <si>
    <t>0886</t>
  </si>
  <si>
    <t>0887</t>
  </si>
  <si>
    <t>Uncharacterized flavoproteins</t>
  </si>
  <si>
    <t>0888</t>
  </si>
  <si>
    <t xml:space="preserve">desulfoferrodoxin </t>
  </si>
  <si>
    <t>0890</t>
  </si>
  <si>
    <t>NADH-quinone oxidoreductase, B subunit</t>
  </si>
  <si>
    <t>0891</t>
  </si>
  <si>
    <t>NADH (or F420H2) dehydrogenase, subunit C</t>
  </si>
  <si>
    <t>0892</t>
  </si>
  <si>
    <t xml:space="preserve">NADH:ubiquinone oxidoreductase 49 kD subunit 7 </t>
  </si>
  <si>
    <t>0901</t>
  </si>
  <si>
    <t>Branched-chain amino acid aminotransferase/4-amino-4-deoxychorismate lyase</t>
  </si>
  <si>
    <t>0902</t>
  </si>
  <si>
    <t xml:space="preserve">Predicted ferric reductase </t>
  </si>
  <si>
    <t>0908</t>
  </si>
  <si>
    <t>0923</t>
  </si>
  <si>
    <t xml:space="preserve"> formate acetyltransferase 1 </t>
  </si>
  <si>
    <t>0941</t>
  </si>
  <si>
    <t>ATPase, P-type (transporting), HAD superfamily, subfamily IC</t>
  </si>
  <si>
    <t>0944</t>
  </si>
  <si>
    <t>cation diffusion facilitator family transporter</t>
  </si>
  <si>
    <t>0949</t>
  </si>
  <si>
    <t>0951</t>
  </si>
  <si>
    <t>Predicted metal-binding protein</t>
  </si>
  <si>
    <t>0952</t>
  </si>
  <si>
    <t>ABC-type transport system involved in Fe-S cluster assembly, ATPase component</t>
  </si>
  <si>
    <t>0953</t>
  </si>
  <si>
    <t>ABC-type transport system involved in Fe-S cluster assembly, permease component</t>
  </si>
  <si>
    <t>0960</t>
  </si>
  <si>
    <t>0961</t>
  </si>
  <si>
    <t>0968</t>
  </si>
  <si>
    <t>ABC-type metal ion transport system, periplasmic component/surface adhesin</t>
  </si>
  <si>
    <t>0969</t>
  </si>
  <si>
    <t xml:space="preserve">ABC-type Mn/Zn transport systems, ATPase component </t>
  </si>
  <si>
    <t>0971</t>
  </si>
  <si>
    <t>Formylmethanofuran dehydrogenase subunit E</t>
  </si>
  <si>
    <t>0978</t>
  </si>
  <si>
    <t xml:space="preserve">phospho-2-dehydro-3-deoxyheptonate aldolase </t>
  </si>
  <si>
    <t>0979</t>
  </si>
  <si>
    <t>Prephenate dehydrogenase</t>
  </si>
  <si>
    <t>0980</t>
  </si>
  <si>
    <t xml:space="preserve">3-phosphoshikimate 1-carboxyvinyltransferase </t>
  </si>
  <si>
    <t>0981</t>
  </si>
  <si>
    <t>chorismate synthase</t>
  </si>
  <si>
    <t>0982</t>
  </si>
  <si>
    <t>Prephenate dehydratase</t>
  </si>
  <si>
    <t>0983</t>
  </si>
  <si>
    <t xml:space="preserve">Cupin domain. </t>
  </si>
  <si>
    <t>0987</t>
  </si>
  <si>
    <t>acyl-CoA thioester hydrolase, YbgC/YbaW family</t>
  </si>
  <si>
    <t>0988</t>
  </si>
  <si>
    <t xml:space="preserve">4Fe-4S binding domain. </t>
  </si>
  <si>
    <t>0993</t>
  </si>
  <si>
    <t>Predicted transcriptional regulators</t>
  </si>
  <si>
    <t>0994</t>
  </si>
  <si>
    <t>0996</t>
  </si>
  <si>
    <t xml:space="preserve">HD-GYP domain </t>
  </si>
  <si>
    <t>0997</t>
  </si>
  <si>
    <t xml:space="preserve">phosphoribosylaminoimidazole carboxylase, PurE protein </t>
  </si>
  <si>
    <t>0998</t>
  </si>
  <si>
    <t>adenylosuccinate lyase</t>
  </si>
  <si>
    <t>0999</t>
  </si>
  <si>
    <t>phosphoribosylaminoimidazole-succinocarboxamide synthase</t>
  </si>
  <si>
    <t>amidophosphoribosyltransferase</t>
  </si>
  <si>
    <t xml:space="preserve"> phosphoribosylaminoimidazole synthetase </t>
  </si>
  <si>
    <t xml:space="preserve">phosphoribosylglycinamide formyltransferase, formyltetrahydrofolate-dependent </t>
  </si>
  <si>
    <t xml:space="preserve">phosphoribosylaminoimidazolecarboxamide formyltransferase/IMP cyclohydrolase </t>
  </si>
  <si>
    <t>phosphoribosylamine--glycine ligase</t>
  </si>
  <si>
    <t xml:space="preserve"> 5,10-methylenetetrahydrofolate reductase, prokaryotic form</t>
  </si>
  <si>
    <t xml:space="preserve">peptide deformylase </t>
  </si>
  <si>
    <t xml:space="preserve">methionyl-tRNA formyltransferase </t>
  </si>
  <si>
    <t>Serine/threonine protein phosphatase</t>
  </si>
  <si>
    <t xml:space="preserve">Serine/threonine protein kinase </t>
  </si>
  <si>
    <t xml:space="preserve">ribulose-phosphate 3-epimerase </t>
  </si>
  <si>
    <t xml:space="preserve">ribosomal protein L28 </t>
  </si>
  <si>
    <t xml:space="preserve">DAK2 domain fusion protein YloV </t>
  </si>
  <si>
    <t>L-serine dehydratase, iron-sulfur-dependent, alpha subunit</t>
  </si>
  <si>
    <t xml:space="preserve">ATP-dependent DNA helicase RecG </t>
  </si>
  <si>
    <t>RNA methyltransferase, RsmD family</t>
  </si>
  <si>
    <t>acetate kinase</t>
  </si>
  <si>
    <t>Predicted metal-binding, possibly nucleic acid-binding protein</t>
  </si>
  <si>
    <t>ribosomal protein L32</t>
  </si>
  <si>
    <t>fatty acid/phospholipid synthesis protein PlsX</t>
  </si>
  <si>
    <t xml:space="preserve">ribonuclease III, bacterial </t>
  </si>
  <si>
    <t>chromosome segregation protein SMC, common bacterial type</t>
  </si>
  <si>
    <t xml:space="preserve">signal recognition particle-docking protein FtsY </t>
  </si>
  <si>
    <t xml:space="preserve">S-methyl-5-thioribose-1-phosphate isomerase </t>
  </si>
  <si>
    <t xml:space="preserve">signal recognition particle protein </t>
  </si>
  <si>
    <t xml:space="preserve">ribosomal protein S16 </t>
  </si>
  <si>
    <t xml:space="preserve">Predicted RNA-binding protein (contains KH domain) </t>
  </si>
  <si>
    <t xml:space="preserve">ribosomal protein L19, bacterial type </t>
  </si>
  <si>
    <t xml:space="preserve">ribosome biogenesis GTP-binding protein YlqF </t>
  </si>
  <si>
    <t>Ku protein, prokaryotic</t>
  </si>
  <si>
    <t xml:space="preserve">Dioxygenases related to 2-nitropropane dioxygenase </t>
  </si>
  <si>
    <t>D-3-phosphoglycerate dehydrogenase</t>
  </si>
  <si>
    <t>Endonuclease IV</t>
  </si>
  <si>
    <t xml:space="preserve">DNA topoisomerase I, bacterial </t>
  </si>
  <si>
    <t xml:space="preserve">ATP-dependent protease HslVU, peptidase subunit </t>
  </si>
  <si>
    <t>ATP-dependent protease HslVU, ATPase subunit</t>
  </si>
  <si>
    <t>GTP-sensing transcriptional pleiotropic repressor CodY</t>
  </si>
  <si>
    <t xml:space="preserve">ribosomal protein S2, bacterial type </t>
  </si>
  <si>
    <t xml:space="preserve">translation elongation factor Ts </t>
  </si>
  <si>
    <t>uridylate kinase</t>
  </si>
  <si>
    <t>ribosome recycling factor</t>
  </si>
  <si>
    <t xml:space="preserve">undecaprenyl diphosphate synthase </t>
  </si>
  <si>
    <t>1-deoxy-D-xylulose 5-phosphate reductoisomerase</t>
  </si>
  <si>
    <t xml:space="preserve">1-hydroxy-2-methyl-2-(E)-butenyl 4-diphosphate synthase </t>
  </si>
  <si>
    <t xml:space="preserve">prolyl-tRNA synthetase, family II </t>
  </si>
  <si>
    <t xml:space="preserve">transcription termination factor NusA </t>
  </si>
  <si>
    <t xml:space="preserve">Predicted nucleic-acid-binding protein implicated in transcription termination </t>
  </si>
  <si>
    <t xml:space="preserve">translation initiation factor IF-2 </t>
  </si>
  <si>
    <t xml:space="preserve">ribosome-binding factor A </t>
  </si>
  <si>
    <t>riboflavin kinase/FMN adenylyltransferase</t>
  </si>
  <si>
    <t>ribosomal protein S15, bacterial/organelle</t>
  </si>
  <si>
    <t xml:space="preserve"> polyribonucleotide nucleotidyltransferase</t>
  </si>
  <si>
    <t>Predicted Zn-dependent peptidases</t>
  </si>
  <si>
    <t xml:space="preserve">deoxyuridine 5-triphosphate nucleotidohydrolase (dut) </t>
  </si>
  <si>
    <t xml:space="preserve">dihydrodipicolinate reductase </t>
  </si>
  <si>
    <t>aspartate-semialdehyde dehydrogenase (peptidoglycan organisms)</t>
  </si>
  <si>
    <t xml:space="preserve">aspartate kinase, monofunctional class </t>
  </si>
  <si>
    <t>dihydrodipicolinate synthase</t>
  </si>
  <si>
    <t>conserved hypothetical protein</t>
  </si>
  <si>
    <t xml:space="preserve">pilus retraction protein PilT </t>
  </si>
  <si>
    <t xml:space="preserve">Type II secretory pathway, ATPase PulE/Tfp pilus assembly pathway, ATPase PilB </t>
  </si>
  <si>
    <t>DNA segregation ATPase FtsK/SpoIIIE and related proteins</t>
  </si>
  <si>
    <t xml:space="preserve">protein RecA </t>
  </si>
  <si>
    <t xml:space="preserve">conserved hypothetical protein YmdA/YtgF </t>
  </si>
  <si>
    <t>metallophosphoesterase, MG_246/BB_0505 family</t>
  </si>
  <si>
    <t>Zn-dependent dipeptidase, microsomal dipeptidase homolog</t>
  </si>
  <si>
    <t>N-acetylglutamate synthase and related acetyltransferases</t>
  </si>
  <si>
    <t xml:space="preserve">Ribonuclease HI </t>
  </si>
  <si>
    <t xml:space="preserve">Succinyl-CoA synthetase, beta subunit </t>
  </si>
  <si>
    <t>Succinyl-CoA synthetase, alpha subunit</t>
  </si>
  <si>
    <t>Citrate lyase beta subunit</t>
  </si>
  <si>
    <t>Malic enzyme</t>
  </si>
  <si>
    <t>Late competence development protein ComFB.</t>
  </si>
  <si>
    <t>ABC-type nitrate/sulfonate/bicarbonate transport systems, periplasmic components</t>
  </si>
  <si>
    <t>Uncharacterized FAD-dependent dehydrogenases</t>
  </si>
  <si>
    <t xml:space="preserve">threonine synthase </t>
  </si>
  <si>
    <t>acetate--CoA ligase</t>
  </si>
  <si>
    <t xml:space="preserve">oligoendopeptidase F </t>
  </si>
  <si>
    <t xml:space="preserve">adenosylhomocysteinase </t>
  </si>
  <si>
    <t>Acetyltransferase (GNAT) family.</t>
  </si>
  <si>
    <t>Integral membrane protein CcmA involved in cell shape determination</t>
  </si>
  <si>
    <t xml:space="preserve">excinuclease ABC, C subunit </t>
  </si>
  <si>
    <t>Acyl carrier protein phosphodiesterase</t>
  </si>
  <si>
    <t xml:space="preserve">Rrf2 family protein </t>
  </si>
  <si>
    <t xml:space="preserve">cysteine desulfurase NifS </t>
  </si>
  <si>
    <t xml:space="preserve">FeS cluster assembly scaffold protein NifU, Clostridium type </t>
  </si>
  <si>
    <t>tRNA (5-methylaminomethyl-2-thiouridylate)-methyltransferase</t>
  </si>
  <si>
    <t xml:space="preserve"> alanine--tRNA ligase </t>
  </si>
  <si>
    <t xml:space="preserve">RNAse H-fold protein YqgF </t>
  </si>
  <si>
    <t>conserved hypothetical protein, YceG family</t>
  </si>
  <si>
    <t xml:space="preserve">Competence protein A. </t>
  </si>
  <si>
    <t>shikimate 5-dehydrogenase</t>
  </si>
  <si>
    <t>Shikimate kinase</t>
  </si>
  <si>
    <t xml:space="preserve">3-dehydroquinate synthase </t>
  </si>
  <si>
    <t>Imidazolonepropionase and related amidohydrolases</t>
  </si>
  <si>
    <t xml:space="preserve">3-dehydroquinate dehydratase II </t>
  </si>
  <si>
    <t>Xaa-Pro aminopeptidase</t>
  </si>
  <si>
    <t xml:space="preserve">translation elongation factor P </t>
  </si>
  <si>
    <t xml:space="preserve"> Uncharacterized protein conserved in bacteria</t>
  </si>
  <si>
    <t xml:space="preserve">transcription antitermination factor NusB </t>
  </si>
  <si>
    <t xml:space="preserve"> 2-polyprenylphenol hydroxylase and related flavodoxin oxidoreductases </t>
  </si>
  <si>
    <t xml:space="preserve">glutamate synthase (NADPH), homotetrameric </t>
  </si>
  <si>
    <t xml:space="preserve">Mg2+ and Co2+ transporters </t>
  </si>
  <si>
    <t>Uncharacterized protein containing a ferredoxin domain</t>
  </si>
  <si>
    <t>Geranylgeranyl pyrophosphate synthase</t>
  </si>
  <si>
    <t>1-deoxy-D-xylulose-5-phosphate synthase</t>
  </si>
  <si>
    <t xml:space="preserve">Predicted sugar kinase </t>
  </si>
  <si>
    <t>arginine repressor</t>
  </si>
  <si>
    <t xml:space="preserve">DNA repair protein RecN </t>
  </si>
  <si>
    <t xml:space="preserve">stage IV sporulation protein B/sporulation transcription factor Spo0A </t>
  </si>
  <si>
    <t>phosphopentomutase</t>
  </si>
  <si>
    <t xml:space="preserve">purine nucleoside phosphorylase I, inosine and guanosine-specific </t>
  </si>
  <si>
    <t>anti-anti-sigma factor</t>
  </si>
  <si>
    <t xml:space="preserve">Putative GTPases (G3E family) </t>
  </si>
  <si>
    <t>Uroporphyrinogen-III decarboxylase</t>
  </si>
  <si>
    <t>Pterin binding enzyme.</t>
  </si>
  <si>
    <t xml:space="preserve">tryptophanyl-tRNA synthetase </t>
  </si>
  <si>
    <t xml:space="preserve">segregation and condensation protein B </t>
  </si>
  <si>
    <t xml:space="preserve">Diaminopimelate decarboxylase </t>
  </si>
  <si>
    <t xml:space="preserve">anthranilate synthase, alpha proteobacterial clade </t>
  </si>
  <si>
    <t>Isopropylmalate/homocitrate/citramalate synthases</t>
  </si>
  <si>
    <t xml:space="preserve">tryptophan synthase, beta subunit </t>
  </si>
  <si>
    <t xml:space="preserve">tryptophan synthase, alpha subunit </t>
  </si>
  <si>
    <t>anthranilate phosphoribosyltransferase</t>
  </si>
  <si>
    <t>Indole-3-glycerol phosphate synthase</t>
  </si>
  <si>
    <t>Phosphoribosylanthranilate isomerase</t>
  </si>
  <si>
    <t>glutaminyl-tRNA synthetase</t>
  </si>
  <si>
    <t xml:space="preserve">Nitrogen regulatory protein PII </t>
  </si>
  <si>
    <t>lipid kinase, YegS/Rv2252/BmrU family</t>
  </si>
  <si>
    <t xml:space="preserve">ATP-dependent chaperone ClpB </t>
  </si>
  <si>
    <t xml:space="preserve">6,7-dimethyl-8-ribityllumazine synthase </t>
  </si>
  <si>
    <t>GTP cyclohydrolase II/3,4-dihydroxy-2-butanone 4-phosphate synthase</t>
  </si>
  <si>
    <t>riboflavin synthase, alpha subunit</t>
  </si>
  <si>
    <t xml:space="preserve">Acetyltransferases, including N-acetylases of ribosomal proteins </t>
  </si>
  <si>
    <t xml:space="preserve">Predicted integral membrane protein </t>
  </si>
  <si>
    <t xml:space="preserve">Signal transduction histidine kinase </t>
  </si>
  <si>
    <t xml:space="preserve">DNA replication protein </t>
  </si>
  <si>
    <t>thioredoxin-disulfide reductase</t>
  </si>
  <si>
    <t xml:space="preserve">Cellulase M and related proteins </t>
  </si>
  <si>
    <t>Cellulase M and related proteins</t>
  </si>
  <si>
    <t xml:space="preserve">NCAIR mutase (PurE)-related proteins </t>
  </si>
  <si>
    <t>glyceraldehyde-3-phosphate dehydrogenase, type I</t>
  </si>
  <si>
    <t xml:space="preserve">pyruvate kinase </t>
  </si>
  <si>
    <t>Transcriptional regulators of sugar metabolism</t>
  </si>
  <si>
    <t xml:space="preserve">Membrane proteins related to metalloendopeptidases </t>
  </si>
  <si>
    <t>EDD domain protein, DegV family</t>
  </si>
  <si>
    <t xml:space="preserve">DNA mismatch repair protein MutS </t>
  </si>
  <si>
    <t>N-methylhydantoinase A/acetone carboxylase, beta subunit</t>
  </si>
  <si>
    <t>Deacetylases, including yeast histone deacetylase and acetoin utilization protein</t>
  </si>
  <si>
    <t xml:space="preserve">DNA mismatch repair protein MutL </t>
  </si>
  <si>
    <t xml:space="preserve">RNA chaperone Hfq </t>
  </si>
  <si>
    <t>Cystathionine beta-lyase family protein involved in aluminum resistance</t>
  </si>
  <si>
    <t xml:space="preserve"> D-alanine--D-alanine ligase </t>
  </si>
  <si>
    <t xml:space="preserve">SOS regulatory protein LexA </t>
  </si>
  <si>
    <t xml:space="preserve">pseudouridylate synthase I </t>
  </si>
  <si>
    <t>nicotinate-nucleotide--dimethylbenzimidazole phosphoribosyltransferase</t>
  </si>
  <si>
    <t xml:space="preserve">Flagellar motor protein </t>
  </si>
  <si>
    <t>DNA topoisomerase III, bacteria and conjugative plasmid</t>
  </si>
  <si>
    <t xml:space="preserve">adenine deaminase </t>
  </si>
  <si>
    <t xml:space="preserve">Acyl-CoA synthetases (AMP-forming)/AMP-acid ligases II </t>
  </si>
  <si>
    <t>Coenzyme F390 synthetase</t>
  </si>
  <si>
    <t>IMP dehydrogenase/GMP reductase</t>
  </si>
  <si>
    <t>cysteine synthases</t>
  </si>
  <si>
    <t>N-carbamoylputrescine amidase</t>
  </si>
  <si>
    <t xml:space="preserve">Acyl-coenzyme A synthetases/AMP-(fatty) acid ligases </t>
  </si>
  <si>
    <t xml:space="preserve">Cupin domain./Helix-turn-helix. </t>
  </si>
  <si>
    <t xml:space="preserve">Uncharacterized conserved protein, contains S4-like domain </t>
  </si>
  <si>
    <t xml:space="preserve">ATPase components of ABC transporters with duplicated ATPase domains </t>
  </si>
  <si>
    <t>Ni,Fe-hydrogenase III small subunit</t>
  </si>
  <si>
    <t>Ni,Fe-hydrogenase III large subunit</t>
  </si>
  <si>
    <t xml:space="preserve">Transcriptional regulators containing a DNA-binding HTH domain and an aminotransferase domain (MocR family) and their eukaryotic orthologs </t>
  </si>
  <si>
    <t>pyridoxal-phosphate dependent TrpB-like enzyme</t>
  </si>
  <si>
    <t>Short-chain dehydrogenases of various substrate specificities</t>
  </si>
  <si>
    <t>Disulfide bond chaperones of the HSP33 family</t>
  </si>
  <si>
    <t xml:space="preserve">Transcriptional regulator </t>
  </si>
  <si>
    <t>ATP:corrinoid adenosyltransferase</t>
  </si>
  <si>
    <t xml:space="preserve">cobyric acid synthase CobQ </t>
  </si>
  <si>
    <t>Predicted phosphoglycerate mutase, AP superfamily</t>
  </si>
  <si>
    <t xml:space="preserve">L-threonine-O-3-phosphate decarboxylase </t>
  </si>
  <si>
    <t>cobalamin biosynthesis protein CobD</t>
  </si>
  <si>
    <t>Fructose-2,6-bisphosphatase</t>
  </si>
  <si>
    <t xml:space="preserve">Adenosyl cobinamide kinase/adenosyl cobinamide phosphate guanylyltransferase </t>
  </si>
  <si>
    <t xml:space="preserve">cobyrinic acid a,c-diamide synthase </t>
  </si>
  <si>
    <t xml:space="preserve">ABC-type multidrug transport system, ATPase component </t>
  </si>
  <si>
    <t>ATPase components of ABC transporters with duplicated ATPase domains</t>
  </si>
  <si>
    <t xml:space="preserve">looped-hinge helix DNA binding domain, AbrB family </t>
  </si>
  <si>
    <t>Uncharacterized conserved protein containing a ferredoxin-like domain</t>
  </si>
  <si>
    <t xml:space="preserve">Fe-S oxidoreductase </t>
  </si>
  <si>
    <t>Membrane protease subunits, stomatin/prohibitin homologs</t>
  </si>
  <si>
    <t>TIGR00266 family protein</t>
  </si>
  <si>
    <t xml:space="preserve">DNA segregation ATPase FtsK/SpoIIIE and related proteins </t>
  </si>
  <si>
    <t xml:space="preserve">Predicted metal-dependent phosphoesterases (PHP family) </t>
  </si>
  <si>
    <t>hydrogenase expression/formation protein HypE</t>
  </si>
  <si>
    <t xml:space="preserve">hydrogenase expression/formation protein HypD </t>
  </si>
  <si>
    <t xml:space="preserve">hydrogenase accessory protein HypB </t>
  </si>
  <si>
    <t xml:space="preserve">Ni,Fe-hydrogenase III large subunit </t>
  </si>
  <si>
    <t xml:space="preserve"> NADH:ubiquinone oxidoreductase 27 kD subunit</t>
  </si>
  <si>
    <t xml:space="preserve">Ni,Fe-hydrogenase III small subunit </t>
  </si>
  <si>
    <t xml:space="preserve">NADH:ubiquinone oxidoreductase subunit 5 (chain L)/Multisubunit Na+/H+ antiporter, MnhA subunit </t>
  </si>
  <si>
    <t xml:space="preserve"> Aspartate/tyrosine/aromatic aminotransferase </t>
  </si>
  <si>
    <t xml:space="preserve">small GTP-binding protein domain </t>
  </si>
  <si>
    <t xml:space="preserve">GTP cyclohydrolase I </t>
  </si>
  <si>
    <t xml:space="preserve">Putative regulatory, ligand-binding protein related to C-terminal domains of K+ channels </t>
  </si>
  <si>
    <t>Trans-aconitate methyltransferase</t>
  </si>
  <si>
    <t xml:space="preserve">Phosphatidylserine/phosphatidylglycerophosphate/cardiolipin synthases and related enzymes </t>
  </si>
  <si>
    <t>3-methyl-2-oxobutanoate hydroxymethyltransferase</t>
  </si>
  <si>
    <t xml:space="preserve">Actin-like ATPase involved in cell division </t>
  </si>
  <si>
    <t>6-phosphofructokinase</t>
  </si>
  <si>
    <t xml:space="preserve">glutamine synthetase, type I </t>
  </si>
  <si>
    <t>thymidylate kinase</t>
  </si>
  <si>
    <t xml:space="preserve">Conserved protein/domain typically associated with flavoprotein oxygenases, DIM6/NTAB family </t>
  </si>
  <si>
    <t>thioredoxin</t>
  </si>
  <si>
    <t xml:space="preserve">aspartyl-tRNA synthetase, bacterial type </t>
  </si>
  <si>
    <t>histidyl-tRNA synthetase</t>
  </si>
  <si>
    <t>Zn-dependent hydrolases, including glyoxylases</t>
  </si>
  <si>
    <t xml:space="preserve">(p)ppGpp synthetase, RelA/SpoT family </t>
  </si>
  <si>
    <t>Protein of unknown function (DUF1049).</t>
  </si>
  <si>
    <t xml:space="preserve">acetolactate synthase, small subunit </t>
  </si>
  <si>
    <t xml:space="preserve">acetolactate synthase, large subunit, biosynthetic type </t>
  </si>
  <si>
    <t xml:space="preserve">Metal-dependent hydrolases of the beta-lactamase superfamily III </t>
  </si>
  <si>
    <t>protein-export membrane protein, SecD/SecF family</t>
  </si>
  <si>
    <r>
      <t>Preprotein translocase subunit YajC</t>
    </r>
    <r>
      <rPr>
        <vertAlign val="superscript"/>
        <sz val="11"/>
        <rFont val="Calibri"/>
        <family val="2"/>
        <scheme val="minor"/>
      </rPr>
      <t>1</t>
    </r>
  </si>
  <si>
    <t xml:space="preserve">S-adenosylmethionine:tRNA ribosyltransferase-isomerase </t>
  </si>
  <si>
    <t>Holliday junction DNA helicase, RuvB subunit</t>
  </si>
  <si>
    <t>Holliday junction DNA helicase, RuvA subunit</t>
  </si>
  <si>
    <t xml:space="preserve">DNA-binding regulatory protein, YebC/PmpR family </t>
  </si>
  <si>
    <t xml:space="preserve">Uncharacterized protein involved in formate dehydrogenase formation </t>
  </si>
  <si>
    <t xml:space="preserve">formate dehydrogenase, gamma subunit </t>
  </si>
  <si>
    <t>Fe-S-cluster-containing hydrogenase components 1</t>
  </si>
  <si>
    <t>formate dehydrogenase, alpha subunit proteobacterial-type</t>
  </si>
  <si>
    <t>ABC transporter, substrate-binding protein, aliphatic sulfonates family</t>
  </si>
  <si>
    <t xml:space="preserve">ABC-type nitrate/sulfonate/bicarbonate transport system, ATPase component </t>
  </si>
  <si>
    <t xml:space="preserve">hydrogenase, Fe-only </t>
  </si>
  <si>
    <t>NADH:ubiquinone oxidoreductase, NADH-binding (51 kD) subunit</t>
  </si>
  <si>
    <t>NADH:ubiquinone oxidoreductase 24 kD subunit</t>
  </si>
  <si>
    <t>gamma-glutamyl phosphate reductase</t>
  </si>
  <si>
    <t xml:space="preserve">glutamate 5-kinase </t>
  </si>
  <si>
    <t>pyrroline-5-carboxylate reductase</t>
  </si>
  <si>
    <t xml:space="preserve">3-isopropylmalate dehydrogenase </t>
  </si>
  <si>
    <t xml:space="preserve">3-isopropylmalate dehydratase, small subunit </t>
  </si>
  <si>
    <t>3-isopropylmalate dehydratase, large subunit</t>
  </si>
  <si>
    <t>2-isopropylmalate synthase, bacterial type</t>
  </si>
  <si>
    <t>ketol-acid reductoisomerase</t>
  </si>
  <si>
    <t>acetolactate synthase, small subunit</t>
  </si>
  <si>
    <t xml:space="preserve">dihydroxy-acid dehydratase </t>
  </si>
  <si>
    <t xml:space="preserve">branched-chain amino acid aminotransferase, group I </t>
  </si>
  <si>
    <t xml:space="preserve">Homoserine dehydrogenase </t>
  </si>
  <si>
    <t xml:space="preserve">homoserine kinase </t>
  </si>
  <si>
    <t xml:space="preserve"> dephospho-CoA kinase </t>
  </si>
  <si>
    <t xml:space="preserve">DNA polymerase I </t>
  </si>
  <si>
    <t>2-oxoacid</t>
  </si>
  <si>
    <t>Pyruvate:ferredoxin oxidoreductase and related 2-oxoacid:ferredoxin oxidoreductases, beta subunit</t>
  </si>
  <si>
    <t xml:space="preserve"> Pyruvate:ferredoxin oxidoreductase and related 2-oxoacid:ferredoxin oxidoreductases, alpha subunit </t>
  </si>
  <si>
    <t xml:space="preserve">pantetheine-phosphate adenylyltransferase, bacterial </t>
  </si>
  <si>
    <t xml:space="preserve">DNA-directed DNA polymerase III (polc) </t>
  </si>
  <si>
    <t xml:space="preserve">Predicted transcriptional regulator containing CBS domains </t>
  </si>
  <si>
    <t>Predicted Zn-dependent hydrolases of the beta-lactamase fold</t>
  </si>
  <si>
    <t>aconitate hydratase, putative, Aquifex type</t>
  </si>
  <si>
    <t>Aspartate/tyrosine/aromatic aminotransferase</t>
  </si>
  <si>
    <t xml:space="preserve"> Conserved protein/domain typically associated with flavoprotein oxygenases, DIM6/NTAB family </t>
  </si>
  <si>
    <t xml:space="preserve">Leucyl aminopeptidase (aminopeptidase T) </t>
  </si>
  <si>
    <t>signal peptidase I, bacterial type</t>
  </si>
  <si>
    <t xml:space="preserve">Lactate dehydrogenase and related dehydrogenases </t>
  </si>
  <si>
    <t xml:space="preserve">glycerate kinase </t>
  </si>
  <si>
    <t>Multimeric flavodoxin WrbA</t>
  </si>
  <si>
    <t xml:space="preserve">twin arginine-targeting protein translocase, TatA/E family </t>
  </si>
  <si>
    <t xml:space="preserve">Geranylgeranyl pyrophosphate synthase </t>
  </si>
  <si>
    <t xml:space="preserve">Glycerol-3-phosphate dehydrogenase </t>
  </si>
  <si>
    <t xml:space="preserve">ribosome-associated GTPase EngA </t>
  </si>
  <si>
    <t xml:space="preserve">(E)-4-hydroxy-3-methyl-but-2-enyl pyrophosphate reductase (IPP and DMAPP forming) </t>
  </si>
  <si>
    <t xml:space="preserve">1-acyl-sn-glycerol-3-phosphate acyltransferases </t>
  </si>
  <si>
    <t xml:space="preserve">cytidylate kinase </t>
  </si>
  <si>
    <t xml:space="preserve">HutP. </t>
  </si>
  <si>
    <t xml:space="preserve">EDD domain protein, DegV family </t>
  </si>
  <si>
    <r>
      <t>2-keto-3-deoxy-D-arabino-heptulosonate-7- phosphate synthase I alpha</t>
    </r>
    <r>
      <rPr>
        <vertAlign val="superscript"/>
        <sz val="11"/>
        <rFont val="Calibri"/>
        <family val="2"/>
        <scheme val="minor"/>
      </rPr>
      <t>1</t>
    </r>
  </si>
  <si>
    <t>putative heme d1 biosynthesis radical SAM protein NirJ2</t>
  </si>
  <si>
    <t xml:space="preserve">putative heme d1 biosynthesis radical SAM protein NirJ1 </t>
  </si>
  <si>
    <t xml:space="preserve">naphthoate synthase (dihydroxynaphthoic acid synthetase) </t>
  </si>
  <si>
    <t>2-succinyl-5-enolpyruvyl-6-hydroxy-3-cyclohexene-1-carboxylic-acid synthase</t>
  </si>
  <si>
    <t xml:space="preserve">isochorismate synthases </t>
  </si>
  <si>
    <t>isocitrate dehydrogenase, NADP-dependent, eukaryotic type</t>
  </si>
  <si>
    <t xml:space="preserve">ribosome small subunit-dependent GTPase A </t>
  </si>
  <si>
    <t xml:space="preserve">large conductance mechanosensitive channel protein </t>
  </si>
  <si>
    <t xml:space="preserve">UTP-glucose-1-phosphate uridylyltransferase </t>
  </si>
  <si>
    <t>ABC-type multidrug transport system, ATPase and permease components</t>
  </si>
  <si>
    <t xml:space="preserve">Coenzyme PQQ synthesis protein D (PqqD). </t>
  </si>
  <si>
    <t>capsular exopolysaccharide family</t>
  </si>
  <si>
    <t xml:space="preserve">Capsular polysaccharide biosynthesis protein </t>
  </si>
  <si>
    <t xml:space="preserve">Predicted nucleoside-diphosphate sugar epimerases </t>
  </si>
  <si>
    <t>Predicted Fe-S oxidoreductases</t>
  </si>
  <si>
    <t xml:space="preserve">Telomeric repeat-binding factor 2. </t>
  </si>
  <si>
    <t>PAS domain S-box/diguanylate cyclase (GGDEF) domain</t>
  </si>
  <si>
    <t xml:space="preserve">Sporulation and spore germination./Immunoglobulin-like domain of bacterial spore germination. </t>
  </si>
  <si>
    <t xml:space="preserve">Predicted unusual protein kinase </t>
  </si>
  <si>
    <t xml:space="preserve">Hemolysins and related proteins containing CBS domains </t>
  </si>
  <si>
    <t xml:space="preserve">lipid kinase, YegS/Rv2252/BmrU family </t>
  </si>
  <si>
    <t xml:space="preserve">hydroxylamine reductase </t>
  </si>
  <si>
    <t xml:space="preserve">formate dehydrogenase family accessory protein FdhD </t>
  </si>
  <si>
    <t xml:space="preserve">polyprenyl P-hydroxybenzoate and phenylacrylic acid decarboxylases </t>
  </si>
  <si>
    <t>N-methylhydantoinase B/acetone carboxylase, alpha subunit</t>
  </si>
  <si>
    <t>UbiD family decarboxylases</t>
  </si>
  <si>
    <t>Hypothetical protein</t>
  </si>
  <si>
    <t xml:space="preserve">Transposase domain (DUF772). </t>
  </si>
  <si>
    <t>Pyridoxamine 5-phosphate oxidase.</t>
  </si>
  <si>
    <t>reductive dehalogenase</t>
  </si>
  <si>
    <t>cAMP-binding proteins - catabolite gene activator and regulatory subunit of cAMP-dependent protein kinases</t>
  </si>
  <si>
    <t xml:space="preserve">cAMP-binding proteins - catabolite gene activator and regulatory subunit of cAMP-dependent protein kinases </t>
  </si>
  <si>
    <t xml:space="preserve">ABC-2 type transporter. </t>
  </si>
  <si>
    <t xml:space="preserve">Uroporphyrinogen-III decarboxylase </t>
  </si>
  <si>
    <t>Predicted cobalamin binding protein</t>
  </si>
  <si>
    <t xml:space="preserve">5,10-methylenetetrahydrofolate reductase, prokaryotic form </t>
  </si>
  <si>
    <t xml:space="preserve">ATPases of the AAA+ class </t>
  </si>
  <si>
    <t xml:space="preserve">Virulence protein </t>
  </si>
  <si>
    <t>23S rRNA (uracil-5-)-methyltransferase RumA</t>
  </si>
  <si>
    <t xml:space="preserve">homocitrate synthase NifV </t>
  </si>
  <si>
    <t>aspartyl/glutamyl-tRNA(Asn/Gln) amidotransferase, B subunit</t>
  </si>
  <si>
    <t>aspartyl/glutamyl-tRNA(Asn/Gln) amidotransferase, A subunit</t>
  </si>
  <si>
    <t>aspartyl/glutamyl-tRNA(Asn/Gln) amidotransferase, C subunit</t>
  </si>
  <si>
    <t>DNA ligase, NAD-dependent</t>
  </si>
  <si>
    <t xml:space="preserve"> ATP-dependent DNA helicase PcrA</t>
  </si>
  <si>
    <t xml:space="preserve">MazG nucleotide pyrophosphohydrolase domain. </t>
  </si>
  <si>
    <t>phosphoribosyl-ATP pyrophosphohydrolase</t>
  </si>
  <si>
    <t xml:space="preserve">imidazoleglycerol phosphate synthase, cyclase subunit </t>
  </si>
  <si>
    <t>phosphoribosylformimino-5-aminoimidazole carboxamide ribotide isomerase</t>
  </si>
  <si>
    <t xml:space="preserve">imidazole glycerol phosphate synthase, glutamine amidotransferase subunit </t>
  </si>
  <si>
    <t>Imidazoleglycerol-phosphate dehydratase</t>
  </si>
  <si>
    <t xml:space="preserve">histidinol dehydrogenase </t>
  </si>
  <si>
    <t>ATP phosphoribosyltransferase</t>
  </si>
  <si>
    <t>ATP phosphoribosyltransferase, regulatory subunit</t>
  </si>
  <si>
    <t xml:space="preserve">TrpR-related protein YerC/YecD </t>
  </si>
  <si>
    <t xml:space="preserve">histidinol-phosphate aminotransferase </t>
  </si>
  <si>
    <t>Membrane-bound serine protease (ClpP class)</t>
  </si>
  <si>
    <t>ACT domain-containing protein</t>
  </si>
  <si>
    <t xml:space="preserve">Coenzyme F390 synthetase </t>
  </si>
  <si>
    <t xml:space="preserve"> S-adenosylmethionine synthetase</t>
  </si>
  <si>
    <t xml:space="preserve">phosphopantothenoylcysteine decarboxylase/phosphopantothenate--cysteine ligase, prokaryotic </t>
  </si>
  <si>
    <t>DNA-directed RNA polymerase, omega subunit</t>
  </si>
  <si>
    <t>guanylate kinase</t>
  </si>
  <si>
    <t xml:space="preserve">TIGR00255 family protein </t>
  </si>
  <si>
    <t xml:space="preserve">LL-diaminopimelate aminotransferase </t>
  </si>
  <si>
    <t xml:space="preserve">diaminopimelate epimerase </t>
  </si>
  <si>
    <t>Predicted RNA-binding protein homologous to eukaryotic snRNP</t>
  </si>
  <si>
    <t>orotate phosphoribosyltransferase, Thermus family</t>
  </si>
  <si>
    <t>orotidine 5''-phosphate decarboxylase, subfamily 1</t>
  </si>
  <si>
    <t xml:space="preserve">dihydroorotate dehydrogenase (subfamily 1) family protein </t>
  </si>
  <si>
    <t xml:space="preserve">2-polyprenylphenol hydroxylase and related flavodoxin oxidoreductases </t>
  </si>
  <si>
    <t xml:space="preserve">dihydroorotase, multifunctional complex type </t>
  </si>
  <si>
    <t xml:space="preserve"> aspartate carbamoyltransferase</t>
  </si>
  <si>
    <t xml:space="preserve">Pyrimidine operon attenuation protein/uracil phosphoribosyltransferase </t>
  </si>
  <si>
    <t xml:space="preserve">pseudouridine synthase, RluA family </t>
  </si>
  <si>
    <t>Propanediol utilization protein</t>
  </si>
  <si>
    <t xml:space="preserve">YGGT family. </t>
  </si>
  <si>
    <t xml:space="preserve">pyridoxal phosphate enzyme, YggS family </t>
  </si>
  <si>
    <t xml:space="preserve">cell division protein FtsZ </t>
  </si>
  <si>
    <t xml:space="preserve">Cell division septal protein </t>
  </si>
  <si>
    <t xml:space="preserve">UDP-N-acetylglucosamine 1-carboxyvinyltransferase </t>
  </si>
  <si>
    <t>undecaprenyldiphospho-muramoylpentapeptide beta-N-acetylglucosaminyltransferase</t>
  </si>
  <si>
    <t xml:space="preserve">UDP-N-acetylmuramoylalanine--D-glutamate ligase </t>
  </si>
  <si>
    <t xml:space="preserve">UDP-N-acetylmuramoyl-tripeptide--D-alanyl-D-alanine ligase </t>
  </si>
  <si>
    <t>UDP-N-acetylmuramyl-tripeptide synthetase</t>
  </si>
  <si>
    <t>mraZ protein</t>
  </si>
  <si>
    <t xml:space="preserve">hydrid cluster protein-associated redox disulfide domain </t>
  </si>
  <si>
    <t xml:space="preserve">Fe2+/Zn2+ uptake regulation proteins </t>
  </si>
  <si>
    <t xml:space="preserve">histidinol phosphate phosphatase HisJ family </t>
  </si>
  <si>
    <t>Predicted polymerase, most proteins contain PALM domain, HD hydrolase domain and Zn-ribbon domain</t>
  </si>
  <si>
    <t>selenium donor protein</t>
  </si>
  <si>
    <t>seryl-tRNA(sec) selenium transferase</t>
  </si>
  <si>
    <t xml:space="preserve">Negative regulator of genetic competence, sporulation and motility </t>
  </si>
  <si>
    <t>flagellar hook-basal body proteins</t>
  </si>
  <si>
    <t>Chemotaxis protein; stimulates methylation of MCP proteins</t>
  </si>
  <si>
    <t>Chemotaxis protein CheC, inhibitor of MCP methylation</t>
  </si>
  <si>
    <t xml:space="preserve">Predicted glycosyltransferase </t>
  </si>
  <si>
    <t>flagellar biosynthetic protein FlhF</t>
  </si>
  <si>
    <t xml:space="preserve">Flagellar biogenesis protein </t>
  </si>
  <si>
    <t>Response regulator containing CheY-like receiver, AAA-type ATPase, and DNA-binding domains</t>
  </si>
  <si>
    <t xml:space="preserve">flagellar motor switch protein FliN </t>
  </si>
  <si>
    <t>flagellar motor switch protein FliM</t>
  </si>
  <si>
    <t>Flagellar basal body-associated protein</t>
  </si>
  <si>
    <t>Uncharacterized protein, possibly involved in motility</t>
  </si>
  <si>
    <t xml:space="preserve">flagellar protein export ATPase FliI </t>
  </si>
  <si>
    <t>Flagellar biosynthesis/type III secretory pathway protein</t>
  </si>
  <si>
    <t xml:space="preserve">flagellar motor switch protein FliG </t>
  </si>
  <si>
    <t xml:space="preserve">flagellar basal-body M-ring protein/flagellar hook-basal body protein (fliF) </t>
  </si>
  <si>
    <t>flagellar basal-body rod protein FlgC</t>
  </si>
  <si>
    <t>Chemotaxis response regulator containing a CheY-like receiver domain and a methylesterase domain</t>
  </si>
  <si>
    <t>Flagellar capping protein</t>
  </si>
  <si>
    <t xml:space="preserve">Uncharacterized flagellar protein FlaG </t>
  </si>
  <si>
    <t xml:space="preserve">Flagellin and related hook-associated proteins </t>
  </si>
  <si>
    <t xml:space="preserve">carbon storage regulator (csrA) </t>
  </si>
  <si>
    <t xml:space="preserve">FlgN protein. </t>
  </si>
  <si>
    <t>Flagellar motor component</t>
  </si>
  <si>
    <t xml:space="preserve"> Methylase of chemotaxis methyl-accepting proteins </t>
  </si>
  <si>
    <t>GMP synthase (glutamine-hydrolyzing), C-terminal domain or B subunit/GMP synthase (glutamine-hydrolyzing), N-terminal domain or A subunit</t>
  </si>
  <si>
    <t xml:space="preserve">hypoxanthine phosphoribosyltransferase </t>
  </si>
  <si>
    <t xml:space="preserve">chaperonin GroL </t>
  </si>
  <si>
    <t xml:space="preserve"> Co-chaperonin GroES (HSP10) </t>
  </si>
  <si>
    <t>molybdopterin-guanine dinucleotide biosynthesis protein A</t>
  </si>
  <si>
    <t xml:space="preserve">Uncharacterized NAD(FAD)-dependent dehydrogenases </t>
  </si>
  <si>
    <t xml:space="preserve">formate dehydrogenase, alpha subunit, archaeal-type </t>
  </si>
  <si>
    <t xml:space="preserve">NADH:ubiquinone oxidoreductase, NADH-binding (51 kD) subunit </t>
  </si>
  <si>
    <t xml:space="preserve">putative glycoprotease GCP </t>
  </si>
  <si>
    <t xml:space="preserve">universal bacterial protein YeaZ </t>
  </si>
  <si>
    <t>Transcriptional accessory protein</t>
  </si>
  <si>
    <t xml:space="preserve">Growth inhibitor </t>
  </si>
  <si>
    <t>UDP-N-acetylmuramyl tripeptide synthase</t>
  </si>
  <si>
    <t>molybdopterin-guanine dinucleotide biosynthesis protein MobB</t>
  </si>
  <si>
    <t xml:space="preserve">molybdenum cofactor synthesis domain </t>
  </si>
  <si>
    <t>molybdenum cofactor biosynthesis protein MoaC</t>
  </si>
  <si>
    <t>2368 2368 molybdenum cofactor biosynthesis protein A, bacterial 2371941</t>
  </si>
  <si>
    <t xml:space="preserve">Molybdopterin biosynthesis enzyme </t>
  </si>
  <si>
    <t>2370 2370 molybdenum cofactor synthesis domain 2374064</t>
  </si>
  <si>
    <t xml:space="preserve">AT-rich DNA-binding protein </t>
  </si>
  <si>
    <t>Glutamate dehydrogenase/leucine dehydrogenase</t>
  </si>
  <si>
    <t>alanine racemase</t>
  </si>
  <si>
    <t xml:space="preserve"> yjeF C-terminal region, hydroxyethylthiazole kinase-related/yjeF N-terminal region </t>
  </si>
  <si>
    <t xml:space="preserve">Putative regulator of cell autolysis </t>
  </si>
  <si>
    <t>Pyruvate-formate lyase-activating enzyme</t>
  </si>
  <si>
    <t>FKBP-type peptidyl-prolyl cis-trans isomerase (trigger factor)</t>
  </si>
  <si>
    <t xml:space="preserve">FMN-binding domain. </t>
  </si>
  <si>
    <t xml:space="preserve">reductive dehalogenase </t>
  </si>
  <si>
    <t xml:space="preserve">Uncharacterized protein related to glutamine synthetase </t>
  </si>
  <si>
    <t>Predicted CoA-binding protein</t>
  </si>
  <si>
    <t xml:space="preserve">Saccharopine dehydrogenase and related proteins </t>
  </si>
  <si>
    <t xml:space="preserve">anaerobic ribonucleoside-triphosphate reductase </t>
  </si>
  <si>
    <t>transcriptional regulator NrdR</t>
  </si>
  <si>
    <t xml:space="preserve">5-methyltetrahydrofolate--homocysteine methyltransferase </t>
  </si>
  <si>
    <t xml:space="preserve"> Response regulators consisting of a CheY-like receiver domain and a winged-helix DNA-binding domain </t>
  </si>
  <si>
    <t>Molecular chaperone, HSP90 family</t>
  </si>
  <si>
    <t xml:space="preserve">glutamate racemase </t>
  </si>
  <si>
    <t xml:space="preserve">GTP-binding protein TypA/BipA </t>
  </si>
  <si>
    <t>homoserine O-succinyltransferase</t>
  </si>
  <si>
    <t xml:space="preserve">cysteine synthase A </t>
  </si>
  <si>
    <t>Serine acetyltransferase</t>
  </si>
  <si>
    <t>Dinucleotide-utilizing enzymes involved in molybdopterin and thiamine biosynthesis family 1</t>
  </si>
  <si>
    <t>Benzoyl-CoA reductase/2-hydroxyglutaryl-CoA dehydratase subunit, BcrC/BadD/HgdB</t>
  </si>
  <si>
    <t>CoA-substrate-specific enzyme activase, putative</t>
  </si>
  <si>
    <t>Transcriptional regulator</t>
  </si>
  <si>
    <t xml:space="preserve">OAH/OAS sulfhydrylase </t>
  </si>
  <si>
    <t xml:space="preserve">Beta-propeller domains of methanol dehydrogenase type </t>
  </si>
  <si>
    <t>cysteine desulfurase family protein</t>
  </si>
  <si>
    <r>
      <t>DrsE, soluble protein involved in intracellular sulphur reduction</t>
    </r>
    <r>
      <rPr>
        <vertAlign val="superscript"/>
        <sz val="11"/>
        <rFont val="Calibri"/>
        <family val="2"/>
        <scheme val="minor"/>
      </rPr>
      <t>1</t>
    </r>
  </si>
  <si>
    <t xml:space="preserve">glucosamine--fructose-6-phosphate aminotransferase (isomerizing) </t>
  </si>
  <si>
    <t xml:space="preserve">phosphoglucosamine mutase </t>
  </si>
  <si>
    <t xml:space="preserve"> TIGR00159 family protein</t>
  </si>
  <si>
    <t>Predicted pyrophosphatase</t>
  </si>
  <si>
    <t>radical SAM-linked protein</t>
  </si>
  <si>
    <t xml:space="preserve">penicillin-binding protein 2 </t>
  </si>
  <si>
    <t>rod shape-determining protein MreC</t>
  </si>
  <si>
    <t>cell shape determining protein, MreB/Mrl family</t>
  </si>
  <si>
    <t xml:space="preserve"> 2-isopropylmalate synthase/homocitrate synthase family protein </t>
  </si>
  <si>
    <t>AT-rich DNA-binding protein</t>
  </si>
  <si>
    <t>folylpolyglutamate synthase/dihydrofolate synthase</t>
  </si>
  <si>
    <t xml:space="preserve">valyl-tRNA synthetase </t>
  </si>
  <si>
    <t>ribosome biogenesis GTP-binding protein YsxC/EngB</t>
  </si>
  <si>
    <t xml:space="preserve"> ATP-dependent protease La</t>
  </si>
  <si>
    <t xml:space="preserve">ABC-type Fe3+-hydroxamate transport system, periplasmic component </t>
  </si>
  <si>
    <t xml:space="preserve">ABC-type cobalamin/Fe3+-siderophores transport systems, ATPase components </t>
  </si>
  <si>
    <t xml:space="preserve">endopeptidase Clp ATP-binding regulatory subunit (clpX) </t>
  </si>
  <si>
    <t>trigger factor</t>
  </si>
  <si>
    <t>Protein of unknown function (DUF3343).</t>
  </si>
  <si>
    <t xml:space="preserve">Predicted redox protein, regulator of disulfide bond formation </t>
  </si>
  <si>
    <t>YeeE/YedE family (DUF395).</t>
  </si>
  <si>
    <t xml:space="preserve">cysteine desulfurase family protein </t>
  </si>
  <si>
    <t xml:space="preserve">ribonuclease PH </t>
  </si>
  <si>
    <t>Predicted O-methyltransferase</t>
  </si>
  <si>
    <t>hydro-lyases, Fe-S type, tartrate/fumarate subfamily, beta region</t>
  </si>
  <si>
    <t>hydro-lyases, Fe-S type, tartrate/fumarate subfamily, alpha region</t>
  </si>
  <si>
    <t>Response regulator of the LytR/AlgR family</t>
  </si>
  <si>
    <t xml:space="preserve">Lysophospholipase L1 and related esterases </t>
  </si>
  <si>
    <t xml:space="preserve">C-terminal peptidase (prc) </t>
  </si>
  <si>
    <t xml:space="preserve">Cation/multidrug efflux pump </t>
  </si>
  <si>
    <t xml:space="preserve">RND family efflux transporter, MFP subunit </t>
  </si>
  <si>
    <t>Putative cell wall-binding domain</t>
  </si>
  <si>
    <t xml:space="preserve">Predicted glycosyl hydrolase </t>
  </si>
  <si>
    <t xml:space="preserve">Sugar transferases involved in lipopolysaccharide synthesis </t>
  </si>
  <si>
    <t xml:space="preserve">Predicted pyridoxal phosphate-dependent enzyme apparently involved in regulation of cell wall biogenesis </t>
  </si>
  <si>
    <t>Glycosyltransferase</t>
  </si>
  <si>
    <t xml:space="preserve">Lipid A core - O-antigen ligase and related enzymes </t>
  </si>
  <si>
    <t xml:space="preserve">Glycosyltransferase </t>
  </si>
  <si>
    <t xml:space="preserve">Predicted dehydrogenases and related proteins </t>
  </si>
  <si>
    <t xml:space="preserve">nucleotide sugar dehydrogenase </t>
  </si>
  <si>
    <t xml:space="preserve">ATP-dependent Clp protease, proteolytic subunit ClpP </t>
  </si>
  <si>
    <t xml:space="preserve">Citrate synthase </t>
  </si>
  <si>
    <t xml:space="preserve">acetyl-CoA carboxylase, carboxyl transferase, alpha subunit </t>
  </si>
  <si>
    <t>acetyl-CoA carboxylase, carboxyl transferase, beta subunit</t>
  </si>
  <si>
    <t xml:space="preserve">acetyl-CoA carboxylase, biotin carboxylase subunit </t>
  </si>
  <si>
    <t>acetyl-CoA carboxylase, biotin carboxyl carrier protein</t>
  </si>
  <si>
    <t xml:space="preserve">beta-ketoacyl-acyl-carrier-protein synthase II </t>
  </si>
  <si>
    <t>3-oxoacyl-(acyl-carrier-protein) reductase</t>
  </si>
  <si>
    <t>malonyl CoA-acyl carrier protein transacylase</t>
  </si>
  <si>
    <t>putative enoyl-(acyl-carrier-protein) reductase II</t>
  </si>
  <si>
    <t xml:space="preserve"> 3-oxoacyl-(acyl-carrier-protein) synthase III </t>
  </si>
  <si>
    <t xml:space="preserve">uncharacterized domain 1 </t>
  </si>
  <si>
    <t>Response regulator containing a CheY-like receiver domain and an HD-GYP domain</t>
  </si>
  <si>
    <t>ribonucleoside-diphosphate reductase, adenosylcobalamin-dependent</t>
  </si>
  <si>
    <t xml:space="preserve">Superfamily II DNA and RNA helicases </t>
  </si>
  <si>
    <t>ABC-type spermidine/putrescine transport systems, ATPase components</t>
  </si>
  <si>
    <t xml:space="preserve">molybdate ABC transporter, permease protein </t>
  </si>
  <si>
    <t>DNA binding domain, excisionase family</t>
  </si>
  <si>
    <r>
      <t>ATP-binding region, ATPase-like</t>
    </r>
    <r>
      <rPr>
        <vertAlign val="superscript"/>
        <sz val="11"/>
        <rFont val="Calibri"/>
        <family val="2"/>
        <scheme val="minor"/>
      </rPr>
      <t>1</t>
    </r>
  </si>
  <si>
    <t xml:space="preserve">diguanylate cyclase (GGDEF) domain </t>
  </si>
  <si>
    <t xml:space="preserve">uncharacterized domain HDIG </t>
  </si>
  <si>
    <t>amino acid adenylation domain/thioester reductase domain</t>
  </si>
  <si>
    <t xml:space="preserve">ABC-type multidrug transport system, ATPase and permease components </t>
  </si>
  <si>
    <t xml:space="preserve">Glucose-6-phosphate isomerase </t>
  </si>
  <si>
    <t xml:space="preserve">queuosine biosynthesis protein QueD </t>
  </si>
  <si>
    <t>Inorganic pyrophosphatase/exopolyphosphatase</t>
  </si>
  <si>
    <t xml:space="preserve">Response regulators consisting of a CheY-like receiver domain and a winged-helix DNA-binding domain </t>
  </si>
  <si>
    <t xml:space="preserve">fructose-1,6-bisphosphate aldolase, class II, various bacterial and amitochondriate protist </t>
  </si>
  <si>
    <t xml:space="preserve">phosphoribosylformylglycinamidine synthase, clade II </t>
  </si>
  <si>
    <t>SsrA-binding protein</t>
  </si>
  <si>
    <t xml:space="preserve">vacuolar-type H(+)-translocating pyrophosphatase </t>
  </si>
  <si>
    <t xml:space="preserve">phosphopyruvate hydratase </t>
  </si>
  <si>
    <t xml:space="preserve"> 2,3-bisphosphoglycerate-independent phosphoglycerate mutase </t>
  </si>
  <si>
    <t xml:space="preserve">triosephosphate isomerase </t>
  </si>
  <si>
    <t>3-phosphoglycerate kinase</t>
  </si>
  <si>
    <t xml:space="preserve">Predicted P-loop-containing kinase </t>
  </si>
  <si>
    <t xml:space="preserve">Response regulator containing a CheY-like receiver domain and an HTH DNA-binding domain </t>
  </si>
  <si>
    <t>excinuclease ABC, A subunit</t>
  </si>
  <si>
    <t>excinuclease ABC, B subunit</t>
  </si>
  <si>
    <t>Cell division protein</t>
  </si>
  <si>
    <t>cell division ATP-binding protein FtsE</t>
  </si>
  <si>
    <t xml:space="preserve">Transketolase, C-terminal subunit </t>
  </si>
  <si>
    <t xml:space="preserve">Transketolase, N-terminal subunit </t>
  </si>
  <si>
    <r>
      <t>peptide chain release factor 2</t>
    </r>
    <r>
      <rPr>
        <vertAlign val="superscript"/>
        <sz val="11"/>
        <rFont val="Calibri"/>
        <family val="2"/>
        <scheme val="minor"/>
      </rPr>
      <t>1</t>
    </r>
  </si>
  <si>
    <t>preprotein translocase, SecA subunit</t>
  </si>
  <si>
    <t xml:space="preserve">ribosomal subunit interface protein </t>
  </si>
  <si>
    <t xml:space="preserve">cell shape determining protein, MreB/Mrl family </t>
  </si>
  <si>
    <t>UDP-N-acetylglucosamine 1-carboxyvinyltransferase</t>
  </si>
  <si>
    <t>F0F1-type ATP synthase, epsilon subunit (mitochondrial delta subunit)</t>
  </si>
  <si>
    <t>ATP synthase, F1 beta subunit</t>
  </si>
  <si>
    <t>ATP synthase, F1 gamma subunit</t>
  </si>
  <si>
    <t xml:space="preserve">proton translocating ATP synthase, F1 alpha subunit </t>
  </si>
  <si>
    <t xml:space="preserve">ATP synthase, F1 delta subunit </t>
  </si>
  <si>
    <t xml:space="preserve">ATP synthase, F0 subunit b </t>
  </si>
  <si>
    <t>UDP-N-acetylglucosamine 2-epimerase</t>
  </si>
  <si>
    <t>Glycine/serine hydroxymethyltransferase</t>
  </si>
  <si>
    <t>TIGR01440 family protein</t>
  </si>
  <si>
    <t>ribose 5-phosphate isomerase B</t>
  </si>
  <si>
    <t>Protein-tyrosine-phosphatase</t>
  </si>
  <si>
    <t xml:space="preserve">peptide chain release factor 1 </t>
  </si>
  <si>
    <t xml:space="preserve">ribosomal protein L31 </t>
  </si>
  <si>
    <t>fructose-1,6-bisphosphatase, class II</t>
  </si>
  <si>
    <t>fructose-6-phosphate aldolase, TalC/MipB family</t>
  </si>
  <si>
    <t>Uncharacterized protein involved in methicillin resistance</t>
  </si>
  <si>
    <t xml:space="preserve"> CTP synthase </t>
  </si>
  <si>
    <t>arginyl-tRNA synthetase</t>
  </si>
  <si>
    <t>serine-pyruvate aminotransferase/archaeal aspartate aminotransferase</t>
  </si>
  <si>
    <r>
      <t>Asparaginyl-tRNA synthetase</t>
    </r>
    <r>
      <rPr>
        <vertAlign val="superscript"/>
        <sz val="11"/>
        <rFont val="Calibri"/>
        <family val="2"/>
        <scheme val="minor"/>
      </rPr>
      <t>1</t>
    </r>
  </si>
  <si>
    <t>Predicted N6-adenine-specific DNA methylase</t>
  </si>
  <si>
    <t xml:space="preserve">TIGR00299 family protein </t>
  </si>
  <si>
    <t xml:space="preserve">Precorrin isomerase </t>
  </si>
  <si>
    <t>glutamate-1-semialdehyde-2,1-aminomutase</t>
  </si>
  <si>
    <t>Delta-aminolevulinic acid dehydratase</t>
  </si>
  <si>
    <t>Uroporphyrinogen-III methylase</t>
  </si>
  <si>
    <t>porphobilinogen deaminase</t>
  </si>
  <si>
    <t>glutamyl-tRNA reductase</t>
  </si>
  <si>
    <t>precorrin-4 C11-methyltransferase</t>
  </si>
  <si>
    <t>precorrin-2 C20-methyltransferase</t>
  </si>
  <si>
    <t xml:space="preserve">cobalt transport protein ATP-binding subunit </t>
  </si>
  <si>
    <t xml:space="preserve">cobalt transport protein </t>
  </si>
  <si>
    <t xml:space="preserve">Trypsin-like serine proteases, typically periplasmic, contain C-terminal PDZ domain </t>
  </si>
  <si>
    <t xml:space="preserve"> adenylosuccinate synthase</t>
  </si>
  <si>
    <t xml:space="preserve">replicative DNA helicase </t>
  </si>
  <si>
    <t xml:space="preserve">ATP-dependent protease, Lon family </t>
  </si>
  <si>
    <t>ribosomal protein L9</t>
  </si>
  <si>
    <t xml:space="preserve"> ribosomal protein S18 </t>
  </si>
  <si>
    <t>Single-stranded DNA-binding protein</t>
  </si>
  <si>
    <t xml:space="preserve">ribosomal protein S6 </t>
  </si>
  <si>
    <t xml:space="preserve">GTP-binding protein YchF </t>
  </si>
  <si>
    <t>Uncharacterized membrane protein, required for colicin V production</t>
  </si>
  <si>
    <t xml:space="preserve">selenocysteine-specific elongation factor SelB </t>
  </si>
  <si>
    <t>ParB-like partition proteins</t>
  </si>
  <si>
    <t xml:space="preserve">glucose-inhibited division protein A </t>
  </si>
  <si>
    <t>tRNA modification GTPase TrmE</t>
  </si>
  <si>
    <t>Preprotein translocase subunit YidC</t>
  </si>
  <si>
    <t>*</t>
  </si>
  <si>
    <t xml:space="preserve">LSU ribosomal protein L34p </t>
  </si>
  <si>
    <t xml:space="preserve">*  this study, on reverse strand, base pair 0122-0 and 294336-2937077, note alternativ start codon GTG  </t>
  </si>
  <si>
    <t>0521</t>
  </si>
  <si>
    <t>0625</t>
  </si>
  <si>
    <t>3 fold more or more increase in relative abundance</t>
  </si>
  <si>
    <t>3 fold more or more decrease in relative abundance</t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annotated as pseudogenes, prediction of function is based on similarity to Dehalobacter sp. E1 (Maphosa 2012)</t>
    </r>
  </si>
  <si>
    <r>
      <t>2070/2073</t>
    </r>
    <r>
      <rPr>
        <vertAlign val="superscript"/>
        <sz val="10"/>
        <rFont val="Arial"/>
        <family val="2"/>
      </rPr>
      <t>2</t>
    </r>
  </si>
  <si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Dehre_2070 and Dehre_2073 are the result of a gene duplication, we can therefore not confidently assign a locus tag to these values</t>
    </r>
  </si>
  <si>
    <t>t-test Difference High vs Low</t>
  </si>
  <si>
    <t>t-test Difference Mid vs Low</t>
  </si>
  <si>
    <t>t-test Difference High vs Mid</t>
  </si>
  <si>
    <t>Protein IDs</t>
  </si>
  <si>
    <t>Dehre_0001</t>
  </si>
  <si>
    <t>Dehre_0002</t>
  </si>
  <si>
    <t>Dehre_0003</t>
  </si>
  <si>
    <t>Dehre_0004</t>
  </si>
  <si>
    <t>Dehre_0005</t>
  </si>
  <si>
    <t>Dehre_0006</t>
  </si>
  <si>
    <t>Dehre_0007</t>
  </si>
  <si>
    <t>Dehre_0008</t>
  </si>
  <si>
    <t>Dehre_0009</t>
  </si>
  <si>
    <t>Dehre_0018</t>
  </si>
  <si>
    <t>Dehre_0019</t>
  </si>
  <si>
    <t>Dehre_0020</t>
  </si>
  <si>
    <t>Dehre_0021</t>
  </si>
  <si>
    <t>Dehre_0022</t>
  </si>
  <si>
    <t>Dehre_0026</t>
  </si>
  <si>
    <t>Dehre_0027</t>
  </si>
  <si>
    <t>Dehre_0028</t>
  </si>
  <si>
    <t>Dehre_0029</t>
  </si>
  <si>
    <t>Dehre_0032</t>
  </si>
  <si>
    <t>Dehre_0040</t>
  </si>
  <si>
    <t>Dehre_0042</t>
  </si>
  <si>
    <t>Dehre_0044</t>
  </si>
  <si>
    <t>Dehre_0046</t>
  </si>
  <si>
    <t>Dehre_0048</t>
  </si>
  <si>
    <t>Dehre_0050</t>
  </si>
  <si>
    <t>Dehre_0053</t>
  </si>
  <si>
    <t>Dehre_0054</t>
  </si>
  <si>
    <t>Dehre_0059</t>
  </si>
  <si>
    <t>Dehre_0081</t>
  </si>
  <si>
    <t>Dehre_0093</t>
  </si>
  <si>
    <t>Dehre_0106</t>
  </si>
  <si>
    <t>Dehre_0117</t>
  </si>
  <si>
    <t>Dehre_0121</t>
  </si>
  <si>
    <t>Dehre_0124</t>
  </si>
  <si>
    <t>Dehre_0125</t>
  </si>
  <si>
    <t>Dehre_0126</t>
  </si>
  <si>
    <t>Dehre_0128</t>
  </si>
  <si>
    <t>Dehre_0131</t>
  </si>
  <si>
    <t>Dehre_0132</t>
  </si>
  <si>
    <t>Dehre_0133</t>
  </si>
  <si>
    <t>Dehre_0134</t>
  </si>
  <si>
    <t>Dehre_0135</t>
  </si>
  <si>
    <t>Dehre_0136</t>
  </si>
  <si>
    <t>Dehre_0142</t>
  </si>
  <si>
    <t>Dehre_0143</t>
  </si>
  <si>
    <t>Dehre_0150</t>
  </si>
  <si>
    <t>Dehre_0151</t>
  </si>
  <si>
    <t>Dehre_0152</t>
  </si>
  <si>
    <t>Dehre_0153</t>
  </si>
  <si>
    <t>Dehre_0155</t>
  </si>
  <si>
    <t>Dehre_0156</t>
  </si>
  <si>
    <t>Dehre_0157</t>
  </si>
  <si>
    <t>Dehre_0159</t>
  </si>
  <si>
    <t>Dehre_0161</t>
  </si>
  <si>
    <t>Dehre_0162</t>
  </si>
  <si>
    <t>Dehre_0165</t>
  </si>
  <si>
    <t>Dehre_0167</t>
  </si>
  <si>
    <t>Dehre_0168</t>
  </si>
  <si>
    <t>Dehre_0175</t>
  </si>
  <si>
    <t>Dehre_0176</t>
  </si>
  <si>
    <t>Dehre_0180</t>
  </si>
  <si>
    <t>Dehre_0181</t>
  </si>
  <si>
    <t>Dehre_0185</t>
  </si>
  <si>
    <t>Dehre_0186</t>
  </si>
  <si>
    <t>Dehre_0187</t>
  </si>
  <si>
    <t>Dehre_0188</t>
  </si>
  <si>
    <t>Dehre_0189</t>
  </si>
  <si>
    <t>Dehre_0190</t>
  </si>
  <si>
    <t>Dehre_0192</t>
  </si>
  <si>
    <t>Dehre_0194</t>
  </si>
  <si>
    <t>Dehre_0195</t>
  </si>
  <si>
    <t>Dehre_0197</t>
  </si>
  <si>
    <t>Dehre_0198</t>
  </si>
  <si>
    <t>Dehre_0199</t>
  </si>
  <si>
    <t>Dehre_0205</t>
  </si>
  <si>
    <t>Dehre_0206</t>
  </si>
  <si>
    <t>Dehre_0207</t>
  </si>
  <si>
    <t>Dehre_0208</t>
  </si>
  <si>
    <t>Dehre_0209</t>
  </si>
  <si>
    <t>Dehre_0210</t>
  </si>
  <si>
    <t>Dehre_0211</t>
  </si>
  <si>
    <t>Dehre_0212</t>
  </si>
  <si>
    <t>Dehre_0213</t>
  </si>
  <si>
    <t>Dehre_0214</t>
  </si>
  <si>
    <t>Dehre_0216</t>
  </si>
  <si>
    <t>Dehre_0217</t>
  </si>
  <si>
    <t>Dehre_0218</t>
  </si>
  <si>
    <t>Dehre_0219</t>
  </si>
  <si>
    <t>Dehre_0222</t>
  </si>
  <si>
    <t>Dehre_0223</t>
  </si>
  <si>
    <t>Dehre_0230</t>
  </si>
  <si>
    <t>Dehre_0231</t>
  </si>
  <si>
    <t>Dehre_0232</t>
  </si>
  <si>
    <t>Dehre_0233</t>
  </si>
  <si>
    <t>Dehre_0244</t>
  </si>
  <si>
    <t>Dehre_0251</t>
  </si>
  <si>
    <t>Dehre_0252</t>
  </si>
  <si>
    <t>Dehre_0253</t>
  </si>
  <si>
    <t>Dehre_0258</t>
  </si>
  <si>
    <t>Dehre_0259</t>
  </si>
  <si>
    <t>Dehre_0261</t>
  </si>
  <si>
    <t>Dehre_0262</t>
  </si>
  <si>
    <t>Dehre_0264</t>
  </si>
  <si>
    <t>Dehre_0265</t>
  </si>
  <si>
    <t>Dehre_0266</t>
  </si>
  <si>
    <t>Dehre_0267</t>
  </si>
  <si>
    <t>Dehre_0268</t>
  </si>
  <si>
    <t>Dehre_0269</t>
  </si>
  <si>
    <t>Dehre_0277</t>
  </si>
  <si>
    <t>Dehre_0278</t>
  </si>
  <si>
    <t>Dehre_0280</t>
  </si>
  <si>
    <t>Dehre_0281</t>
  </si>
  <si>
    <t>Dehre_0282</t>
  </si>
  <si>
    <t>Dehre_0284</t>
  </si>
  <si>
    <t>Dehre_0285</t>
  </si>
  <si>
    <t>Dehre_0286</t>
  </si>
  <si>
    <t>Dehre_0287</t>
  </si>
  <si>
    <t>Dehre_0288</t>
  </si>
  <si>
    <t>Dehre_0289</t>
  </si>
  <si>
    <t>Dehre_0290</t>
  </si>
  <si>
    <t>Dehre_0291</t>
  </si>
  <si>
    <t>Dehre_0299</t>
  </si>
  <si>
    <t>Dehre_0300</t>
  </si>
  <si>
    <t>Dehre_0301</t>
  </si>
  <si>
    <t>Dehre_0302</t>
  </si>
  <si>
    <t>Dehre_0306</t>
  </si>
  <si>
    <t>Dehre_0308</t>
  </si>
  <si>
    <t>Dehre_0309</t>
  </si>
  <si>
    <t>Dehre_0310</t>
  </si>
  <si>
    <t>Dehre_0312</t>
  </si>
  <si>
    <t>Dehre_0314</t>
  </si>
  <si>
    <t>Dehre_0315</t>
  </si>
  <si>
    <t>Dehre_0316</t>
  </si>
  <si>
    <t>Dehre_0317</t>
  </si>
  <si>
    <t>Dehre_0318</t>
  </si>
  <si>
    <t>Dehre_0319</t>
  </si>
  <si>
    <t>Dehre_0320</t>
  </si>
  <si>
    <t>Dehre_0338</t>
  </si>
  <si>
    <t>Dehre_0339</t>
  </si>
  <si>
    <t>Dehre_0340</t>
  </si>
  <si>
    <t>Dehre_0341</t>
  </si>
  <si>
    <t>Dehre_0368</t>
  </si>
  <si>
    <t>Dehre_0380</t>
  </si>
  <si>
    <t>Dehre_0384</t>
  </si>
  <si>
    <t>Dehre_0385</t>
  </si>
  <si>
    <t>Dehre_0447</t>
  </si>
  <si>
    <t>Dehre_0450</t>
  </si>
  <si>
    <t>Dehre_0456</t>
  </si>
  <si>
    <t>Dehre_0462</t>
  </si>
  <si>
    <t>Dehre_0463</t>
  </si>
  <si>
    <t>Dehre_0464</t>
  </si>
  <si>
    <t>Dehre_0465</t>
  </si>
  <si>
    <t>Dehre_0466</t>
  </si>
  <si>
    <t>Dehre_0467</t>
  </si>
  <si>
    <t>Dehre_0468</t>
  </si>
  <si>
    <t>Dehre_0469</t>
  </si>
  <si>
    <t>Dehre_0470</t>
  </si>
  <si>
    <t>Dehre_0471</t>
  </si>
  <si>
    <t>Dehre_0472</t>
  </si>
  <si>
    <t>Dehre_0473</t>
  </si>
  <si>
    <t>Dehre_0474</t>
  </si>
  <si>
    <t>Dehre_0475</t>
  </si>
  <si>
    <t>Dehre_0476</t>
  </si>
  <si>
    <t>Dehre_0477</t>
  </si>
  <si>
    <t>Dehre_0478</t>
  </si>
  <si>
    <t>Dehre_0483</t>
  </si>
  <si>
    <t>Dehre_0486</t>
  </si>
  <si>
    <t>Dehre_0487</t>
  </si>
  <si>
    <t>Dehre_0488</t>
  </si>
  <si>
    <t>Dehre_0490</t>
  </si>
  <si>
    <t>Dehre_0491</t>
  </si>
  <si>
    <t>Dehre_0492</t>
  </si>
  <si>
    <t>Dehre_0493</t>
  </si>
  <si>
    <t>Dehre_0494</t>
  </si>
  <si>
    <t>Dehre_0495</t>
  </si>
  <si>
    <t>Dehre_0496</t>
  </si>
  <si>
    <t>Dehre_0497</t>
  </si>
  <si>
    <t>Dehre_0498</t>
  </si>
  <si>
    <t>Dehre_0499</t>
  </si>
  <si>
    <t>Dehre_0500</t>
  </si>
  <si>
    <t>Dehre_0501</t>
  </si>
  <si>
    <t>Dehre_0502</t>
  </si>
  <si>
    <t>Dehre_0503</t>
  </si>
  <si>
    <t>Dehre_0504</t>
  </si>
  <si>
    <t>Dehre_0505</t>
  </si>
  <si>
    <t>Dehre_0506</t>
  </si>
  <si>
    <t>Dehre_0507</t>
  </si>
  <si>
    <t>Dehre_0508</t>
  </si>
  <si>
    <t>Dehre_0509</t>
  </si>
  <si>
    <t>Dehre_0510</t>
  </si>
  <si>
    <t>Dehre_0511</t>
  </si>
  <si>
    <t>Dehre_0512</t>
  </si>
  <si>
    <t>Dehre_0513</t>
  </si>
  <si>
    <t>Dehre_0514</t>
  </si>
  <si>
    <t>Dehre_0515</t>
  </si>
  <si>
    <t>Dehre_0516</t>
  </si>
  <si>
    <t>Dehre_0517</t>
  </si>
  <si>
    <t>Dehre_0518</t>
  </si>
  <si>
    <t>Dehre_0519</t>
  </si>
  <si>
    <t>Dehre_0520</t>
  </si>
  <si>
    <t>Dehre_0521</t>
  </si>
  <si>
    <t>Dehre_0522</t>
  </si>
  <si>
    <t>Dehre_0523</t>
  </si>
  <si>
    <t>Dehre_0524</t>
  </si>
  <si>
    <t>Dehre_0525</t>
  </si>
  <si>
    <t>Dehre_0526</t>
  </si>
  <si>
    <t>Dehre_0527</t>
  </si>
  <si>
    <t>Dehre_0528</t>
  </si>
  <si>
    <t>Dehre_0529</t>
  </si>
  <si>
    <t>Dehre_0530</t>
  </si>
  <si>
    <t>Dehre_0531</t>
  </si>
  <si>
    <t>Dehre_0533</t>
  </si>
  <si>
    <t>Dehre_0534</t>
  </si>
  <si>
    <t>Dehre_0536</t>
  </si>
  <si>
    <t>Dehre_0537</t>
  </si>
  <si>
    <t>Dehre_0542</t>
  </si>
  <si>
    <t>Dehre_0543</t>
  </si>
  <si>
    <t>Dehre_0544</t>
  </si>
  <si>
    <t>Dehre_0545</t>
  </si>
  <si>
    <t>Dehre_0547</t>
  </si>
  <si>
    <t>Dehre_0548</t>
  </si>
  <si>
    <t>Dehre_0549</t>
  </si>
  <si>
    <t>Dehre_0551</t>
  </si>
  <si>
    <t>Dehre_0552</t>
  </si>
  <si>
    <t>Dehre_0553</t>
  </si>
  <si>
    <t>Dehre_0559</t>
  </si>
  <si>
    <t>Dehre_0561</t>
  </si>
  <si>
    <t>Dehre_0562</t>
  </si>
  <si>
    <t>Dehre_0563</t>
  </si>
  <si>
    <t>Dehre_0564</t>
  </si>
  <si>
    <t>Dehre_0567</t>
  </si>
  <si>
    <t>Dehre_0574</t>
  </si>
  <si>
    <t>Dehre_0575</t>
  </si>
  <si>
    <t>Dehre_0576</t>
  </si>
  <si>
    <t>Dehre_0577</t>
  </si>
  <si>
    <t>Dehre_0578</t>
  </si>
  <si>
    <t>Dehre_0579</t>
  </si>
  <si>
    <t>Dehre_0580</t>
  </si>
  <si>
    <t>Dehre_0582</t>
  </si>
  <si>
    <t>Dehre_0583</t>
  </si>
  <si>
    <t>Dehre_0584</t>
  </si>
  <si>
    <t>Dehre_0588</t>
  </si>
  <si>
    <t>Dehre_0589</t>
  </si>
  <si>
    <t>Dehre_0590</t>
  </si>
  <si>
    <t>Dehre_0591</t>
  </si>
  <si>
    <t>Dehre_0592</t>
  </si>
  <si>
    <t>Dehre_0595</t>
  </si>
  <si>
    <t>Dehre_0596</t>
  </si>
  <si>
    <t>Dehre_0597</t>
  </si>
  <si>
    <t>Dehre_0600</t>
  </si>
  <si>
    <t>Dehre_0602</t>
  </si>
  <si>
    <t>Dehre_0603</t>
  </si>
  <si>
    <t>Dehre_0604</t>
  </si>
  <si>
    <t>Dehre_0605</t>
  </si>
  <si>
    <t>Dehre_0606</t>
  </si>
  <si>
    <t>Dehre_0607</t>
  </si>
  <si>
    <t>Dehre_0608</t>
  </si>
  <si>
    <t>Dehre_0609</t>
  </si>
  <si>
    <t>Dehre_0610</t>
  </si>
  <si>
    <t>Dehre_0613</t>
  </si>
  <si>
    <t>Dehre_0614</t>
  </si>
  <si>
    <t>Dehre_0617</t>
  </si>
  <si>
    <t>Dehre_0618</t>
  </si>
  <si>
    <t>Dehre_0622</t>
  </si>
  <si>
    <t>Dehre_0623</t>
  </si>
  <si>
    <t>Dehre_0624</t>
  </si>
  <si>
    <t>Dehre_0625</t>
  </si>
  <si>
    <t>Dehre_0626</t>
  </si>
  <si>
    <t>Dehre_0627</t>
  </si>
  <si>
    <t>Dehre_0628</t>
  </si>
  <si>
    <t>Dehre_0629</t>
  </si>
  <si>
    <t>Dehre_0630</t>
  </si>
  <si>
    <t>Dehre_0631</t>
  </si>
  <si>
    <t>Dehre_0632</t>
  </si>
  <si>
    <t>Dehre_0635</t>
  </si>
  <si>
    <t>Dehre_0636</t>
  </si>
  <si>
    <t>Dehre_0640</t>
  </si>
  <si>
    <t>Dehre_0641</t>
  </si>
  <si>
    <t>Dehre_0645</t>
  </si>
  <si>
    <t>Dehre_0648</t>
  </si>
  <si>
    <t>Dehre_0658</t>
  </si>
  <si>
    <t>Dehre_0662</t>
  </si>
  <si>
    <t>Dehre_0663</t>
  </si>
  <si>
    <t>Dehre_0675</t>
  </si>
  <si>
    <t>Dehre_0680</t>
  </si>
  <si>
    <t>Dehre_0682</t>
  </si>
  <si>
    <t>Dehre_0692</t>
  </si>
  <si>
    <t>Dehre_0695</t>
  </si>
  <si>
    <t>Dehre_0696</t>
  </si>
  <si>
    <t>Dehre_0700</t>
  </si>
  <si>
    <t>Dehre_0705</t>
  </si>
  <si>
    <t>Dehre_0706</t>
  </si>
  <si>
    <t>Dehre_0719</t>
  </si>
  <si>
    <t>Dehre_0721</t>
  </si>
  <si>
    <t>Dehre_0722</t>
  </si>
  <si>
    <t>Dehre_0727</t>
  </si>
  <si>
    <t>Dehre_0733</t>
  </si>
  <si>
    <t>Dehre_0734-5</t>
  </si>
  <si>
    <t>Dehre_0745</t>
  </si>
  <si>
    <t>Dehre_0752</t>
  </si>
  <si>
    <t>Dehre_0764</t>
  </si>
  <si>
    <t>Dehre_0765</t>
  </si>
  <si>
    <t>Dehre_0773</t>
  </si>
  <si>
    <t>Dehre_0775</t>
  </si>
  <si>
    <t>Dehre_0809</t>
  </si>
  <si>
    <t>Dehre_0836</t>
  </si>
  <si>
    <t>Dehre_0837</t>
  </si>
  <si>
    <t>Dehre_0839</t>
  </si>
  <si>
    <t>Dehre_0841</t>
  </si>
  <si>
    <t>Dehre_0846</t>
  </si>
  <si>
    <t>Dehre_0847</t>
  </si>
  <si>
    <t>Dehre_0849</t>
  </si>
  <si>
    <t>Dehre_0854</t>
  </si>
  <si>
    <t>Dehre_0855</t>
  </si>
  <si>
    <t>Dehre_0857</t>
  </si>
  <si>
    <t>Dehre_0858</t>
  </si>
  <si>
    <t>Dehre_0859</t>
  </si>
  <si>
    <t>Dehre_0863</t>
  </si>
  <si>
    <t>Dehre_0865</t>
  </si>
  <si>
    <t>Dehre_0866</t>
  </si>
  <si>
    <t>Dehre_0868</t>
  </si>
  <si>
    <t>Dehre_0872</t>
  </si>
  <si>
    <t>Dehre_0875</t>
  </si>
  <si>
    <t>Dehre_0876</t>
  </si>
  <si>
    <t>Dehre_0878</t>
  </si>
  <si>
    <t>Dehre_0884</t>
  </si>
  <si>
    <t>Dehre_0886</t>
  </si>
  <si>
    <t>Dehre_0887</t>
  </si>
  <si>
    <t>Dehre_0888</t>
  </si>
  <si>
    <t>Dehre_0890</t>
  </si>
  <si>
    <t>Dehre_0891</t>
  </si>
  <si>
    <t>Dehre_0892</t>
  </si>
  <si>
    <t>Dehre_0894</t>
  </si>
  <si>
    <t>Dehre_0895</t>
  </si>
  <si>
    <t>Dehre_0900</t>
  </si>
  <si>
    <t>Dehre_0901</t>
  </si>
  <si>
    <t>Dehre_0902</t>
  </si>
  <si>
    <t>Dehre_0908</t>
  </si>
  <si>
    <t>Dehre_0921</t>
  </si>
  <si>
    <t>Dehre_0923</t>
  </si>
  <si>
    <t>Dehre_0929</t>
  </si>
  <si>
    <t>Dehre_0938</t>
  </si>
  <si>
    <t>Dehre_0941</t>
  </si>
  <si>
    <t>Dehre_0944</t>
  </si>
  <si>
    <t>Dehre_0951</t>
  </si>
  <si>
    <t>Dehre_0952</t>
  </si>
  <si>
    <t>Dehre_0953</t>
  </si>
  <si>
    <t>Dehre_0955</t>
  </si>
  <si>
    <t>Dehre_0958</t>
  </si>
  <si>
    <t>Dehre_0960</t>
  </si>
  <si>
    <t>Dehre_0961</t>
  </si>
  <si>
    <t>Dehre_0963</t>
  </si>
  <si>
    <t>Dehre_0966</t>
  </si>
  <si>
    <t>Dehre_0968</t>
  </si>
  <si>
    <t>Dehre_0969</t>
  </si>
  <si>
    <t>Dehre_0971</t>
  </si>
  <si>
    <t>Dehre_0978</t>
  </si>
  <si>
    <t>Dehre_0979</t>
  </si>
  <si>
    <t>Dehre_0980</t>
  </si>
  <si>
    <t>Dehre_0981</t>
  </si>
  <si>
    <t>Dehre_0982</t>
  </si>
  <si>
    <t>Dehre_0987</t>
  </si>
  <si>
    <t>Dehre_0988</t>
  </si>
  <si>
    <t>Dehre_0993</t>
  </si>
  <si>
    <t>Dehre_0994</t>
  </si>
  <si>
    <t>Dehre_0996</t>
  </si>
  <si>
    <t>Dehre_0997</t>
  </si>
  <si>
    <t>Dehre_0998</t>
  </si>
  <si>
    <t>Dehre_0999</t>
  </si>
  <si>
    <t>Dehre_1000</t>
  </si>
  <si>
    <t>Dehre_1001</t>
  </si>
  <si>
    <t>Dehre_1002</t>
  </si>
  <si>
    <t>Dehre_1003</t>
  </si>
  <si>
    <t>Dehre_1004</t>
  </si>
  <si>
    <t>Dehre_1005</t>
  </si>
  <si>
    <t>Dehre_1007</t>
  </si>
  <si>
    <t>Dehre_1008</t>
  </si>
  <si>
    <t>Dehre_1009</t>
  </si>
  <si>
    <t>Dehre_1010</t>
  </si>
  <si>
    <t>Dehre_1011</t>
  </si>
  <si>
    <t>Dehre_1012</t>
  </si>
  <si>
    <t>Dehre_1015</t>
  </si>
  <si>
    <t>Dehre_1018</t>
  </si>
  <si>
    <t>Dehre_1020</t>
  </si>
  <si>
    <t>Dehre_1022</t>
  </si>
  <si>
    <t>Dehre_1024</t>
  </si>
  <si>
    <t>Dehre_1025</t>
  </si>
  <si>
    <t>Dehre_1026</t>
  </si>
  <si>
    <t>Dehre_1027</t>
  </si>
  <si>
    <t>Dehre_1028</t>
  </si>
  <si>
    <t>Dehre_1032</t>
  </si>
  <si>
    <t>Dehre_1034</t>
  </si>
  <si>
    <t>Dehre_1035</t>
  </si>
  <si>
    <t>Dehre_1036</t>
  </si>
  <si>
    <t>Dehre_1037</t>
  </si>
  <si>
    <t>Dehre_1039</t>
  </si>
  <si>
    <t>Dehre_1040</t>
  </si>
  <si>
    <t>Dehre_1041</t>
  </si>
  <si>
    <t>Dehre_1043</t>
  </si>
  <si>
    <t>Dehre_1044</t>
  </si>
  <si>
    <t>Dehre_1047</t>
  </si>
  <si>
    <t>Dehre_1048</t>
  </si>
  <si>
    <t>Dehre_1049</t>
  </si>
  <si>
    <t>Dehre_1052</t>
  </si>
  <si>
    <t>Dehre_1054</t>
  </si>
  <si>
    <t>Dehre_1055</t>
  </si>
  <si>
    <t>Dehre_1066</t>
  </si>
  <si>
    <t>Dehre_1070</t>
  </si>
  <si>
    <t>Dehre_1073</t>
  </si>
  <si>
    <t>Dehre_1074</t>
  </si>
  <si>
    <t>Dehre_1084</t>
  </si>
  <si>
    <t>Dehre_1085</t>
  </si>
  <si>
    <t>Dehre_1087</t>
  </si>
  <si>
    <t>Dehre_1088</t>
  </si>
  <si>
    <t>Dehre_1089</t>
  </si>
  <si>
    <t>Dehre_1090</t>
  </si>
  <si>
    <t>Dehre_1091</t>
  </si>
  <si>
    <t>Dehre_1092</t>
  </si>
  <si>
    <t>Dehre_1093</t>
  </si>
  <si>
    <t>Dehre_1094</t>
  </si>
  <si>
    <t>Dehre_1095</t>
  </si>
  <si>
    <t>Dehre_1097</t>
  </si>
  <si>
    <t>Dehre_1098</t>
  </si>
  <si>
    <t>Dehre_1099</t>
  </si>
  <si>
    <t>Dehre_1100</t>
  </si>
  <si>
    <t>Dehre_1101</t>
  </si>
  <si>
    <t>Dehre_1102</t>
  </si>
  <si>
    <t>Dehre_1103</t>
  </si>
  <si>
    <t>Dehre_1104</t>
  </si>
  <si>
    <t>Dehre_1105</t>
  </si>
  <si>
    <t>Dehre_1106</t>
  </si>
  <si>
    <t>Dehre_1107</t>
  </si>
  <si>
    <t>Dehre_1108</t>
  </si>
  <si>
    <t>Dehre_1109</t>
  </si>
  <si>
    <t>Dehre_1111</t>
  </si>
  <si>
    <t>Dehre_1112</t>
  </si>
  <si>
    <t>Dehre_1113</t>
  </si>
  <si>
    <t>Dehre_1116</t>
  </si>
  <si>
    <t>Dehre_1117</t>
  </si>
  <si>
    <t>Dehre_1124</t>
  </si>
  <si>
    <t>Dehre_1134</t>
  </si>
  <si>
    <t>Dehre_1137</t>
  </si>
  <si>
    <t>Dehre_1138</t>
  </si>
  <si>
    <t>Dehre_1139</t>
  </si>
  <si>
    <t>Dehre_1140</t>
  </si>
  <si>
    <t>Dehre_1157</t>
  </si>
  <si>
    <t>Dehre_1158</t>
  </si>
  <si>
    <t>Dehre_1165</t>
  </si>
  <si>
    <t>Dehre_1166</t>
  </si>
  <si>
    <t>Dehre_1176</t>
  </si>
  <si>
    <t>Dehre_1178</t>
  </si>
  <si>
    <t>Dehre_1180</t>
  </si>
  <si>
    <t>Dehre_1182</t>
  </si>
  <si>
    <t>Dehre_1183</t>
  </si>
  <si>
    <t>Dehre_1184</t>
  </si>
  <si>
    <t>Dehre_1185</t>
  </si>
  <si>
    <t>Dehre_1187</t>
  </si>
  <si>
    <t>Dehre_1188</t>
  </si>
  <si>
    <t>Dehre_1189</t>
  </si>
  <si>
    <t>Dehre_1191</t>
  </si>
  <si>
    <t>Dehre_1196</t>
  </si>
  <si>
    <t>Dehre_1197</t>
  </si>
  <si>
    <t>Dehre_1198</t>
  </si>
  <si>
    <t>Dehre_1199</t>
  </si>
  <si>
    <t>Dehre_1200</t>
  </si>
  <si>
    <t>Dehre_1201</t>
  </si>
  <si>
    <t>Dehre_1202</t>
  </si>
  <si>
    <t>Dehre_1203</t>
  </si>
  <si>
    <t>Dehre_1214</t>
  </si>
  <si>
    <t>Dehre_1215</t>
  </si>
  <si>
    <t>Dehre_1216</t>
  </si>
  <si>
    <t>Dehre_1217</t>
  </si>
  <si>
    <t>Dehre_1221</t>
  </si>
  <si>
    <t>Dehre_1225</t>
  </si>
  <si>
    <t>Dehre_1231</t>
  </si>
  <si>
    <t>Dehre_1233</t>
  </si>
  <si>
    <t>Dehre_1234</t>
  </si>
  <si>
    <t>Dehre_1235</t>
  </si>
  <si>
    <t>Dehre_1236</t>
  </si>
  <si>
    <t>Dehre_1237</t>
  </si>
  <si>
    <t>Dehre_1239</t>
  </si>
  <si>
    <t>Dehre_1240</t>
  </si>
  <si>
    <t>Dehre_1241</t>
  </si>
  <si>
    <t>Dehre_1242</t>
  </si>
  <si>
    <t>Dehre_1245</t>
  </si>
  <si>
    <t>Dehre_1247</t>
  </si>
  <si>
    <t>Dehre_1251</t>
  </si>
  <si>
    <t>Dehre_1253</t>
  </si>
  <si>
    <t>Dehre_1256</t>
  </si>
  <si>
    <t>Dehre_1257</t>
  </si>
  <si>
    <t>Dehre_1258</t>
  </si>
  <si>
    <t>Dehre_1259</t>
  </si>
  <si>
    <t>Dehre_1263</t>
  </si>
  <si>
    <t>Dehre_1264</t>
  </si>
  <si>
    <t>Dehre_1267</t>
  </si>
  <si>
    <t>Dehre_1268</t>
  </si>
  <si>
    <t>Dehre_1269</t>
  </si>
  <si>
    <t>Dehre_1272</t>
  </si>
  <si>
    <t>Dehre_1273</t>
  </si>
  <si>
    <t>Dehre_1276</t>
  </si>
  <si>
    <t>Dehre_1277</t>
  </si>
  <si>
    <t>Dehre_1279</t>
  </si>
  <si>
    <t>Dehre_1280</t>
  </si>
  <si>
    <t>Dehre_1291</t>
  </si>
  <si>
    <t>Dehre_1296</t>
  </si>
  <si>
    <t>Dehre_1297</t>
  </si>
  <si>
    <t>Dehre_1298</t>
  </si>
  <si>
    <t>Dehre_1308</t>
  </si>
  <si>
    <t>Dehre_1310</t>
  </si>
  <si>
    <t>Dehre_1312</t>
  </si>
  <si>
    <t>Dehre_1313</t>
  </si>
  <si>
    <t>Dehre_1314</t>
  </si>
  <si>
    <t>Dehre_1315</t>
  </si>
  <si>
    <t>Dehre_1316</t>
  </si>
  <si>
    <t>Dehre_1318</t>
  </si>
  <si>
    <t>Dehre_1320</t>
  </si>
  <si>
    <t>Dehre_1321</t>
  </si>
  <si>
    <t>Dehre_1322</t>
  </si>
  <si>
    <t>Dehre_1323</t>
  </si>
  <si>
    <t>Dehre_1325</t>
  </si>
  <si>
    <t>Dehre_1326</t>
  </si>
  <si>
    <t>Dehre_1328</t>
  </si>
  <si>
    <t>Dehre_1334</t>
  </si>
  <si>
    <t>Dehre_1344</t>
  </si>
  <si>
    <t>Dehre_1356</t>
  </si>
  <si>
    <t>Dehre_1360</t>
  </si>
  <si>
    <t>Dehre_1364</t>
  </si>
  <si>
    <t>Dehre_1365</t>
  </si>
  <si>
    <t>Dehre_1372</t>
  </si>
  <si>
    <t>Dehre_1373</t>
  </si>
  <si>
    <t>Dehre_1374</t>
  </si>
  <si>
    <t>Dehre_1376</t>
  </si>
  <si>
    <t>Dehre_1377</t>
  </si>
  <si>
    <t>Dehre_1381</t>
  </si>
  <si>
    <t>Dehre_1382</t>
  </si>
  <si>
    <t>Dehre_1384</t>
  </si>
  <si>
    <t>Dehre_1385</t>
  </si>
  <si>
    <t>Dehre_1386</t>
  </si>
  <si>
    <t>Dehre_1387</t>
  </si>
  <si>
    <t>Dehre_1388</t>
  </si>
  <si>
    <t>Dehre_1389</t>
  </si>
  <si>
    <t>Dehre_1390</t>
  </si>
  <si>
    <t>Dehre_1393</t>
  </si>
  <si>
    <t>Dehre_1398</t>
  </si>
  <si>
    <t>Dehre_1406</t>
  </si>
  <si>
    <t>Dehre_1412</t>
  </si>
  <si>
    <t>Dehre_1413</t>
  </si>
  <si>
    <t>Dehre_1416</t>
  </si>
  <si>
    <t>Dehre_1417</t>
  </si>
  <si>
    <t>Dehre_1418</t>
  </si>
  <si>
    <t>Dehre_1419</t>
  </si>
  <si>
    <t>Dehre_1420</t>
  </si>
  <si>
    <t>Dehre_1421</t>
  </si>
  <si>
    <t>Dehre_1424</t>
  </si>
  <si>
    <t>Dehre_1431</t>
  </si>
  <si>
    <t>Dehre_1434</t>
  </si>
  <si>
    <t>Dehre_1435</t>
  </si>
  <si>
    <t>Dehre_1437</t>
  </si>
  <si>
    <t>Dehre_1443</t>
  </si>
  <si>
    <t>Dehre_1444</t>
  </si>
  <si>
    <t>Dehre_1446</t>
  </si>
  <si>
    <t>Dehre_1447</t>
  </si>
  <si>
    <t>Dehre_1448</t>
  </si>
  <si>
    <t>Dehre_1449</t>
  </si>
  <si>
    <t>Dehre_1450</t>
  </si>
  <si>
    <t>Dehre_1453</t>
  </si>
  <si>
    <t>Dehre_1454</t>
  </si>
  <si>
    <t>Dehre_1455</t>
  </si>
  <si>
    <t>Dehre_1457</t>
  </si>
  <si>
    <t>Dehre_1458</t>
  </si>
  <si>
    <t>Dehre_1459</t>
  </si>
  <si>
    <t>Dehre_1460</t>
  </si>
  <si>
    <t>Dehre_1461</t>
  </si>
  <si>
    <t>Dehre_1462</t>
  </si>
  <si>
    <t>Dehre_1463</t>
  </si>
  <si>
    <t>Dehre_1464</t>
  </si>
  <si>
    <t>Dehre_1467</t>
  </si>
  <si>
    <t>Dehre_1470</t>
  </si>
  <si>
    <t>Dehre_1472</t>
  </si>
  <si>
    <t>Dehre_1473</t>
  </si>
  <si>
    <t>Dehre_1477</t>
  </si>
  <si>
    <t>Dehre_1482</t>
  </si>
  <si>
    <t>Dehre_1488</t>
  </si>
  <si>
    <t>Dehre_1491</t>
  </si>
  <si>
    <t>Dehre_1492</t>
  </si>
  <si>
    <t>Dehre_1493</t>
  </si>
  <si>
    <t>Dehre_1494</t>
  </si>
  <si>
    <t>Dehre_1495</t>
  </si>
  <si>
    <t>Dehre_1496</t>
  </si>
  <si>
    <t>Dehre_1499</t>
  </si>
  <si>
    <t>Dehre_1501</t>
  </si>
  <si>
    <t>Dehre_1503</t>
  </si>
  <si>
    <t>Dehre_1504</t>
  </si>
  <si>
    <t>Dehre_1505</t>
  </si>
  <si>
    <t>Dehre_1506</t>
  </si>
  <si>
    <t>Dehre_1507</t>
  </si>
  <si>
    <t>Dehre_1508</t>
  </si>
  <si>
    <t>Dehre_1510</t>
  </si>
  <si>
    <t>Dehre_1527</t>
  </si>
  <si>
    <t>Dehre_1529</t>
  </si>
  <si>
    <t>Dehre_1530</t>
  </si>
  <si>
    <t>Dehre_1531</t>
  </si>
  <si>
    <t>Dehre_1541</t>
  </si>
  <si>
    <t>Dehre_1562</t>
  </si>
  <si>
    <t>Dehre_1563</t>
  </si>
  <si>
    <t>Dehre_1568</t>
  </si>
  <si>
    <t>Dehre_1569</t>
  </si>
  <si>
    <t>Dehre_1574</t>
  </si>
  <si>
    <t>Dehre_1579</t>
  </si>
  <si>
    <t>Dehre_1581</t>
  </si>
  <si>
    <t>Dehre_1582</t>
  </si>
  <si>
    <t>Dehre_1583</t>
  </si>
  <si>
    <t>Dehre_1584</t>
  </si>
  <si>
    <t>Dehre_1585</t>
  </si>
  <si>
    <t>Dehre_1593</t>
  </si>
  <si>
    <t>Dehre_1598</t>
  </si>
  <si>
    <t>Dehre_1599</t>
  </si>
  <si>
    <t>Dehre_1600</t>
  </si>
  <si>
    <t>Dehre_1601</t>
  </si>
  <si>
    <t>Dehre_1602</t>
  </si>
  <si>
    <t>Dehre_1606</t>
  </si>
  <si>
    <t>Dehre_1607</t>
  </si>
  <si>
    <t>Dehre_1608</t>
  </si>
  <si>
    <t>Dehre_1609</t>
  </si>
  <si>
    <t>Dehre_1610</t>
  </si>
  <si>
    <t>Dehre_1611</t>
  </si>
  <si>
    <t>Dehre_1612</t>
  </si>
  <si>
    <t>Dehre_1614</t>
  </si>
  <si>
    <t>Dehre_1615</t>
  </si>
  <si>
    <t>Dehre_1616</t>
  </si>
  <si>
    <t>Dehre_1618</t>
  </si>
  <si>
    <t>Dehre_1623</t>
  </si>
  <si>
    <t>Dehre_1624</t>
  </si>
  <si>
    <t>Dehre_1625</t>
  </si>
  <si>
    <t>Dehre_1626</t>
  </si>
  <si>
    <t>Dehre_1628</t>
  </si>
  <si>
    <t>Dehre_1637</t>
  </si>
  <si>
    <t>Dehre_1638</t>
  </si>
  <si>
    <t>Dehre_1640</t>
  </si>
  <si>
    <t>Dehre_1641</t>
  </si>
  <si>
    <t>Dehre_1643</t>
  </si>
  <si>
    <t>Dehre_1645</t>
  </si>
  <si>
    <t>Dehre_1646</t>
  </si>
  <si>
    <t>Dehre_1647</t>
  </si>
  <si>
    <t>Dehre_1648</t>
  </si>
  <si>
    <t>Dehre_1649</t>
  </si>
  <si>
    <t>Dehre_1650</t>
  </si>
  <si>
    <t>Dehre_1651</t>
  </si>
  <si>
    <t>Dehre_1667</t>
  </si>
  <si>
    <t>Dehre_1671</t>
  </si>
  <si>
    <t>Dehre_1673</t>
  </si>
  <si>
    <t>Dehre_1674</t>
  </si>
  <si>
    <t>Dehre_1678</t>
  </si>
  <si>
    <t>Dehre_1679</t>
  </si>
  <si>
    <t>Dehre_1680</t>
  </si>
  <si>
    <t>Dehre_1682</t>
  </si>
  <si>
    <t>Dehre_1683</t>
  </si>
  <si>
    <t>Dehre_1684</t>
  </si>
  <si>
    <t>Dehre_1685</t>
  </si>
  <si>
    <t>Dehre_1686</t>
  </si>
  <si>
    <t>Dehre_1693</t>
  </si>
  <si>
    <t>Dehre_1704</t>
  </si>
  <si>
    <t>Dehre_1705</t>
  </si>
  <si>
    <t>Dehre_1706</t>
  </si>
  <si>
    <t>Dehre_1707</t>
  </si>
  <si>
    <t>Dehre_1708</t>
  </si>
  <si>
    <t>Dehre_1712</t>
  </si>
  <si>
    <t>Dehre_1713</t>
  </si>
  <si>
    <t>Dehre_1714</t>
  </si>
  <si>
    <t>Dehre_1716</t>
  </si>
  <si>
    <t>Dehre_1717</t>
  </si>
  <si>
    <t>Dehre_1718</t>
  </si>
  <si>
    <t>Dehre_1719</t>
  </si>
  <si>
    <t>Dehre_1720</t>
  </si>
  <si>
    <t>Dehre_1721</t>
  </si>
  <si>
    <t>Dehre_1723</t>
  </si>
  <si>
    <t>Dehre_1724</t>
  </si>
  <si>
    <t>Dehre_1726</t>
  </si>
  <si>
    <t>Dehre_1727</t>
  </si>
  <si>
    <t>Dehre_1729</t>
  </si>
  <si>
    <t>Dehre_1730</t>
  </si>
  <si>
    <t>Dehre_1731</t>
  </si>
  <si>
    <t>Dehre_1732</t>
  </si>
  <si>
    <t>Dehre_1733</t>
  </si>
  <si>
    <t>Dehre_1734</t>
  </si>
  <si>
    <t>Dehre_1735</t>
  </si>
  <si>
    <t>Dehre_1736</t>
  </si>
  <si>
    <t>Dehre_1737</t>
  </si>
  <si>
    <t>Dehre_1739</t>
  </si>
  <si>
    <t>Dehre_1740</t>
  </si>
  <si>
    <t>Dehre_1741</t>
  </si>
  <si>
    <t>Dehre_1742</t>
  </si>
  <si>
    <t>Dehre_1743</t>
  </si>
  <si>
    <t>Dehre_1744</t>
  </si>
  <si>
    <t>Dehre_1745</t>
  </si>
  <si>
    <t>Dehre_1758</t>
  </si>
  <si>
    <t>Dehre_1759</t>
  </si>
  <si>
    <t>Dehre_1760</t>
  </si>
  <si>
    <t>Dehre_1761</t>
  </si>
  <si>
    <t>Dehre_1762</t>
  </si>
  <si>
    <t>Dehre_1763</t>
  </si>
  <si>
    <t>Dehre_1764</t>
  </si>
  <si>
    <t>Dehre_1765</t>
  </si>
  <si>
    <t>Dehre_1766</t>
  </si>
  <si>
    <t>Dehre_1767</t>
  </si>
  <si>
    <t>Dehre_1768</t>
  </si>
  <si>
    <t>Dehre_1770</t>
  </si>
  <si>
    <t>Dehre_1771</t>
  </si>
  <si>
    <t>Dehre_1772</t>
  </si>
  <si>
    <t>Dehre_1774</t>
  </si>
  <si>
    <t>Dehre_1776</t>
  </si>
  <si>
    <t>Dehre_1778</t>
  </si>
  <si>
    <t>Dehre_1779</t>
  </si>
  <si>
    <t>Dehre_1780</t>
  </si>
  <si>
    <t>Dehre_1781</t>
  </si>
  <si>
    <t>Dehre_1782</t>
  </si>
  <si>
    <t>Dehre_1783</t>
  </si>
  <si>
    <t>Dehre_1784</t>
  </si>
  <si>
    <t>Dehre_1793</t>
  </si>
  <si>
    <t>Dehre_1794</t>
  </si>
  <si>
    <t>Dehre_1795</t>
  </si>
  <si>
    <t>Dehre_1798</t>
  </si>
  <si>
    <t>Dehre_1799</t>
  </si>
  <si>
    <t>Dehre_1800</t>
  </si>
  <si>
    <t>Dehre_1801</t>
  </si>
  <si>
    <t>Dehre_1802</t>
  </si>
  <si>
    <t>Dehre_1805</t>
  </si>
  <si>
    <t>Dehre_1808</t>
  </si>
  <si>
    <t>Dehre_1809</t>
  </si>
  <si>
    <t>Dehre_1810</t>
  </si>
  <si>
    <t>Dehre_1812</t>
  </si>
  <si>
    <t>Dehre_1813</t>
  </si>
  <si>
    <t>Dehre_1815</t>
  </si>
  <si>
    <t>Dehre_1816</t>
  </si>
  <si>
    <t>Dehre_1820</t>
  </si>
  <si>
    <t>Dehre_1821</t>
  </si>
  <si>
    <t>Dehre_1829</t>
  </si>
  <si>
    <t>Dehre_1833</t>
  </si>
  <si>
    <t>Dehre_1839</t>
  </si>
  <si>
    <t>Dehre_1840</t>
  </si>
  <si>
    <t>Dehre_1842</t>
  </si>
  <si>
    <t>Dehre_1843</t>
  </si>
  <si>
    <t>Dehre_1845</t>
  </si>
  <si>
    <t>Dehre_1846</t>
  </si>
  <si>
    <t>Dehre_1847</t>
  </si>
  <si>
    <t>Dehre_1853</t>
  </si>
  <si>
    <t>Dehre_1856</t>
  </si>
  <si>
    <t>Dehre_1858</t>
  </si>
  <si>
    <t>Dehre_1861</t>
  </si>
  <si>
    <t>Dehre_1862</t>
  </si>
  <si>
    <t>Dehre_1863</t>
  </si>
  <si>
    <t>Dehre_1866</t>
  </si>
  <si>
    <t>Dehre_1868</t>
  </si>
  <si>
    <t>Dehre_1869</t>
  </si>
  <si>
    <t>Dehre_1870</t>
  </si>
  <si>
    <t>Dehre_1871</t>
  </si>
  <si>
    <t>Dehre_1878</t>
  </si>
  <si>
    <t>Dehre_1880</t>
  </si>
  <si>
    <t>Dehre_1885</t>
  </si>
  <si>
    <t>Dehre_1888</t>
  </si>
  <si>
    <t>Dehre_1892</t>
  </si>
  <si>
    <t>Dehre_1893</t>
  </si>
  <si>
    <t>Dehre_1894</t>
  </si>
  <si>
    <t>Dehre_1898</t>
  </si>
  <si>
    <t>Dehre_1902</t>
  </si>
  <si>
    <t>Dehre_1904</t>
  </si>
  <si>
    <t>Dehre_1905</t>
  </si>
  <si>
    <t>Dehre_1906</t>
  </si>
  <si>
    <t>Dehre_1918</t>
  </si>
  <si>
    <t>Dehre_1921</t>
  </si>
  <si>
    <t>Dehre_1923</t>
  </si>
  <si>
    <t>Dehre_1928</t>
  </si>
  <si>
    <t>Dehre_1929</t>
  </si>
  <si>
    <t>Dehre_1942</t>
  </si>
  <si>
    <t>Dehre_1943</t>
  </si>
  <si>
    <t>Dehre_1945</t>
  </si>
  <si>
    <t>Dehre_1950</t>
  </si>
  <si>
    <t>Dehre_1952</t>
  </si>
  <si>
    <t>Dehre_1962</t>
  </si>
  <si>
    <t>Dehre_1964</t>
  </si>
  <si>
    <t>Dehre_1968</t>
  </si>
  <si>
    <t>Dehre_1973</t>
  </si>
  <si>
    <t>Dehre_1976</t>
  </si>
  <si>
    <t>Dehre_1977</t>
  </si>
  <si>
    <t>Dehre_1982</t>
  </si>
  <si>
    <t>Dehre_1983</t>
  </si>
  <si>
    <t>Dehre_1986</t>
  </si>
  <si>
    <t>Dehre_1989</t>
  </si>
  <si>
    <t>Dehre_1994</t>
  </si>
  <si>
    <t>Dehre_1995</t>
  </si>
  <si>
    <t>Dehre_1998</t>
  </si>
  <si>
    <t>Dehre_2000</t>
  </si>
  <si>
    <t>Dehre_2001</t>
  </si>
  <si>
    <t>Dehre_2002</t>
  </si>
  <si>
    <t>Dehre_2003</t>
  </si>
  <si>
    <t>Dehre_2004</t>
  </si>
  <si>
    <t>Dehre_2006</t>
  </si>
  <si>
    <t>Dehre_2013</t>
  </si>
  <si>
    <t>Dehre_2015</t>
  </si>
  <si>
    <t>Dehre_2017</t>
  </si>
  <si>
    <t>Dehre_2022</t>
  </si>
  <si>
    <t>Dehre_2041</t>
  </si>
  <si>
    <t>Dehre_2048</t>
  </si>
  <si>
    <t>Dehre_2053</t>
  </si>
  <si>
    <t>Dehre_2055</t>
  </si>
  <si>
    <t>Dehre_2056</t>
  </si>
  <si>
    <t>Dehre_2073</t>
  </si>
  <si>
    <t>Dehre_2085</t>
  </si>
  <si>
    <t>Dehre_2087</t>
  </si>
  <si>
    <t>Dehre_2130</t>
  </si>
  <si>
    <t>Dehre_2143</t>
  </si>
  <si>
    <t>Dehre_2145</t>
  </si>
  <si>
    <t>Dehre_2146</t>
  </si>
  <si>
    <t>Dehre_2148</t>
  </si>
  <si>
    <t>Dehre_2149</t>
  </si>
  <si>
    <t>Dehre_2150</t>
  </si>
  <si>
    <t>Dehre_2152</t>
  </si>
  <si>
    <t>Dehre_2153</t>
  </si>
  <si>
    <t>Dehre_2154</t>
  </si>
  <si>
    <t>Dehre_2156</t>
  </si>
  <si>
    <t>Dehre_2157</t>
  </si>
  <si>
    <t>Dehre_2158</t>
  </si>
  <si>
    <t>Dehre_2159</t>
  </si>
  <si>
    <t>Dehre_2160</t>
  </si>
  <si>
    <t>Dehre_2161</t>
  </si>
  <si>
    <t>Dehre_2162</t>
  </si>
  <si>
    <t>Dehre_2163</t>
  </si>
  <si>
    <t>Dehre_2165</t>
  </si>
  <si>
    <t>Dehre_2169</t>
  </si>
  <si>
    <t>Dehre_2170</t>
  </si>
  <si>
    <t>Dehre_2171</t>
  </si>
  <si>
    <t>Dehre_2177</t>
  </si>
  <si>
    <t>Dehre_2178</t>
  </si>
  <si>
    <t>Dehre_2180</t>
  </si>
  <si>
    <t>Dehre_2181</t>
  </si>
  <si>
    <t>Dehre_2182</t>
  </si>
  <si>
    <t>Dehre_2183</t>
  </si>
  <si>
    <t>Dehre_2184</t>
  </si>
  <si>
    <t>Dehre_2185</t>
  </si>
  <si>
    <t>Dehre_2186</t>
  </si>
  <si>
    <t>Dehre_2187</t>
  </si>
  <si>
    <t>Dehre_2189</t>
  </si>
  <si>
    <t>Dehre_2190</t>
  </si>
  <si>
    <t>Dehre_2193</t>
  </si>
  <si>
    <t>Dehre_2194</t>
  </si>
  <si>
    <t>Dehre_2195</t>
  </si>
  <si>
    <t>Dehre_2196</t>
  </si>
  <si>
    <t>Dehre_2197</t>
  </si>
  <si>
    <t>Dehre_2198</t>
  </si>
  <si>
    <t>Dehre_2199</t>
  </si>
  <si>
    <t>Dehre_2200</t>
  </si>
  <si>
    <t>Dehre_2201</t>
  </si>
  <si>
    <t>Dehre_2203</t>
  </si>
  <si>
    <t>Dehre_2205</t>
  </si>
  <si>
    <t>Dehre_2206</t>
  </si>
  <si>
    <t>Dehre_2207</t>
  </si>
  <si>
    <t>Dehre_2208</t>
  </si>
  <si>
    <t>Dehre_2215</t>
  </si>
  <si>
    <t>Dehre_2217</t>
  </si>
  <si>
    <t>Dehre_2218</t>
  </si>
  <si>
    <t>Dehre_2219</t>
  </si>
  <si>
    <t>Dehre_2220</t>
  </si>
  <si>
    <t>Dehre_2222</t>
  </si>
  <si>
    <t>Dehre_2224</t>
  </si>
  <si>
    <t>Dehre_2225</t>
  </si>
  <si>
    <t>Dehre_2228</t>
  </si>
  <si>
    <t>Dehre_2229</t>
  </si>
  <si>
    <t>Dehre_2231</t>
  </si>
  <si>
    <t>Dehre_2232</t>
  </si>
  <si>
    <t>Dehre_2233</t>
  </si>
  <si>
    <t>Dehre_2235</t>
  </si>
  <si>
    <t>Dehre_2237</t>
  </si>
  <si>
    <t>Dehre_2238</t>
  </si>
  <si>
    <t>Dehre_2239</t>
  </si>
  <si>
    <t>Dehre_2240</t>
  </si>
  <si>
    <t>Dehre_2242</t>
  </si>
  <si>
    <t>Dehre_2245</t>
  </si>
  <si>
    <t>Dehre_2249</t>
  </si>
  <si>
    <t>Dehre_2252</t>
  </si>
  <si>
    <t>Dehre_2254</t>
  </si>
  <si>
    <t>Dehre_2255</t>
  </si>
  <si>
    <t>Dehre_2256</t>
  </si>
  <si>
    <t>Dehre_2257</t>
  </si>
  <si>
    <t>Dehre_2258</t>
  </si>
  <si>
    <t>Dehre_2259</t>
  </si>
  <si>
    <t>Dehre_2264</t>
  </si>
  <si>
    <t>Dehre_2265</t>
  </si>
  <si>
    <t>Dehre_2266</t>
  </si>
  <si>
    <t>Dehre_2267</t>
  </si>
  <si>
    <t>Dehre_2268</t>
  </si>
  <si>
    <t>Dehre_2269</t>
  </si>
  <si>
    <t>Dehre_2271</t>
  </si>
  <si>
    <t>Dehre_2272</t>
  </si>
  <si>
    <t>Dehre_2273</t>
  </si>
  <si>
    <t>Dehre_2274</t>
  </si>
  <si>
    <t>Dehre_2276</t>
  </si>
  <si>
    <t>Dehre_2277</t>
  </si>
  <si>
    <t>Dehre_2278</t>
  </si>
  <si>
    <t>Dehre_2279</t>
  </si>
  <si>
    <t>Dehre_2280</t>
  </si>
  <si>
    <t>Dehre_2281</t>
  </si>
  <si>
    <t>Dehre_2282</t>
  </si>
  <si>
    <t>Dehre_2283</t>
  </si>
  <si>
    <t>Dehre_2284</t>
  </si>
  <si>
    <t>Dehre_2295</t>
  </si>
  <si>
    <t>Dehre_2297</t>
  </si>
  <si>
    <t>Dehre_2298</t>
  </si>
  <si>
    <t>Dehre_2300</t>
  </si>
  <si>
    <t>Dehre_2301</t>
  </si>
  <si>
    <t>Dehre_2302</t>
  </si>
  <si>
    <t>Dehre_2304</t>
  </si>
  <si>
    <t>Dehre_2308</t>
  </si>
  <si>
    <t>Dehre_2325</t>
  </si>
  <si>
    <t>Dehre_2331</t>
  </si>
  <si>
    <t>Dehre_2332</t>
  </si>
  <si>
    <t>Dehre_2336</t>
  </si>
  <si>
    <t>Dehre_2337</t>
  </si>
  <si>
    <t>Dehre_2338</t>
  </si>
  <si>
    <t>Dehre_2340</t>
  </si>
  <si>
    <t>Dehre_2342</t>
  </si>
  <si>
    <t>Dehre_2343</t>
  </si>
  <si>
    <t>Dehre_2348</t>
  </si>
  <si>
    <t>Dehre_2349</t>
  </si>
  <si>
    <t>Dehre_2350</t>
  </si>
  <si>
    <t>Dehre_2351</t>
  </si>
  <si>
    <t>Dehre_2352</t>
  </si>
  <si>
    <t>Dehre_2354</t>
  </si>
  <si>
    <t>Dehre_2356</t>
  </si>
  <si>
    <t>Dehre_2357</t>
  </si>
  <si>
    <t>Dehre_2360</t>
  </si>
  <si>
    <t>Dehre_2361</t>
  </si>
  <si>
    <t>Dehre_2363</t>
  </si>
  <si>
    <t>Dehre_2365</t>
  </si>
  <si>
    <t>Dehre_2366</t>
  </si>
  <si>
    <t>Dehre_2367</t>
  </si>
  <si>
    <t>Dehre_2368</t>
  </si>
  <si>
    <t>Dehre_2369</t>
  </si>
  <si>
    <t>Dehre_2370</t>
  </si>
  <si>
    <t>Dehre_2371</t>
  </si>
  <si>
    <t>Dehre_2372</t>
  </si>
  <si>
    <t>Dehre_2373</t>
  </si>
  <si>
    <t>Dehre_2374</t>
  </si>
  <si>
    <t>Dehre_2378</t>
  </si>
  <si>
    <t>Dehre_2379</t>
  </si>
  <si>
    <t>Dehre_2380</t>
  </si>
  <si>
    <t>Dehre_2383</t>
  </si>
  <si>
    <t>Dehre_2384</t>
  </si>
  <si>
    <t>Dehre_2385</t>
  </si>
  <si>
    <t>Dehre_2387</t>
  </si>
  <si>
    <t>Dehre_2388</t>
  </si>
  <si>
    <t>Dehre_2392</t>
  </si>
  <si>
    <t>Dehre_2393</t>
  </si>
  <si>
    <t>Dehre_2395</t>
  </si>
  <si>
    <t>Dehre_2396</t>
  </si>
  <si>
    <t>Dehre_2401</t>
  </si>
  <si>
    <t>Dehre_2403</t>
  </si>
  <si>
    <t>Dehre_2419</t>
  </si>
  <si>
    <t>Dehre_2435</t>
  </si>
  <si>
    <t>Dehre_2436</t>
  </si>
  <si>
    <t>Dehre_2438</t>
  </si>
  <si>
    <t>Dehre_2439</t>
  </si>
  <si>
    <t>Dehre_2440</t>
  </si>
  <si>
    <t>Dehre_2442</t>
  </si>
  <si>
    <t>Dehre_2443</t>
  </si>
  <si>
    <t>Dehre_2448</t>
  </si>
  <si>
    <t>Dehre_2449</t>
  </si>
  <si>
    <t>Dehre_2451</t>
  </si>
  <si>
    <t>Dehre_2454</t>
  </si>
  <si>
    <t>Dehre_2458</t>
  </si>
  <si>
    <t>Dehre_2460</t>
  </si>
  <si>
    <t>Dehre_2464</t>
  </si>
  <si>
    <t>Dehre_2465</t>
  </si>
  <si>
    <t>Dehre_2466</t>
  </si>
  <si>
    <t>Dehre_2469</t>
  </si>
  <si>
    <t>Dehre_2471</t>
  </si>
  <si>
    <t>Dehre_2472</t>
  </si>
  <si>
    <t>Dehre_2473</t>
  </si>
  <si>
    <t>Dehre_2474</t>
  </si>
  <si>
    <t>Dehre_2475</t>
  </si>
  <si>
    <t>Dehre_2476</t>
  </si>
  <si>
    <t>Dehre_2477</t>
  </si>
  <si>
    <t>Dehre_2478</t>
  </si>
  <si>
    <t>Dehre_2480</t>
  </si>
  <si>
    <t>Dehre_2482</t>
  </si>
  <si>
    <t>Dehre_2484</t>
  </si>
  <si>
    <t>Dehre_2485</t>
  </si>
  <si>
    <t>Dehre_2486</t>
  </si>
  <si>
    <t>Dehre_2487</t>
  </si>
  <si>
    <t>Dehre_2488</t>
  </si>
  <si>
    <t>Dehre_2489</t>
  </si>
  <si>
    <t>Dehre_2490</t>
  </si>
  <si>
    <t>Dehre_2496</t>
  </si>
  <si>
    <t>Dehre_2501</t>
  </si>
  <si>
    <t>Dehre_2503</t>
  </si>
  <si>
    <t>Dehre_2512</t>
  </si>
  <si>
    <t>Dehre_2514</t>
  </si>
  <si>
    <t>Dehre_2515</t>
  </si>
  <si>
    <t>Dehre_2518</t>
  </si>
  <si>
    <t>Dehre_2519</t>
  </si>
  <si>
    <t>Dehre_2522</t>
  </si>
  <si>
    <t>Dehre_2523</t>
  </si>
  <si>
    <t>Dehre_2524</t>
  </si>
  <si>
    <t>Dehre_2530</t>
  </si>
  <si>
    <t>Dehre_2531</t>
  </si>
  <si>
    <t>Dehre_2533</t>
  </si>
  <si>
    <t>Dehre_2535</t>
  </si>
  <si>
    <t>Dehre_2537</t>
  </si>
  <si>
    <t>Dehre_2538</t>
  </si>
  <si>
    <t>Dehre_2539</t>
  </si>
  <si>
    <t>Dehre_2540</t>
  </si>
  <si>
    <t>Dehre_2545</t>
  </si>
  <si>
    <t>Dehre_2547</t>
  </si>
  <si>
    <t>Dehre_2548</t>
  </si>
  <si>
    <t>Dehre_2549</t>
  </si>
  <si>
    <t>Dehre_2550</t>
  </si>
  <si>
    <t>Dehre_2555</t>
  </si>
  <si>
    <t>Dehre_2558</t>
  </si>
  <si>
    <t>Dehre_2559</t>
  </si>
  <si>
    <t>Dehre_2560</t>
  </si>
  <si>
    <t>Dehre_2562</t>
  </si>
  <si>
    <t>Dehre_2566</t>
  </si>
  <si>
    <t>Dehre_2572</t>
  </si>
  <si>
    <t>Dehre_2574</t>
  </si>
  <si>
    <t>Dehre_2575</t>
  </si>
  <si>
    <t>Dehre_2576</t>
  </si>
  <si>
    <t>Dehre_2592</t>
  </si>
  <si>
    <t>Dehre_2593</t>
  </si>
  <si>
    <t>Dehre_2598</t>
  </si>
  <si>
    <t>Dehre_2600</t>
  </si>
  <si>
    <t>Dehre_2603</t>
  </si>
  <si>
    <t>Dehre_2604</t>
  </si>
  <si>
    <t>Dehre_2607</t>
  </si>
  <si>
    <t>Dehre_2608</t>
  </si>
  <si>
    <t>Dehre_2610</t>
  </si>
  <si>
    <t>Dehre_2613</t>
  </si>
  <si>
    <t>Dehre_2614</t>
  </si>
  <si>
    <t>Dehre_2615</t>
  </si>
  <si>
    <t>Dehre_2616</t>
  </si>
  <si>
    <t>Dehre_2622</t>
  </si>
  <si>
    <t>Dehre_2624</t>
  </si>
  <si>
    <t>Dehre_2625</t>
  </si>
  <si>
    <t>Dehre_2628</t>
  </si>
  <si>
    <t>Dehre_2629</t>
  </si>
  <si>
    <t>Dehre_2630</t>
  </si>
  <si>
    <t>Dehre_2631</t>
  </si>
  <si>
    <t>Dehre_2632</t>
  </si>
  <si>
    <t>Dehre_2633</t>
  </si>
  <si>
    <t>Dehre_2634</t>
  </si>
  <si>
    <t>Dehre_2635</t>
  </si>
  <si>
    <t>Dehre_2636</t>
  </si>
  <si>
    <t>Dehre_2637</t>
  </si>
  <si>
    <t>Dehre_2638</t>
  </si>
  <si>
    <t>Dehre_2640</t>
  </si>
  <si>
    <t>Dehre_2645</t>
  </si>
  <si>
    <t>Dehre_2647</t>
  </si>
  <si>
    <t>Dehre_2649</t>
  </si>
  <si>
    <t>Dehre_2650</t>
  </si>
  <si>
    <t>Dehre_2653</t>
  </si>
  <si>
    <t>Dehre_2659</t>
  </si>
  <si>
    <t>Dehre_2664</t>
  </si>
  <si>
    <t>Dehre_2666</t>
  </si>
  <si>
    <t>Dehre_2667</t>
  </si>
  <si>
    <t>Dehre_2668</t>
  </si>
  <si>
    <t>Dehre_2670</t>
  </si>
  <si>
    <t>Dehre_2671</t>
  </si>
  <si>
    <t>Dehre_2672</t>
  </si>
  <si>
    <t>Dehre_2673</t>
  </si>
  <si>
    <t>Dehre_2674</t>
  </si>
  <si>
    <t>Dehre_2677</t>
  </si>
  <si>
    <t>Dehre_2681</t>
  </si>
  <si>
    <t>Dehre_2682</t>
  </si>
  <si>
    <t>Dehre_2686</t>
  </si>
  <si>
    <t>Dehre_2687</t>
  </si>
  <si>
    <t>Dehre_2688</t>
  </si>
  <si>
    <t>Dehre_2693</t>
  </si>
  <si>
    <t>Dehre_2694</t>
  </si>
  <si>
    <t>Dehre_2695</t>
  </si>
  <si>
    <t>Dehre_2696</t>
  </si>
  <si>
    <t>Dehre_2697</t>
  </si>
  <si>
    <t>Dehre_2699</t>
  </si>
  <si>
    <t>Dehre_2703</t>
  </si>
  <si>
    <t>Dehre_2704</t>
  </si>
  <si>
    <t>Dehre_2705</t>
  </si>
  <si>
    <t>Dehre_2708</t>
  </si>
  <si>
    <t>Dehre_2709</t>
  </si>
  <si>
    <t>Dehre_2710</t>
  </si>
  <si>
    <t>Dehre_2716</t>
  </si>
  <si>
    <t>Dehre_2717</t>
  </si>
  <si>
    <t>Dehre_2721</t>
  </si>
  <si>
    <t>Dehre_2722</t>
  </si>
  <si>
    <t>Dehre_2726</t>
  </si>
  <si>
    <t>Dehre_2727</t>
  </si>
  <si>
    <t>Dehre_2728</t>
  </si>
  <si>
    <t>Dehre_2747</t>
  </si>
  <si>
    <t>Dehre_2748</t>
  </si>
  <si>
    <t>Dehre_2750</t>
  </si>
  <si>
    <t>Dehre_2752</t>
  </si>
  <si>
    <t>Dehre_2753</t>
  </si>
  <si>
    <t>Dehre_2754</t>
  </si>
  <si>
    <t>Dehre_2755</t>
  </si>
  <si>
    <t>Dehre_2757</t>
  </si>
  <si>
    <t>Dehre_2759</t>
  </si>
  <si>
    <t>Dehre_2760</t>
  </si>
  <si>
    <t>Dehre_2761</t>
  </si>
  <si>
    <t>Dehre_2762</t>
  </si>
  <si>
    <t>Dehre_2764</t>
  </si>
  <si>
    <t>Dehre_2766</t>
  </si>
  <si>
    <t>Dehre_2767</t>
  </si>
  <si>
    <t>Dehre_2770</t>
  </si>
  <si>
    <t>Dehre_2771</t>
  </si>
  <si>
    <t>Dehre_2772</t>
  </si>
  <si>
    <t>Dehre_2774</t>
  </si>
  <si>
    <t>Dehre_2775</t>
  </si>
  <si>
    <t>Dehre_2776</t>
  </si>
  <si>
    <t>Dehre_2777</t>
  </si>
  <si>
    <t>Dehre_2778</t>
  </si>
  <si>
    <t>Dehre_2779</t>
  </si>
  <si>
    <t>Dehre_2780</t>
  </si>
  <si>
    <t>Dehre_2781</t>
  </si>
  <si>
    <t>Dehre_2782</t>
  </si>
  <si>
    <t>Dehre_2787</t>
  </si>
  <si>
    <t>Dehre_2788</t>
  </si>
  <si>
    <t>Dehre_2789</t>
  </si>
  <si>
    <t>Dehre_2794</t>
  </si>
  <si>
    <t>Dehre_2798</t>
  </si>
  <si>
    <t>Dehre_2799</t>
  </si>
  <si>
    <t>Dehre_2800</t>
  </si>
  <si>
    <t>Dehre_2801</t>
  </si>
  <si>
    <t>Dehre_2802</t>
  </si>
  <si>
    <t>Dehre_2804</t>
  </si>
  <si>
    <t>Dehre_2807</t>
  </si>
  <si>
    <t>Dehre_2808</t>
  </si>
  <si>
    <t>Dehre_2810</t>
  </si>
  <si>
    <t>Dehre_2811</t>
  </si>
  <si>
    <t>Dehre_2815</t>
  </si>
  <si>
    <t>Dehre_2818</t>
  </si>
  <si>
    <t>Dehre_2819</t>
  </si>
  <si>
    <t>Dehre_2820</t>
  </si>
  <si>
    <t>Dehre_2822</t>
  </si>
  <si>
    <t>Dehre_2823</t>
  </si>
  <si>
    <t>Dehre_2824</t>
  </si>
  <si>
    <t>Dehre_2825</t>
  </si>
  <si>
    <t>Dehre_2826</t>
  </si>
  <si>
    <t>Dehre_2830</t>
  </si>
  <si>
    <t>Dehre_2831</t>
  </si>
  <si>
    <t>Dehre_2832</t>
  </si>
  <si>
    <t>Dehre_2833</t>
  </si>
  <si>
    <t>Dehre_2836</t>
  </si>
  <si>
    <t>Dehre_2843</t>
  </si>
  <si>
    <t>Dehre_2845</t>
  </si>
  <si>
    <t>Dehre_2848</t>
  </si>
  <si>
    <t>Dehre_2849</t>
  </si>
  <si>
    <t>Dehre_2850</t>
  </si>
  <si>
    <t>Dehre_2851</t>
  </si>
  <si>
    <t>Dehre_2852</t>
  </si>
  <si>
    <t>Dehre_2853</t>
  </si>
  <si>
    <t>Dehre_2854</t>
  </si>
  <si>
    <t>Dehre_2857</t>
  </si>
  <si>
    <t>Dehre_2859</t>
  </si>
  <si>
    <t>Dehre_2860</t>
  </si>
  <si>
    <t>Dehre_2861</t>
  </si>
  <si>
    <t>Dehre_2862</t>
  </si>
  <si>
    <t>Dehre_2864</t>
  </si>
  <si>
    <t>Dehre_2866</t>
  </si>
  <si>
    <t>Dehre_2868</t>
  </si>
  <si>
    <t>Dehre_2873</t>
  </si>
  <si>
    <t>Dehre_2875</t>
  </si>
  <si>
    <t>Dehre_2876</t>
  </si>
  <si>
    <t>Dehre_2878</t>
  </si>
  <si>
    <t>Dehre_2885</t>
  </si>
  <si>
    <t>Dehre_2886</t>
  </si>
  <si>
    <t>Dehre_2887</t>
  </si>
  <si>
    <t>Dehre_2888</t>
  </si>
  <si>
    <t>Dehre_2891</t>
  </si>
  <si>
    <t>Dehre_2892</t>
  </si>
  <si>
    <t>Dehre_2893</t>
  </si>
  <si>
    <t>Dehre_2894</t>
  </si>
  <si>
    <t>Dehre_2896</t>
  </si>
  <si>
    <t>Dehre_2898</t>
  </si>
  <si>
    <t>Dehre_2900</t>
  </si>
  <si>
    <t>Dehre_2901</t>
  </si>
  <si>
    <t>Dehre_2902</t>
  </si>
  <si>
    <t>Dehre_2903</t>
  </si>
  <si>
    <t>Dehre_2904</t>
  </si>
  <si>
    <t>Dehre_2905</t>
  </si>
  <si>
    <t>Dehre_2906</t>
  </si>
  <si>
    <t>Dehre_2907</t>
  </si>
  <si>
    <t>0003</t>
    <phoneticPr fontId="26" type="noConversion"/>
  </si>
  <si>
    <t>0020</t>
    <phoneticPr fontId="26" type="noConversion"/>
  </si>
  <si>
    <t>0027</t>
    <phoneticPr fontId="26" type="noConversion"/>
  </si>
  <si>
    <t>Response regulators consisting of a CheY-like receiver domain and a winged-helix DNA-binding domain</t>
    <phoneticPr fontId="26" type="noConversion"/>
  </si>
  <si>
    <t>0029</t>
    <phoneticPr fontId="26" type="noConversion"/>
  </si>
  <si>
    <t>0032</t>
    <phoneticPr fontId="26" type="noConversion"/>
  </si>
  <si>
    <t>0042</t>
    <phoneticPr fontId="26" type="noConversion"/>
  </si>
  <si>
    <t>Na+/H+ antiporter NhaD and related arsenite permeases</t>
  </si>
  <si>
    <t>0044</t>
    <phoneticPr fontId="26" type="noConversion"/>
  </si>
  <si>
    <t>Na+/H+ antiporter</t>
  </si>
  <si>
    <t>0050</t>
    <phoneticPr fontId="26" type="noConversion"/>
  </si>
  <si>
    <t>0059</t>
    <phoneticPr fontId="26" type="noConversion"/>
  </si>
  <si>
    <t>0106</t>
    <phoneticPr fontId="26" type="noConversion"/>
  </si>
  <si>
    <t>L-lactate permease</t>
    <phoneticPr fontId="26" type="noConversion"/>
  </si>
  <si>
    <t>0121</t>
    <phoneticPr fontId="26" type="noConversion"/>
  </si>
  <si>
    <t xml:space="preserve">Transcriptional regulator </t>
    <phoneticPr fontId="26" type="noConversion"/>
  </si>
  <si>
    <t>0134</t>
    <phoneticPr fontId="26" type="noConversion"/>
  </si>
  <si>
    <t>can not identified in my dataset---Yue</t>
    <phoneticPr fontId="26" type="noConversion"/>
  </si>
  <si>
    <t>probable S-adenosylmethionine-dependent methyltransferase, YraL family</t>
    <phoneticPr fontId="26" type="noConversion"/>
  </si>
  <si>
    <t>0155</t>
    <phoneticPr fontId="26" type="noConversion"/>
  </si>
  <si>
    <t>0161</t>
    <phoneticPr fontId="26" type="noConversion"/>
  </si>
  <si>
    <t>0162</t>
    <phoneticPr fontId="26" type="noConversion"/>
  </si>
  <si>
    <t>Predicted metal-dependent hydrolase</t>
  </si>
  <si>
    <t>glycerol kinase</t>
    <phoneticPr fontId="26" type="noConversion"/>
  </si>
  <si>
    <t>0168</t>
    <phoneticPr fontId="26" type="noConversion"/>
  </si>
  <si>
    <t>thiamine-phosphate pyrophosphorylase</t>
    <phoneticPr fontId="26" type="noConversion"/>
  </si>
  <si>
    <t>0180</t>
    <phoneticPr fontId="26" type="noConversion"/>
  </si>
  <si>
    <t>Small primase-like proteins (Toprim domain)</t>
    <phoneticPr fontId="26" type="noConversion"/>
  </si>
  <si>
    <t>0181</t>
    <phoneticPr fontId="26" type="noConversion"/>
  </si>
  <si>
    <t>dimethyladenosine transferase</t>
    <phoneticPr fontId="26" type="noConversion"/>
  </si>
  <si>
    <t>0205</t>
    <phoneticPr fontId="26" type="noConversion"/>
  </si>
  <si>
    <t>tRNA(Ile)-lysidine synthetase, N-terminal domain/tRNA(Ile)-lysidine synthetase, C-terminal domain</t>
    <phoneticPr fontId="26" type="noConversion"/>
  </si>
  <si>
    <t xml:space="preserve">transcription-repair coupling factor (mfd) </t>
    <phoneticPr fontId="26" type="noConversion"/>
  </si>
  <si>
    <t>Conserved protein/domain typically associated with flavoprotein oxygenases</t>
    <phoneticPr fontId="26" type="noConversion"/>
  </si>
  <si>
    <t>0252</t>
    <phoneticPr fontId="26" type="noConversion"/>
  </si>
  <si>
    <t>0253</t>
    <phoneticPr fontId="26" type="noConversion"/>
  </si>
  <si>
    <t xml:space="preserve">ABC-type Fe3+-hydroxamate transport system, periplasmic component </t>
    <phoneticPr fontId="26" type="noConversion"/>
  </si>
  <si>
    <t xml:space="preserve">Multimeric flavodoxin WrbA </t>
    <phoneticPr fontId="26" type="noConversion"/>
  </si>
  <si>
    <t>0261</t>
    <phoneticPr fontId="26" type="noConversion"/>
  </si>
  <si>
    <t>ABC-type spermidine/putrescine transport systems, ATPase components</t>
    <phoneticPr fontId="26" type="noConversion"/>
  </si>
  <si>
    <t>0271</t>
    <phoneticPr fontId="26" type="noConversion"/>
  </si>
  <si>
    <t>Predicted permeases</t>
    <phoneticPr fontId="26" type="noConversion"/>
  </si>
  <si>
    <t>0277</t>
    <phoneticPr fontId="26" type="noConversion"/>
  </si>
  <si>
    <t xml:space="preserve">Precorrin-6x reductase </t>
    <phoneticPr fontId="26" type="noConversion"/>
  </si>
  <si>
    <t>0278</t>
    <phoneticPr fontId="26" type="noConversion"/>
  </si>
  <si>
    <t xml:space="preserve">cobalamin biosynthesis protein CbiM </t>
    <phoneticPr fontId="26" type="noConversion"/>
  </si>
  <si>
    <t>0280</t>
    <phoneticPr fontId="26" type="noConversion"/>
  </si>
  <si>
    <t xml:space="preserve">cobalt ABC transporter, permease protein CbiQ </t>
    <phoneticPr fontId="26" type="noConversion"/>
  </si>
  <si>
    <t>0281</t>
    <phoneticPr fontId="26" type="noConversion"/>
  </si>
  <si>
    <t>0282</t>
  </si>
  <si>
    <t>0284</t>
    <phoneticPr fontId="26" type="noConversion"/>
  </si>
  <si>
    <t>ABC-type cobalamin/Fe3+-siderophores transport systems, ATPase components</t>
  </si>
  <si>
    <t>0285</t>
    <phoneticPr fontId="26" type="noConversion"/>
  </si>
  <si>
    <t xml:space="preserve">Uncharacterized conserved protein </t>
    <phoneticPr fontId="26" type="noConversion"/>
  </si>
  <si>
    <t>0287</t>
    <phoneticPr fontId="26" type="noConversion"/>
  </si>
  <si>
    <t>cobaltochelatase, CobN subunit</t>
  </si>
  <si>
    <t>0288</t>
    <phoneticPr fontId="26" type="noConversion"/>
  </si>
  <si>
    <t>0290</t>
    <phoneticPr fontId="26" type="noConversion"/>
  </si>
  <si>
    <t xml:space="preserve">radical SAM additional 4Fe4S-binding domain </t>
  </si>
  <si>
    <t>0213</t>
    <phoneticPr fontId="26" type="noConversion"/>
  </si>
  <si>
    <t>Type III pantothenate kinase</t>
    <phoneticPr fontId="26" type="noConversion"/>
  </si>
  <si>
    <t>0368</t>
    <phoneticPr fontId="26" type="noConversion"/>
  </si>
  <si>
    <t>DNA or RNA helicases of superfamily II</t>
  </si>
  <si>
    <t>0380</t>
    <phoneticPr fontId="26" type="noConversion"/>
  </si>
  <si>
    <t>DNA methylase</t>
    <phoneticPr fontId="26" type="noConversion"/>
  </si>
  <si>
    <t xml:space="preserve">hypothetical protein </t>
    <phoneticPr fontId="26" type="noConversion"/>
  </si>
  <si>
    <t>0434</t>
    <phoneticPr fontId="26" type="noConversion"/>
  </si>
  <si>
    <t>ABC-type antimicrobial peptide transport system, ATPase component</t>
    <phoneticPr fontId="26" type="noConversion"/>
  </si>
  <si>
    <t>0450</t>
    <phoneticPr fontId="26" type="noConversion"/>
  </si>
  <si>
    <t>0468</t>
    <phoneticPr fontId="26" type="noConversion"/>
  </si>
  <si>
    <t>DNA repair protein RadA</t>
  </si>
  <si>
    <t>0471</t>
    <phoneticPr fontId="26" type="noConversion"/>
  </si>
  <si>
    <t>2-C-methyl-D-erythritol 2,4-cyclodiphosphate synthase/2-C-methyl-D-erythritol 4-phosphate cytidylyltransferase</t>
  </si>
  <si>
    <t>0474</t>
    <phoneticPr fontId="26" type="noConversion"/>
  </si>
  <si>
    <t>0476</t>
    <phoneticPr fontId="26" type="noConversion"/>
  </si>
  <si>
    <t xml:space="preserve">Dihydrofolate reductase </t>
  </si>
  <si>
    <t>0483</t>
    <phoneticPr fontId="26" type="noConversion"/>
  </si>
  <si>
    <t>Response regulator containing a CheY-like receiver domain and an HTH DNA-binding domain</t>
    <phoneticPr fontId="26" type="noConversion"/>
  </si>
  <si>
    <t>0536</t>
    <phoneticPr fontId="26" type="noConversion"/>
  </si>
  <si>
    <t>hypothetical protein</t>
    <phoneticPr fontId="26" type="noConversion"/>
  </si>
  <si>
    <t>Large extracellular alpha-helical protein</t>
  </si>
  <si>
    <t>0547</t>
    <phoneticPr fontId="26" type="noConversion"/>
  </si>
  <si>
    <t xml:space="preserve">NifU homolog involved in Fe-S cluster formation </t>
  </si>
  <si>
    <t>0548</t>
    <phoneticPr fontId="26" type="noConversion"/>
  </si>
  <si>
    <t>0551</t>
    <phoneticPr fontId="26" type="noConversion"/>
  </si>
  <si>
    <t>Ni/Fe-hydrogenase, b-type cytochrome subunit</t>
    <phoneticPr fontId="26" type="noConversion"/>
  </si>
  <si>
    <t>prevent-host-death family protein</t>
  </si>
  <si>
    <t>0584</t>
    <phoneticPr fontId="26" type="noConversion"/>
  </si>
  <si>
    <t>0590</t>
    <phoneticPr fontId="26" type="noConversion"/>
  </si>
  <si>
    <t>DNA polymerase III, delta subunit</t>
    <phoneticPr fontId="26" type="noConversion"/>
  </si>
  <si>
    <t>0595</t>
    <phoneticPr fontId="26" type="noConversion"/>
  </si>
  <si>
    <t>30S ribosomal protein S13</t>
    <phoneticPr fontId="26" type="noConversion"/>
  </si>
  <si>
    <t>0624</t>
    <phoneticPr fontId="26" type="noConversion"/>
  </si>
  <si>
    <t>DNA repair protein RecO</t>
  </si>
  <si>
    <t>0635</t>
    <phoneticPr fontId="26" type="noConversion"/>
  </si>
  <si>
    <t>Predicted SAM-dependent methyltransferase</t>
  </si>
  <si>
    <t>0641</t>
    <phoneticPr fontId="26" type="noConversion"/>
  </si>
  <si>
    <t>0640</t>
    <phoneticPr fontId="26" type="noConversion"/>
  </si>
  <si>
    <t>0658</t>
    <phoneticPr fontId="26" type="noConversion"/>
  </si>
  <si>
    <t>diguanylate cyclase (GGDEF) domain</t>
    <phoneticPr fontId="26" type="noConversion"/>
  </si>
  <si>
    <t>0663</t>
    <phoneticPr fontId="26" type="noConversion"/>
  </si>
  <si>
    <t>0662</t>
    <phoneticPr fontId="26" type="noConversion"/>
  </si>
  <si>
    <t>Superfamily II DNA/RNA helicases, SNF2 family</t>
  </si>
  <si>
    <t>0675</t>
    <phoneticPr fontId="26" type="noConversion"/>
  </si>
  <si>
    <t>Putative cell wall-binding domain</t>
    <phoneticPr fontId="26" type="noConversion"/>
  </si>
  <si>
    <t>0692</t>
    <phoneticPr fontId="26" type="noConversion"/>
  </si>
  <si>
    <t>0695</t>
    <phoneticPr fontId="26" type="noConversion"/>
  </si>
  <si>
    <t>0696</t>
    <phoneticPr fontId="26" type="noConversion"/>
  </si>
  <si>
    <t>0700</t>
    <phoneticPr fontId="26" type="noConversion"/>
  </si>
  <si>
    <t xml:space="preserve">uncharacterized domain HDIG </t>
    <phoneticPr fontId="26" type="noConversion"/>
  </si>
  <si>
    <t>deoxyguanosinetriphosphate triphosphohydrolase, putative</t>
    <phoneticPr fontId="26" type="noConversion"/>
  </si>
  <si>
    <t>Adenine specific DNA methylase Mod</t>
    <phoneticPr fontId="26" type="noConversion"/>
  </si>
  <si>
    <t>0721</t>
    <phoneticPr fontId="26" type="noConversion"/>
  </si>
  <si>
    <t>iron-only hydrogenase maturation rSAM protein HydG</t>
  </si>
  <si>
    <t>0722</t>
    <phoneticPr fontId="26" type="noConversion"/>
  </si>
  <si>
    <t>hydrogenase maturation GTPase HydF</t>
  </si>
  <si>
    <t>0727</t>
    <phoneticPr fontId="26" type="noConversion"/>
  </si>
  <si>
    <t>0733</t>
    <phoneticPr fontId="26" type="noConversion"/>
  </si>
  <si>
    <t>0734-5</t>
    <phoneticPr fontId="26" type="noConversion"/>
  </si>
  <si>
    <t>0702</t>
    <phoneticPr fontId="26" type="noConversion"/>
  </si>
  <si>
    <t>0745</t>
    <phoneticPr fontId="26" type="noConversion"/>
  </si>
  <si>
    <t>Predicted Fe-S oxidoreductases</t>
    <phoneticPr fontId="26" type="noConversion"/>
  </si>
  <si>
    <t>0752</t>
    <phoneticPr fontId="26" type="noConversion"/>
  </si>
  <si>
    <t>0764</t>
    <phoneticPr fontId="26" type="noConversion"/>
  </si>
  <si>
    <t>0765</t>
    <phoneticPr fontId="26" type="noConversion"/>
  </si>
  <si>
    <t xml:space="preserve">Predicted DNA alkylation repair enzyme </t>
    <phoneticPr fontId="26" type="noConversion"/>
  </si>
  <si>
    <t>0775</t>
    <phoneticPr fontId="26" type="noConversion"/>
  </si>
  <si>
    <t>Predicted oxidoreductases of the aldo/keto reductase family</t>
  </si>
  <si>
    <t>Transposase and inactivated derivatives</t>
  </si>
  <si>
    <t>putative iron-only hydrogenase system regulator</t>
    <phoneticPr fontId="26" type="noConversion"/>
  </si>
  <si>
    <t xml:space="preserve"> Transcriptional regulator, effector-binding domain/component</t>
    <phoneticPr fontId="26" type="noConversion"/>
  </si>
  <si>
    <t>0813</t>
    <phoneticPr fontId="26" type="noConversion"/>
  </si>
  <si>
    <t>Transposase and inactivated derivatives</t>
    <phoneticPr fontId="26" type="noConversion"/>
  </si>
  <si>
    <t>0849</t>
    <phoneticPr fontId="26" type="noConversion"/>
  </si>
  <si>
    <t>0855</t>
    <phoneticPr fontId="26" type="noConversion"/>
  </si>
  <si>
    <t>Transcriptional regulator</t>
    <phoneticPr fontId="26" type="noConversion"/>
  </si>
  <si>
    <t>0872</t>
    <phoneticPr fontId="26" type="noConversion"/>
  </si>
  <si>
    <t>0894</t>
    <phoneticPr fontId="26" type="noConversion"/>
  </si>
  <si>
    <t>Formate hydrogenlyase subunit 6/NADH:ubiquinone oxidoreductase 23 kD subunit (chain I)</t>
  </si>
  <si>
    <t>0895</t>
    <phoneticPr fontId="26" type="noConversion"/>
  </si>
  <si>
    <t>NADH:ubiquinone oxidoreductase subunit 6 (chain J)</t>
  </si>
  <si>
    <t>0900</t>
    <phoneticPr fontId="26" type="noConversion"/>
  </si>
  <si>
    <t xml:space="preserve">aminodeoxychorismate synthase, component I, bacterial clade </t>
    <phoneticPr fontId="26" type="noConversion"/>
  </si>
  <si>
    <t>signal peptide peptidase SppA, 36K type</t>
    <phoneticPr fontId="26" type="noConversion"/>
  </si>
  <si>
    <t>Sec-independent protein secretion pathway components</t>
    <phoneticPr fontId="26" type="noConversion"/>
  </si>
  <si>
    <t>Membrane-associated lipoprotein involved in thiamine biosynthesis</t>
    <phoneticPr fontId="26" type="noConversion"/>
  </si>
  <si>
    <t>carbamoyl-phosphate synthase, small subunit</t>
    <phoneticPr fontId="26" type="noConversion"/>
  </si>
  <si>
    <t>diaminopimelate epimerase</t>
    <phoneticPr fontId="26" type="noConversion"/>
  </si>
  <si>
    <t>Iron-sulfur cluster assembly accessory protein</t>
    <phoneticPr fontId="26" type="noConversion"/>
  </si>
  <si>
    <t xml:space="preserve">Chemotaxis protein histidine kinase and related kinases </t>
    <phoneticPr fontId="26" type="noConversion"/>
  </si>
  <si>
    <t xml:space="preserve">Chemotaxis signal transduction protein </t>
  </si>
  <si>
    <t xml:space="preserve">Methyl-accepting chemotaxis protein </t>
    <phoneticPr fontId="26" type="noConversion"/>
  </si>
  <si>
    <t>pyruvate carboxylase</t>
    <phoneticPr fontId="26" type="noConversion"/>
  </si>
  <si>
    <t>Rubrerythrin</t>
    <phoneticPr fontId="26" type="noConversion"/>
  </si>
  <si>
    <t>0921</t>
    <phoneticPr fontId="26" type="noConversion"/>
  </si>
  <si>
    <t>ATPase involved in DNA repair</t>
  </si>
  <si>
    <t>0929</t>
    <phoneticPr fontId="26" type="noConversion"/>
  </si>
  <si>
    <t>0938</t>
    <phoneticPr fontId="26" type="noConversion"/>
  </si>
  <si>
    <t>0955</t>
    <phoneticPr fontId="26" type="noConversion"/>
  </si>
  <si>
    <t>0958</t>
    <phoneticPr fontId="26" type="noConversion"/>
  </si>
  <si>
    <t xml:space="preserve">Na+/H+ antiporter </t>
  </si>
  <si>
    <t>0963</t>
    <phoneticPr fontId="26" type="noConversion"/>
  </si>
  <si>
    <t xml:space="preserve">ATP-dependent DNA helicase RecQ </t>
    <phoneticPr fontId="26" type="noConversion"/>
  </si>
  <si>
    <t>0966</t>
    <phoneticPr fontId="26" type="noConversion"/>
  </si>
  <si>
    <t xml:space="preserve">ATP-dependent exoDNAse (exonuclease V) beta subunit (contains helicase and exonuclease domains) </t>
    <phoneticPr fontId="26" type="noConversion"/>
  </si>
  <si>
    <t>Branched-chain amino acid aminotransferase/4-amino-4-deoxychorismate lyase</t>
    <phoneticPr fontId="26" type="noConversion"/>
  </si>
  <si>
    <t>formate acetyltransferase 1</t>
  </si>
  <si>
    <t>lysine-2,3-aminomutase</t>
  </si>
  <si>
    <t>putative beta-lysine N-acetyltransferase</t>
    <phoneticPr fontId="26" type="noConversion"/>
  </si>
  <si>
    <t xml:space="preserve">acyl-CoA thioester hydrolase, YbgC/YbaW family </t>
  </si>
  <si>
    <t xml:space="preserve">phosphoribosylaminoimidazole synthetase </t>
    <phoneticPr fontId="26" type="noConversion"/>
  </si>
  <si>
    <t>5,10-methylenetetrahydrofolate reductase, prokaryotic form</t>
    <phoneticPr fontId="26" type="noConversion"/>
  </si>
  <si>
    <t>1007</t>
    <phoneticPr fontId="26" type="noConversion"/>
  </si>
  <si>
    <t>primosomal protein N</t>
  </si>
  <si>
    <t xml:space="preserve">Predicted Zn-dependent protease </t>
  </si>
  <si>
    <t>1010</t>
    <phoneticPr fontId="26" type="noConversion"/>
  </si>
  <si>
    <t>1011</t>
    <phoneticPr fontId="26" type="noConversion"/>
  </si>
  <si>
    <t xml:space="preserve">ribosomal RNA small subunit methyltransferase RsmB </t>
  </si>
  <si>
    <t>1012</t>
    <phoneticPr fontId="26" type="noConversion"/>
  </si>
  <si>
    <t>1026</t>
    <phoneticPr fontId="26" type="noConversion"/>
  </si>
  <si>
    <t>23S rRNA m2A2503 methyltransferase</t>
    <phoneticPr fontId="26" type="noConversion"/>
  </si>
  <si>
    <t>L-serine dehydratase, iron-sulfur-dependent, beta subunit</t>
    <phoneticPr fontId="26" type="noConversion"/>
  </si>
  <si>
    <t>Cytosine deaminase and related metal-dependent hydrolases</t>
  </si>
  <si>
    <t>1044</t>
    <phoneticPr fontId="26" type="noConversion"/>
  </si>
  <si>
    <t>1066</t>
    <phoneticPr fontId="26" type="noConversion"/>
  </si>
  <si>
    <t xml:space="preserve">peptide chain release factor 3 </t>
    <phoneticPr fontId="26" type="noConversion"/>
  </si>
  <si>
    <t>1085</t>
    <phoneticPr fontId="26" type="noConversion"/>
  </si>
  <si>
    <t>tRNA:m(5)U-54 methyltransferase</t>
  </si>
  <si>
    <t>sporulation integral membrane protein YtvI</t>
  </si>
  <si>
    <t>1097</t>
    <phoneticPr fontId="26" type="noConversion"/>
  </si>
  <si>
    <t>Predicted membrane-associated Zn-dependent proteases 1</t>
  </si>
  <si>
    <t>1099</t>
    <phoneticPr fontId="26" type="noConversion"/>
  </si>
  <si>
    <t>peptide deformylase</t>
  </si>
  <si>
    <t>Serine/threonine protein phosphatase</t>
    <phoneticPr fontId="26" type="noConversion"/>
  </si>
  <si>
    <t>L-serine dehydratase, iron-sulfur-dependent, alpha subunit</t>
    <phoneticPr fontId="26" type="noConversion"/>
  </si>
  <si>
    <t xml:space="preserve">ribosome biogenesis GTP-binding protein YlqF </t>
    <phoneticPr fontId="26" type="noConversion"/>
  </si>
  <si>
    <t>signal recognition particle protein</t>
  </si>
  <si>
    <t xml:space="preserve">Dioxygenases related to 2-nitropropane dioxygenase </t>
    <phoneticPr fontId="26" type="noConversion"/>
  </si>
  <si>
    <t>DNA topoisomerase I, bacterial</t>
  </si>
  <si>
    <t xml:space="preserve">ATP-dependent protease HslVU, peptidase subunit </t>
    <phoneticPr fontId="26" type="noConversion"/>
  </si>
  <si>
    <t>1102</t>
    <phoneticPr fontId="26" type="noConversion"/>
  </si>
  <si>
    <t>DNA polymerase III, alpha chain, Gram-positive type</t>
  </si>
  <si>
    <t xml:space="preserve">1-hydroxy-2-methyl-2-(E)-butenyl 4-diphosphate synthase </t>
    <phoneticPr fontId="26" type="noConversion"/>
  </si>
  <si>
    <t>1109</t>
    <phoneticPr fontId="26" type="noConversion"/>
  </si>
  <si>
    <t>Exopolyphosphatase-related proteins</t>
  </si>
  <si>
    <t>1124</t>
    <phoneticPr fontId="26" type="noConversion"/>
  </si>
  <si>
    <t>1166</t>
    <phoneticPr fontId="26" type="noConversion"/>
  </si>
  <si>
    <t>1180</t>
    <phoneticPr fontId="26" type="noConversion"/>
  </si>
  <si>
    <t>ribosomal protein S12 methylthiotransferase RimO</t>
  </si>
  <si>
    <t>1182</t>
    <phoneticPr fontId="26" type="noConversion"/>
  </si>
  <si>
    <t xml:space="preserve">competence/damage-inducible protein CinA C-terminal domain </t>
  </si>
  <si>
    <t>1184</t>
    <phoneticPr fontId="26" type="noConversion"/>
  </si>
  <si>
    <t>1191</t>
    <phoneticPr fontId="26" type="noConversion"/>
  </si>
  <si>
    <t>1196</t>
    <phoneticPr fontId="26" type="noConversion"/>
  </si>
  <si>
    <t>2-5 RNA ligase</t>
  </si>
  <si>
    <t>translation initiation factor IF-2</t>
  </si>
  <si>
    <t>polyribonucleotide nucleotidyltransferase</t>
    <phoneticPr fontId="26" type="noConversion"/>
  </si>
  <si>
    <t xml:space="preserve">dihydrodipicolinate synthase </t>
    <phoneticPr fontId="26" type="noConversion"/>
  </si>
  <si>
    <t xml:space="preserve">protein RecA </t>
    <phoneticPr fontId="26" type="noConversion"/>
  </si>
  <si>
    <t>conserved hypothetical protein YmdA/YtgF</t>
  </si>
  <si>
    <t>1214</t>
    <phoneticPr fontId="26" type="noConversion"/>
  </si>
  <si>
    <t>1216</t>
    <phoneticPr fontId="26" type="noConversion"/>
  </si>
  <si>
    <t>1221</t>
    <phoneticPr fontId="26" type="noConversion"/>
  </si>
  <si>
    <t>1225</t>
    <phoneticPr fontId="26" type="noConversion"/>
  </si>
  <si>
    <t>1234</t>
    <phoneticPr fontId="26" type="noConversion"/>
  </si>
  <si>
    <t>1235</t>
    <phoneticPr fontId="26" type="noConversion"/>
  </si>
  <si>
    <t>1251</t>
    <phoneticPr fontId="26" type="noConversion"/>
  </si>
  <si>
    <t>1268</t>
    <phoneticPr fontId="26" type="noConversion"/>
  </si>
  <si>
    <t>1276</t>
    <phoneticPr fontId="26" type="noConversion"/>
  </si>
  <si>
    <t xml:space="preserve">alanine--tRNA ligase </t>
    <phoneticPr fontId="26" type="noConversion"/>
  </si>
  <si>
    <t>phosphoesterase, MJ0936 family</t>
  </si>
  <si>
    <t>Integral membrane protein CcmA involved in cell shape determination</t>
    <phoneticPr fontId="26" type="noConversion"/>
  </si>
  <si>
    <t>threonine synthase</t>
  </si>
  <si>
    <t>Uridine kinase</t>
    <phoneticPr fontId="26" type="noConversion"/>
  </si>
  <si>
    <t xml:space="preserve">endonuclease III </t>
  </si>
  <si>
    <t>ubiquinone/menaquinone biosynthesis methyltransferases</t>
  </si>
  <si>
    <t xml:space="preserve">uncharacterized protein, YigZ family </t>
  </si>
  <si>
    <t>Late competence development protein ComFB</t>
    <phoneticPr fontId="26" type="noConversion"/>
  </si>
  <si>
    <t xml:space="preserve">Superfamily II RNA helicase </t>
    <phoneticPr fontId="26" type="noConversion"/>
  </si>
  <si>
    <t>ABC-type nitrate/sulfonate/bicarbonate transport system, ATPase component</t>
  </si>
  <si>
    <t>1316</t>
    <phoneticPr fontId="26" type="noConversion"/>
  </si>
  <si>
    <t>1320</t>
    <phoneticPr fontId="26" type="noConversion"/>
  </si>
  <si>
    <t>1322</t>
    <phoneticPr fontId="26" type="noConversion"/>
  </si>
  <si>
    <t>Protein of unknown function (DUF1292)</t>
    <phoneticPr fontId="26" type="noConversion"/>
  </si>
  <si>
    <t>Competence protein A</t>
  </si>
  <si>
    <t>HAD superfamily (subfamily IIIA) phosphatase</t>
  </si>
  <si>
    <t>Uncharacterized protein conserved in bacteria</t>
    <phoneticPr fontId="26" type="noConversion"/>
  </si>
  <si>
    <t xml:space="preserve">2-polyprenylphenol hydroxylase and related flavodoxin oxidoreductases </t>
    <phoneticPr fontId="26" type="noConversion"/>
  </si>
  <si>
    <t xml:space="preserve">exodeoxyribonuclease VII, large subunit </t>
  </si>
  <si>
    <t>hemolysin TlyA family protein</t>
  </si>
  <si>
    <t>1356</t>
    <phoneticPr fontId="26" type="noConversion"/>
  </si>
  <si>
    <t>purine nucleoside phosphorylase I, inosine and guanosine-specific</t>
    <phoneticPr fontId="26" type="noConversion"/>
  </si>
  <si>
    <t xml:space="preserve">3-dehydroquinate dehydratase II </t>
    <phoneticPr fontId="26" type="noConversion"/>
  </si>
  <si>
    <t>1344</t>
    <phoneticPr fontId="26" type="noConversion"/>
  </si>
  <si>
    <t>Bacillus/Clostridium GerA spore germination protein</t>
  </si>
  <si>
    <t>1360</t>
    <phoneticPr fontId="26" type="noConversion"/>
  </si>
  <si>
    <t>1373</t>
    <phoneticPr fontId="26" type="noConversion"/>
  </si>
  <si>
    <t xml:space="preserve">tRNA nucleotidyltransferase/poly(A) polymerase </t>
  </si>
  <si>
    <t>segregation and condensation protein B</t>
  </si>
  <si>
    <t>1382</t>
    <phoneticPr fontId="26" type="noConversion"/>
  </si>
  <si>
    <t>1393</t>
    <phoneticPr fontId="26" type="noConversion"/>
  </si>
  <si>
    <t>Uncharacterized membrane protein</t>
  </si>
  <si>
    <t>glutaminyl-tRNA synthetase</t>
    <phoneticPr fontId="26" type="noConversion"/>
  </si>
  <si>
    <t>1424</t>
    <phoneticPr fontId="26" type="noConversion"/>
  </si>
  <si>
    <t>1434</t>
    <phoneticPr fontId="26" type="noConversion"/>
  </si>
  <si>
    <t>1431</t>
    <phoneticPr fontId="26" type="noConversion"/>
  </si>
  <si>
    <t>1437</t>
    <phoneticPr fontId="26" type="noConversion"/>
  </si>
  <si>
    <t>1446</t>
    <phoneticPr fontId="26" type="noConversion"/>
  </si>
  <si>
    <t>1460</t>
    <phoneticPr fontId="26" type="noConversion"/>
  </si>
  <si>
    <t>1491</t>
    <phoneticPr fontId="26" type="noConversion"/>
  </si>
  <si>
    <t>1493</t>
    <phoneticPr fontId="26" type="noConversion"/>
  </si>
  <si>
    <t>1496</t>
    <phoneticPr fontId="26" type="noConversion"/>
  </si>
  <si>
    <t>1501</t>
    <phoneticPr fontId="26" type="noConversion"/>
  </si>
  <si>
    <t xml:space="preserve">DnaJ-class molecular chaperone with C-terminal Zn finger domain </t>
    <phoneticPr fontId="26" type="noConversion"/>
  </si>
  <si>
    <t>1419</t>
    <phoneticPr fontId="26" type="noConversion"/>
  </si>
  <si>
    <t>riboflavin biosynthesis protein RibD</t>
  </si>
  <si>
    <t>Predicted integral membrane protein</t>
  </si>
  <si>
    <t xml:space="preserve">Response regulator containing a CheY-like receiver domain and an HTH DNA-binding domain </t>
    <phoneticPr fontId="26" type="noConversion"/>
  </si>
  <si>
    <t>DnaD and phage-associated domain</t>
    <phoneticPr fontId="26" type="noConversion"/>
  </si>
  <si>
    <t>DNA replication protein</t>
    <phoneticPr fontId="26" type="noConversion"/>
  </si>
  <si>
    <t>Response regulator with putative antiterminator output domain</t>
  </si>
  <si>
    <t>Cell division protein FtsI/penicillin-binding protein 2</t>
  </si>
  <si>
    <t xml:space="preserve">tRNA-N(6)-(isopentenyl)adenosine-37 thiotransferase enzyme MiaB </t>
  </si>
  <si>
    <t xml:space="preserve">D-alanine--D-alanine ligase </t>
    <phoneticPr fontId="26" type="noConversion"/>
  </si>
  <si>
    <t>Flagellar motor component</t>
    <phoneticPr fontId="26" type="noConversion"/>
  </si>
  <si>
    <t>1531</t>
    <phoneticPr fontId="26" type="noConversion"/>
  </si>
  <si>
    <t>1563</t>
    <phoneticPr fontId="26" type="noConversion"/>
  </si>
  <si>
    <t>1574</t>
    <phoneticPr fontId="26" type="noConversion"/>
  </si>
  <si>
    <t>1582</t>
    <phoneticPr fontId="26" type="noConversion"/>
  </si>
  <si>
    <t>1583</t>
    <phoneticPr fontId="26" type="noConversion"/>
  </si>
  <si>
    <t>1585</t>
    <phoneticPr fontId="26" type="noConversion"/>
  </si>
  <si>
    <t>1601</t>
    <phoneticPr fontId="26" type="noConversion"/>
  </si>
  <si>
    <t>Acyl-coenzyme A synthetases/AMP-(fatty) acid ligases</t>
    <phoneticPr fontId="26" type="noConversion"/>
  </si>
  <si>
    <t>Predicted glycosyltransferase</t>
  </si>
  <si>
    <t xml:space="preserve">Transcriptional regulator </t>
    <phoneticPr fontId="26" type="noConversion"/>
  </si>
  <si>
    <t xml:space="preserve">Carbonic anhydrase </t>
  </si>
  <si>
    <t>Xaa-Pro aminopeptidase</t>
    <phoneticPr fontId="26" type="noConversion"/>
  </si>
  <si>
    <t xml:space="preserve">Cell wall-associated hydrolases (invasion-associated proteins) </t>
  </si>
  <si>
    <t>1649</t>
    <phoneticPr fontId="26" type="noConversion"/>
  </si>
  <si>
    <t>1678</t>
    <phoneticPr fontId="26" type="noConversion"/>
  </si>
  <si>
    <t>1684</t>
    <phoneticPr fontId="26" type="noConversion"/>
  </si>
  <si>
    <t>1706</t>
    <phoneticPr fontId="26" type="noConversion"/>
  </si>
  <si>
    <t>ATPase involved in DNA replication initiation</t>
    <phoneticPr fontId="26" type="noConversion"/>
  </si>
  <si>
    <t>Predicted exporters of the RND superfamily</t>
    <phoneticPr fontId="26" type="noConversion"/>
  </si>
  <si>
    <t xml:space="preserve">hypothetical protein </t>
    <phoneticPr fontId="26" type="noConversion"/>
  </si>
  <si>
    <t>NADH:ubiquinone oxidoreductase 27 kD subunit</t>
    <phoneticPr fontId="26" type="noConversion"/>
  </si>
  <si>
    <t xml:space="preserve">Formate hydrogenlyase subunit 4 </t>
  </si>
  <si>
    <t xml:space="preserve">Aspartate/tyrosine/aromatic aminotransferase </t>
    <phoneticPr fontId="26" type="noConversion"/>
  </si>
  <si>
    <t>Cyclic beta-1,2-glucan modification transmembrane protein</t>
  </si>
  <si>
    <t>1734</t>
    <phoneticPr fontId="26" type="noConversion"/>
  </si>
  <si>
    <t>1735</t>
    <phoneticPr fontId="26" type="noConversion"/>
  </si>
  <si>
    <t>1745</t>
    <phoneticPr fontId="26" type="noConversion"/>
  </si>
  <si>
    <t>1771</t>
    <phoneticPr fontId="26" type="noConversion"/>
  </si>
  <si>
    <t>1774</t>
    <phoneticPr fontId="26" type="noConversion"/>
  </si>
  <si>
    <t>1799</t>
    <phoneticPr fontId="26" type="noConversion"/>
  </si>
  <si>
    <t>1800</t>
    <phoneticPr fontId="26" type="noConversion"/>
  </si>
  <si>
    <t>1802</t>
    <phoneticPr fontId="26" type="noConversion"/>
  </si>
  <si>
    <t>1805</t>
    <phoneticPr fontId="26" type="noConversion"/>
  </si>
  <si>
    <t>1816</t>
    <phoneticPr fontId="26" type="noConversion"/>
  </si>
  <si>
    <t xml:space="preserve">Conserved protein/domain typically associated with flavoprotein oxygenases, DIM6/NTAB family </t>
    <phoneticPr fontId="26" type="noConversion"/>
  </si>
  <si>
    <t>hypothetical protein</t>
    <phoneticPr fontId="26" type="noConversion"/>
  </si>
  <si>
    <t>aspartyl-tRNA synthetase, bacterial type</t>
  </si>
  <si>
    <t>1712</t>
    <phoneticPr fontId="26" type="noConversion"/>
  </si>
  <si>
    <t>1713</t>
    <phoneticPr fontId="26" type="noConversion"/>
  </si>
  <si>
    <t>single-stranded-DNA-specific exonuclease RecJ</t>
  </si>
  <si>
    <t xml:space="preserve">(p)ppGpp synthetase, RelA/SpoT family </t>
    <phoneticPr fontId="26" type="noConversion"/>
  </si>
  <si>
    <t>Anaerobic dehydrogenases, typically selenocysteine-containin</t>
  </si>
  <si>
    <t>[NiFe] hydrogenase maturation protein HypF</t>
  </si>
  <si>
    <t xml:space="preserve">tRNA-guanine transglycosylase, queuosine-34-forming </t>
    <phoneticPr fontId="26" type="noConversion"/>
  </si>
  <si>
    <t>undecaprenyl-diphosphatase UppP</t>
  </si>
  <si>
    <t>2-isopropylmalate synthase, bacterial type</t>
    <phoneticPr fontId="26" type="noConversion"/>
  </si>
  <si>
    <t>Soluble lytic murein transglycosylase and related regulatory proteins (some contain LysM/invasin domains)</t>
  </si>
  <si>
    <t>dephospho-CoA kinase</t>
    <phoneticPr fontId="26" type="noConversion"/>
  </si>
  <si>
    <t xml:space="preserve">Pyruvate:ferredoxin oxidoreductase and related 2-oxoacid:ferredoxin oxidoreductases, alpha subunit </t>
    <phoneticPr fontId="26" type="noConversion"/>
  </si>
  <si>
    <t>UDP-N-acetylmuramyl pentapeptide phosphotransferase/UDP-N-acetylglucosamine-1-phosphate transferase</t>
  </si>
  <si>
    <t>Predicted rRNA methylase (SpoU class)</t>
    <phoneticPr fontId="26" type="noConversion"/>
  </si>
  <si>
    <t>1871</t>
    <phoneticPr fontId="26" type="noConversion"/>
  </si>
  <si>
    <t>1885</t>
    <phoneticPr fontId="26" type="noConversion"/>
  </si>
  <si>
    <t xml:space="preserve">Archaeal fructose-1,6-bisphosphatase and related enzymes of inositol monophosphatase family </t>
  </si>
  <si>
    <t>1878</t>
    <phoneticPr fontId="26" type="noConversion"/>
  </si>
  <si>
    <t>Fe2+/Zn2+ uptake regulation proteins</t>
  </si>
  <si>
    <t xml:space="preserve">ribosome-associated GTPase EngA </t>
    <phoneticPr fontId="26" type="noConversion"/>
  </si>
  <si>
    <t xml:space="preserve">Phosphoglycerate dehydrogenase and related dehydrogenases </t>
    <phoneticPr fontId="26" type="noConversion"/>
  </si>
  <si>
    <t>MoxR-like ATPases</t>
    <phoneticPr fontId="26" type="noConversion"/>
  </si>
  <si>
    <t>Lactate dehydrogenase and related dehydrogenases</t>
  </si>
  <si>
    <t xml:space="preserve">FOG: CBS domain </t>
  </si>
  <si>
    <t>twin arginine-targeting protein translocase, TatA/E family</t>
  </si>
  <si>
    <t>Sec-independent protein secretion pathway components</t>
    <phoneticPr fontId="26" type="noConversion"/>
  </si>
  <si>
    <t>1846</t>
    <phoneticPr fontId="26" type="noConversion"/>
  </si>
  <si>
    <t>Electron transfer flavoprotein, alpha subunit</t>
  </si>
  <si>
    <t>1847</t>
    <phoneticPr fontId="26" type="noConversion"/>
  </si>
  <si>
    <t>Glycerol-3-phosphate dehydrogenase</t>
  </si>
  <si>
    <t>cytidylate kinase</t>
    <phoneticPr fontId="26" type="noConversion"/>
  </si>
  <si>
    <t>HutP</t>
  </si>
  <si>
    <t>1868</t>
    <phoneticPr fontId="26" type="noConversion"/>
  </si>
  <si>
    <t>1869</t>
    <phoneticPr fontId="26" type="noConversion"/>
  </si>
  <si>
    <t>1870</t>
    <phoneticPr fontId="26" type="noConversion"/>
  </si>
  <si>
    <t>flavoprotein, HI0933 family</t>
    <phoneticPr fontId="26" type="noConversion"/>
  </si>
  <si>
    <t>pseudouridine synthase</t>
  </si>
  <si>
    <t>3-deoxy-D-arabinoheptulosonate-7-phosphate synthase</t>
    <phoneticPr fontId="26" type="noConversion"/>
  </si>
  <si>
    <t xml:space="preserve">putative heme d1 biosynthesis radical SAM protein NirJ1 </t>
    <phoneticPr fontId="26" type="noConversion"/>
  </si>
  <si>
    <t>ATPase components of various ABC-type transport systems, contain duplicated ATPase</t>
  </si>
  <si>
    <t>2006</t>
    <phoneticPr fontId="26" type="noConversion"/>
  </si>
  <si>
    <t>1983</t>
    <phoneticPr fontId="26" type="noConversion"/>
  </si>
  <si>
    <t>1982</t>
    <phoneticPr fontId="26" type="noConversion"/>
  </si>
  <si>
    <t xml:space="preserve">Telomeric repeat-binding factor 2. </t>
    <phoneticPr fontId="26" type="noConversion"/>
  </si>
  <si>
    <t>1968</t>
    <phoneticPr fontId="26" type="noConversion"/>
  </si>
  <si>
    <t>1950</t>
    <phoneticPr fontId="26" type="noConversion"/>
  </si>
  <si>
    <t>1945</t>
    <phoneticPr fontId="26" type="noConversion"/>
  </si>
  <si>
    <t xml:space="preserve">Nucleoside-diphosphate-sugar epimerases </t>
  </si>
  <si>
    <t>1928</t>
    <phoneticPr fontId="26" type="noConversion"/>
  </si>
  <si>
    <t>Predicted Fe-S oxidoreductases</t>
    <phoneticPr fontId="26" type="noConversion"/>
  </si>
  <si>
    <t xml:space="preserve">Hemolysins and related proteins containing CBS domains </t>
    <phoneticPr fontId="26" type="noConversion"/>
  </si>
  <si>
    <t>cAMP-binding proteins - catabolite gene activator and regulatory subunit of cAMP-dependent protein kinases</t>
    <phoneticPr fontId="26" type="noConversion"/>
  </si>
  <si>
    <t>2085</t>
    <phoneticPr fontId="26" type="noConversion"/>
  </si>
  <si>
    <t>2056</t>
    <phoneticPr fontId="26" type="noConversion"/>
  </si>
  <si>
    <t>2044</t>
    <phoneticPr fontId="26" type="noConversion"/>
  </si>
  <si>
    <t>aspartate carbamoyltransferase</t>
    <phoneticPr fontId="26" type="noConversion"/>
  </si>
  <si>
    <t>carbamoyl-phosphate synthase, small subunit</t>
  </si>
  <si>
    <t>2197</t>
    <phoneticPr fontId="26" type="noConversion"/>
  </si>
  <si>
    <t>S-adenosylmethionine synthetase</t>
    <phoneticPr fontId="26" type="noConversion"/>
  </si>
  <si>
    <t>ATP-dependent DNA helicase PcrA</t>
    <phoneticPr fontId="26" type="noConversion"/>
  </si>
  <si>
    <t>2145</t>
    <phoneticPr fontId="26" type="noConversion"/>
  </si>
  <si>
    <t>Site-specific recombinases, DNA invertase Pin homologs</t>
  </si>
  <si>
    <t>2300</t>
    <phoneticPr fontId="26" type="noConversion"/>
  </si>
  <si>
    <t>flagellar hook-associated protein 3</t>
    <phoneticPr fontId="26" type="noConversion"/>
  </si>
  <si>
    <t>flagellar biosynthetic protein FliS</t>
  </si>
  <si>
    <t>2281</t>
    <phoneticPr fontId="26" type="noConversion"/>
  </si>
  <si>
    <t>2259</t>
    <phoneticPr fontId="26" type="noConversion"/>
  </si>
  <si>
    <t>flagellar biosynthesis protein FlhA</t>
    <phoneticPr fontId="26" type="noConversion"/>
  </si>
  <si>
    <t>2252</t>
    <phoneticPr fontId="26" type="noConversion"/>
  </si>
  <si>
    <t>RNA polymerase sigma factor, FliA/WhiG family</t>
  </si>
  <si>
    <t>2232</t>
    <phoneticPr fontId="26" type="noConversion"/>
  </si>
  <si>
    <t>Beta-galactosidase/beta-glucuronidase</t>
  </si>
  <si>
    <t>2228</t>
    <phoneticPr fontId="26" type="noConversion"/>
  </si>
  <si>
    <t>S-adenosyl-methyltransferase MraW</t>
  </si>
  <si>
    <t>2219</t>
    <phoneticPr fontId="26" type="noConversion"/>
  </si>
  <si>
    <t>UDP-N-acetylenolpyruvoylglucosamine reductase</t>
    <phoneticPr fontId="26" type="noConversion"/>
  </si>
  <si>
    <t>2208</t>
    <phoneticPr fontId="26" type="noConversion"/>
  </si>
  <si>
    <t xml:space="preserve">hypothetical protein </t>
    <phoneticPr fontId="26" type="noConversion"/>
  </si>
  <si>
    <t>flagellar hook-basal body proteins</t>
    <phoneticPr fontId="26" type="noConversion"/>
  </si>
  <si>
    <t>Uncharacterized protein, possibly involved in motility</t>
    <phoneticPr fontId="26" type="noConversion"/>
  </si>
  <si>
    <t>2301</t>
    <phoneticPr fontId="26" type="noConversion"/>
  </si>
  <si>
    <t>flagellar hook-associated protein FlgK</t>
    <phoneticPr fontId="26" type="noConversion"/>
  </si>
  <si>
    <t>Methylase of chemotaxis methyl-accepting proteins</t>
  </si>
  <si>
    <t xml:space="preserve">Co-chaperonin GroES (HSP10) </t>
    <phoneticPr fontId="26" type="noConversion"/>
  </si>
  <si>
    <t>2360</t>
    <phoneticPr fontId="26" type="noConversion"/>
  </si>
  <si>
    <t>2380</t>
    <phoneticPr fontId="26" type="noConversion"/>
  </si>
  <si>
    <t xml:space="preserve">Phosphoenolpyruvate synthase/pyruvate phosphate dikinase </t>
  </si>
  <si>
    <t>molybdenum cofactor synthesis domain 2374064</t>
    <phoneticPr fontId="26" type="noConversion"/>
  </si>
  <si>
    <t>molybdenum cofactor biosynthesis protein A, bacterial 2371941</t>
    <phoneticPr fontId="26" type="noConversion"/>
  </si>
  <si>
    <t xml:space="preserve">Predicted glutamine amidotransferase </t>
  </si>
  <si>
    <t>2351</t>
    <phoneticPr fontId="26" type="noConversion"/>
  </si>
  <si>
    <t>5,10-methenyltetrahydrofolate synthetase</t>
  </si>
  <si>
    <t>2350</t>
    <phoneticPr fontId="26" type="noConversion"/>
  </si>
  <si>
    <t>2496</t>
    <phoneticPr fontId="26" type="noConversion"/>
  </si>
  <si>
    <t>2460</t>
    <phoneticPr fontId="26" type="noConversion"/>
  </si>
  <si>
    <t>TIGR00159 family protein</t>
    <phoneticPr fontId="26" type="noConversion"/>
  </si>
  <si>
    <t>homoserine O-succinyltransferase</t>
    <phoneticPr fontId="26" type="noConversion"/>
  </si>
  <si>
    <t>Benzoyl-CoA reductase/2-hydroxyglutaryl-CoA dehydratase subunit, BcrC/BadD/HgdB</t>
    <phoneticPr fontId="26" type="noConversion"/>
  </si>
  <si>
    <t>Uncharacterized protein related to glutamine synthetase</t>
  </si>
  <si>
    <t>anaerobic ribonucleoside-triphosphate reductase</t>
  </si>
  <si>
    <t xml:space="preserve">transcriptional regulator NrdR </t>
  </si>
  <si>
    <t>2440</t>
    <phoneticPr fontId="26" type="noConversion"/>
  </si>
  <si>
    <t>His Kinase A (phosphoacceptor) domain./HAMP domain./Histidine kinase-, DNA gyrase B-, and HSP90-like ATPase</t>
  </si>
  <si>
    <t>Saccharopine dehydrogenase and related proteins</t>
  </si>
  <si>
    <t>Rrf2 family protein</t>
    <phoneticPr fontId="26" type="noConversion"/>
  </si>
  <si>
    <t>2471</t>
    <phoneticPr fontId="26" type="noConversion"/>
  </si>
  <si>
    <t>copper-(or silver)-translocating P-type ATPase</t>
  </si>
  <si>
    <t>2472</t>
    <phoneticPr fontId="26" type="noConversion"/>
  </si>
  <si>
    <t>2484</t>
    <phoneticPr fontId="26" type="noConversion"/>
  </si>
  <si>
    <t>2485</t>
    <phoneticPr fontId="26" type="noConversion"/>
  </si>
  <si>
    <t>2486</t>
    <phoneticPr fontId="26" type="noConversion"/>
  </si>
  <si>
    <t>2487</t>
    <phoneticPr fontId="26" type="noConversion"/>
  </si>
  <si>
    <t>2488</t>
    <phoneticPr fontId="26" type="noConversion"/>
  </si>
  <si>
    <t>2489</t>
    <phoneticPr fontId="26" type="noConversion"/>
  </si>
  <si>
    <t>Sigma-54 interaction domain./Bacterial regulatory protein, Fis family</t>
  </si>
  <si>
    <t>glucosamine--fructose-6-phosphate aminotransferase (isomerizing)</t>
  </si>
  <si>
    <t>phosphoglucosamine mutase</t>
  </si>
  <si>
    <t>Uncharacterized protein containing a NRPS condensation (elongation) domain</t>
  </si>
  <si>
    <t>hydro-lyases, Fe-S type, tartrate/fumarate subfamily, alpha region</t>
    <phoneticPr fontId="26" type="noConversion"/>
  </si>
  <si>
    <t>Protein of unknown function (DUF3343)</t>
  </si>
  <si>
    <t>2503</t>
    <phoneticPr fontId="26" type="noConversion"/>
  </si>
  <si>
    <t xml:space="preserve">2-isopropylmalate synthase/homocitrate synthase family protein </t>
    <phoneticPr fontId="26" type="noConversion"/>
  </si>
  <si>
    <t>ATP-dependent protease La</t>
    <phoneticPr fontId="26" type="noConversion"/>
  </si>
  <si>
    <t>2574</t>
    <phoneticPr fontId="26" type="noConversion"/>
  </si>
  <si>
    <t>2664</t>
    <phoneticPr fontId="26" type="noConversion"/>
  </si>
  <si>
    <t>2624</t>
    <phoneticPr fontId="26" type="noConversion"/>
  </si>
  <si>
    <t>UDP-N-acetylglucosamine:LPS N-acetylglucosamine transferase</t>
    <phoneticPr fontId="26" type="noConversion"/>
  </si>
  <si>
    <t>2628</t>
    <phoneticPr fontId="26" type="noConversion"/>
  </si>
  <si>
    <t>2629</t>
    <phoneticPr fontId="26" type="noConversion"/>
  </si>
  <si>
    <t>birA, biotin-[acetyl-CoA-carboxylase] ligase region</t>
    <phoneticPr fontId="26" type="noConversion"/>
  </si>
  <si>
    <t>2633</t>
    <phoneticPr fontId="26" type="noConversion"/>
  </si>
  <si>
    <t xml:space="preserve">beta-hydroxyacyl-[acyl carrier protein] dehydratase FabZ </t>
    <phoneticPr fontId="26" type="noConversion"/>
  </si>
  <si>
    <t>3-oxoacyl-(acyl-carrier-protein) synthase III</t>
  </si>
  <si>
    <t>2653</t>
    <phoneticPr fontId="26" type="noConversion"/>
  </si>
  <si>
    <t>ABC-type branched-chain amino acid transport systems, periplasmic component</t>
    <phoneticPr fontId="26" type="noConversion"/>
  </si>
  <si>
    <t>cAMP-binding proteins - catabolite gene activator and regulatory subunit of cAMP-dependent protein kinases</t>
    <phoneticPr fontId="26" type="noConversion"/>
  </si>
  <si>
    <t>Superfamily II DNA and RNA helicases</t>
  </si>
  <si>
    <t>Trypsin-like serine proteases, typically periplasmic, contain C-terminal PDZ domain</t>
  </si>
  <si>
    <t xml:space="preserve">ABC-type cobalt transport system, ATPase component </t>
  </si>
  <si>
    <t>2681</t>
    <phoneticPr fontId="26" type="noConversion"/>
  </si>
  <si>
    <t>2682</t>
    <phoneticPr fontId="26" type="noConversion"/>
  </si>
  <si>
    <t>2699</t>
    <phoneticPr fontId="26" type="noConversion"/>
  </si>
  <si>
    <t>2703</t>
    <phoneticPr fontId="26" type="noConversion"/>
  </si>
  <si>
    <t>2704</t>
    <phoneticPr fontId="26" type="noConversion"/>
  </si>
  <si>
    <t xml:space="preserve">Predicted signal transduction protein </t>
  </si>
  <si>
    <t>Mg2+ and Co2+ transporters</t>
  </si>
  <si>
    <t>Phosphomannomutase</t>
  </si>
  <si>
    <t>2716</t>
    <phoneticPr fontId="26" type="noConversion"/>
  </si>
  <si>
    <t>Signal transduction histidine kinase</t>
    <phoneticPr fontId="26" type="noConversion"/>
  </si>
  <si>
    <t>2721</t>
    <phoneticPr fontId="26" type="noConversion"/>
  </si>
  <si>
    <t>tRNA (guanine-N(7)-)-methyltransferase</t>
  </si>
  <si>
    <t>2727</t>
    <phoneticPr fontId="26" type="noConversion"/>
  </si>
  <si>
    <t xml:space="preserve">2,3-bisphosphoglycerate-independent phosphoglycerate mutase </t>
    <phoneticPr fontId="26" type="noConversion"/>
  </si>
  <si>
    <t>2760</t>
    <phoneticPr fontId="26" type="noConversion"/>
  </si>
  <si>
    <t>conserved hypothetical protein, cofD-related</t>
  </si>
  <si>
    <t>2764</t>
    <phoneticPr fontId="26" type="noConversion"/>
  </si>
  <si>
    <t>HAD-superfamily hydrolase, subfamily IIB</t>
  </si>
  <si>
    <t>2788</t>
    <phoneticPr fontId="26" type="noConversion"/>
  </si>
  <si>
    <t>Teichoic acid biosynthesis proteins</t>
  </si>
  <si>
    <t>F0F1-type ATP synthase, subunit a</t>
  </si>
  <si>
    <t>2804</t>
    <phoneticPr fontId="26" type="noConversion"/>
  </si>
  <si>
    <t>Response regulator containing CheY-like receiver, AAA-type ATPase, and DNA-binding domains</t>
    <phoneticPr fontId="26" type="noConversion"/>
  </si>
  <si>
    <t xml:space="preserve">CTP synthase </t>
    <phoneticPr fontId="26" type="noConversion"/>
  </si>
  <si>
    <t>2836</t>
    <phoneticPr fontId="26" type="noConversion"/>
  </si>
  <si>
    <t>2845</t>
    <phoneticPr fontId="26" type="noConversion"/>
  </si>
  <si>
    <t>2849</t>
    <phoneticPr fontId="26" type="noConversion"/>
  </si>
  <si>
    <t xml:space="preserve">precorrin-6y C5,15-methyltransferase (decarboxylating), CbiE subunit/precorrin-6Y C5,15-methyltransferase (decarboxylating), CbiT subunit </t>
    <phoneticPr fontId="26" type="noConversion"/>
  </si>
  <si>
    <t>2861</t>
    <phoneticPr fontId="26" type="noConversion"/>
  </si>
  <si>
    <t xml:space="preserve">cobalamin biosynthesis protein CbiD </t>
  </si>
  <si>
    <t>2866</t>
    <phoneticPr fontId="26" type="noConversion"/>
  </si>
  <si>
    <t>rRNA large subunit m3Psi methyltransferase RlmH</t>
    <phoneticPr fontId="26" type="noConversion"/>
  </si>
  <si>
    <t>2868</t>
    <phoneticPr fontId="26" type="noConversion"/>
  </si>
  <si>
    <t>six-Cys-in-45 modification radical SAM protein</t>
    <phoneticPr fontId="26" type="noConversion"/>
  </si>
  <si>
    <t>2876</t>
    <phoneticPr fontId="26" type="noConversion"/>
  </si>
  <si>
    <t>2878</t>
    <phoneticPr fontId="26" type="noConversion"/>
  </si>
  <si>
    <t>adenylosuccinate synthase</t>
    <phoneticPr fontId="26" type="noConversion"/>
  </si>
  <si>
    <t xml:space="preserve">ribosomal protein S18 </t>
    <phoneticPr fontId="26" type="noConversion"/>
  </si>
  <si>
    <t>2903</t>
    <phoneticPr fontId="26" type="noConversion"/>
  </si>
  <si>
    <t>16S rRNA (guanine(527)-N(7))-methyltransferase GidB</t>
  </si>
  <si>
    <t>glucose-inhibited division protein A</t>
  </si>
  <si>
    <t>tRNA modification GTPase TrmE</t>
    <phoneticPr fontId="26" type="noConversion"/>
  </si>
  <si>
    <t xml:space="preserve">Predicted RNA-binding protein </t>
  </si>
  <si>
    <t>Preprotein translocase subunit YidC</t>
    <phoneticPr fontId="26" type="noConversion"/>
  </si>
  <si>
    <r>
      <t>DrsE, soluble protein involved in intracellular sulphur reduction</t>
    </r>
    <r>
      <rPr>
        <vertAlign val="superscript"/>
        <sz val="10"/>
        <rFont val="Times New Roman"/>
        <family val="1"/>
      </rPr>
      <t>1</t>
    </r>
  </si>
  <si>
    <t># this study, on reverse strand, 2410979-2412634, MW:61206</t>
  </si>
  <si>
    <t>Color code</t>
  </si>
  <si>
    <t>Supplementary material to the paper entitled</t>
  </si>
  <si>
    <r>
      <rPr>
        <b/>
        <sz val="11"/>
        <color theme="1"/>
        <rFont val="Calibri"/>
        <family val="2"/>
        <scheme val="minor"/>
      </rPr>
      <t xml:space="preserve">Functional genomics of corrinoid starvation in the organohalide-respiring bacterium </t>
    </r>
    <r>
      <rPr>
        <b/>
        <i/>
        <sz val="11"/>
        <color theme="1"/>
        <rFont val="Calibri"/>
        <family val="2"/>
        <scheme val="minor"/>
      </rPr>
      <t>Dehalobacter restrictus</t>
    </r>
    <r>
      <rPr>
        <b/>
        <sz val="11"/>
        <color theme="1"/>
        <rFont val="Calibri"/>
        <family val="2"/>
        <scheme val="minor"/>
      </rPr>
      <t xml:space="preserve"> strain PER-K23</t>
    </r>
  </si>
  <si>
    <t>by A. Rupakula, Y. Lue, T. Kruse, S. Boeren, C. Holliger, H. Smidt &amp; J. Maillard</t>
  </si>
  <si>
    <t>Dehre_2398</t>
  </si>
  <si>
    <t>PceA reductive dehalogenase</t>
  </si>
  <si>
    <r>
      <t xml:space="preserve">Table S4. </t>
    </r>
    <r>
      <rPr>
        <sz val="11"/>
        <rFont val="Calibri"/>
        <family val="2"/>
        <scheme val="minor"/>
      </rPr>
      <t xml:space="preserve">Comparative proteomic dataset for </t>
    </r>
    <r>
      <rPr>
        <i/>
        <sz val="11"/>
        <rFont val="Calibri"/>
        <family val="2"/>
        <scheme val="minor"/>
      </rPr>
      <t>D. restrictus</t>
    </r>
    <r>
      <rPr>
        <sz val="11"/>
        <rFont val="Calibri"/>
        <family val="2"/>
        <scheme val="minor"/>
      </rPr>
      <t xml:space="preserve"> cultivating in low, mid and high corrinoid concentations (see text for details)</t>
    </r>
  </si>
  <si>
    <t>RecF protein</t>
  </si>
  <si>
    <t>Dehre_0221</t>
  </si>
  <si>
    <t>Dehre_0271</t>
  </si>
  <si>
    <t>Dehre_0434</t>
  </si>
  <si>
    <t>Dehre_0702</t>
  </si>
  <si>
    <t>Dehre_0813</t>
  </si>
  <si>
    <t>Dehre_2044</t>
  </si>
  <si>
    <r>
      <t>2070/2073</t>
    </r>
    <r>
      <rPr>
        <vertAlign val="superscript"/>
        <sz val="10"/>
        <rFont val="Times New Roman"/>
        <family val="1"/>
      </rPr>
      <t>1</t>
    </r>
  </si>
  <si>
    <t>Dehre_2074</t>
  </si>
  <si>
    <r>
      <rPr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 xml:space="preserve"> Dehre_2070 and Dehre_2073 are the result of a gene duplication, we can therefore not confidently assign a locus tag to these values.</t>
    </r>
  </si>
  <si>
    <t>2398</t>
  </si>
  <si>
    <t xml:space="preserve">YjeF C-terminal region, hydroxyethylthiazole kinase-related/yjeF N-terminal region </t>
  </si>
  <si>
    <t xml:space="preserve">molybdopterin biosynthesis enzyme </t>
  </si>
  <si>
    <t xml:space="preserve">chaperonin GroEL </t>
  </si>
  <si>
    <t>flagellar biosynthesis/type III secretory pathway protein</t>
  </si>
  <si>
    <t>MraZ protein</t>
  </si>
  <si>
    <t>DNA primase</t>
  </si>
  <si>
    <t>ribosomal protein S19, bacterial/organelle</t>
  </si>
  <si>
    <t xml:space="preserve">ribosomal protein L23 </t>
  </si>
  <si>
    <t xml:space="preserve">ribosomal protein L5 </t>
  </si>
  <si>
    <t xml:space="preserve">ribosomal protein S14 </t>
  </si>
  <si>
    <t>ribosomal protein S8</t>
  </si>
  <si>
    <t>Tyrosyl-tRNA synthetase</t>
  </si>
  <si>
    <t>Translation initiation factor 3</t>
  </si>
  <si>
    <t>ATP-binding region, ATPase-like</t>
  </si>
  <si>
    <t>peptide chain release factor 2</t>
  </si>
  <si>
    <t>Asparaginyl-tRNA synthe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6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9"/>
      <color indexed="81"/>
      <name val="Tahoma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1"/>
      <color rgb="FF9C0006"/>
      <name val="Arial"/>
      <family val="2"/>
    </font>
    <font>
      <b/>
      <sz val="11"/>
      <color rgb="FFFA7D00"/>
      <name val="Arial"/>
      <family val="2"/>
    </font>
    <font>
      <b/>
      <sz val="11"/>
      <color theme="0"/>
      <name val="Arial"/>
      <family val="2"/>
    </font>
    <font>
      <i/>
      <sz val="11"/>
      <color rgb="FF7F7F7F"/>
      <name val="Arial"/>
      <family val="2"/>
    </font>
    <font>
      <sz val="11"/>
      <color rgb="FF006100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3F3F76"/>
      <name val="Arial"/>
      <family val="2"/>
    </font>
    <font>
      <sz val="11"/>
      <color rgb="FFFA7D00"/>
      <name val="Arial"/>
      <family val="2"/>
    </font>
    <font>
      <sz val="11"/>
      <color rgb="FF9C6500"/>
      <name val="Arial"/>
      <family val="2"/>
    </font>
    <font>
      <sz val="11"/>
      <color indexed="8"/>
      <name val="Arial"/>
      <family val="2"/>
    </font>
    <font>
      <b/>
      <sz val="11"/>
      <color rgb="FF3F3F3F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</font>
    <font>
      <sz val="9"/>
      <name val="Calibri"/>
      <family val="3"/>
      <charset val="134"/>
      <scheme val="minor"/>
    </font>
    <font>
      <sz val="11"/>
      <color rgb="FF9C0006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0"/>
      <color theme="1"/>
      <name val="Times New Roman"/>
      <family val="1"/>
    </font>
    <font>
      <u/>
      <sz val="10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11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45">
    <xf numFmtId="0" fontId="0" fillId="0" borderId="0"/>
    <xf numFmtId="0" fontId="1" fillId="0" borderId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7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19" borderId="0" applyNumberFormat="0" applyBorder="0" applyAlignment="0" applyProtection="0"/>
    <xf numFmtId="0" fontId="7" fillId="23" borderId="0" applyNumberFormat="0" applyBorder="0" applyAlignment="0" applyProtection="0"/>
    <xf numFmtId="0" fontId="7" fillId="10" borderId="0" applyNumberFormat="0" applyBorder="0" applyAlignment="0" applyProtection="0"/>
    <xf numFmtId="0" fontId="7" fillId="13" borderId="0" applyNumberFormat="0" applyBorder="0" applyAlignment="0" applyProtection="0"/>
    <xf numFmtId="0" fontId="7" fillId="31" borderId="0" applyNumberFormat="0" applyBorder="0" applyAlignment="0" applyProtection="0"/>
    <xf numFmtId="0" fontId="7" fillId="17" borderId="0" applyNumberFormat="0" applyBorder="0" applyAlignment="0" applyProtection="0"/>
    <xf numFmtId="0" fontId="7" fillId="20" borderId="0" applyNumberFormat="0" applyBorder="0" applyAlignment="0" applyProtection="0"/>
    <xf numFmtId="0" fontId="7" fillId="24" borderId="0" applyNumberFormat="0" applyBorder="0" applyAlignment="0" applyProtection="0"/>
    <xf numFmtId="0" fontId="8" fillId="11" borderId="0" applyNumberFormat="0" applyBorder="0" applyAlignment="0" applyProtection="0"/>
    <xf numFmtId="0" fontId="8" fillId="14" borderId="0" applyNumberFormat="0" applyBorder="0" applyAlignment="0" applyProtection="0"/>
    <xf numFmtId="0" fontId="8" fillId="31" borderId="0" applyNumberFormat="0" applyBorder="0" applyAlignment="0" applyProtection="0"/>
    <xf numFmtId="0" fontId="8" fillId="32" borderId="0" applyNumberFormat="0" applyBorder="0" applyAlignment="0" applyProtection="0"/>
    <xf numFmtId="0" fontId="8" fillId="21" borderId="0" applyNumberFormat="0" applyBorder="0" applyAlignment="0" applyProtection="0"/>
    <xf numFmtId="0" fontId="8" fillId="33" borderId="0" applyNumberFormat="0" applyBorder="0" applyAlignment="0" applyProtection="0"/>
    <xf numFmtId="0" fontId="8" fillId="9" borderId="0" applyNumberFormat="0" applyBorder="0" applyAlignment="0" applyProtection="0"/>
    <xf numFmtId="0" fontId="8" fillId="12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8" borderId="0" applyNumberFormat="0" applyBorder="0" applyAlignment="0" applyProtection="0"/>
    <xf numFmtId="0" fontId="8" fillId="22" borderId="0" applyNumberFormat="0" applyBorder="0" applyAlignment="0" applyProtection="0"/>
    <xf numFmtId="0" fontId="9" fillId="3" borderId="0" applyNumberFormat="0" applyBorder="0" applyAlignment="0" applyProtection="0"/>
    <xf numFmtId="0" fontId="10" fillId="6" borderId="4" applyNumberFormat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0" borderId="1" applyNumberFormat="0" applyFill="0" applyAlignment="0" applyProtection="0"/>
    <xf numFmtId="0" fontId="15" fillId="0" borderId="2" applyNumberFormat="0" applyFill="0" applyAlignment="0" applyProtection="0"/>
    <xf numFmtId="0" fontId="16" fillId="0" borderId="3" applyNumberFormat="0" applyFill="0" applyAlignment="0" applyProtection="0"/>
    <xf numFmtId="0" fontId="16" fillId="0" borderId="0" applyNumberFormat="0" applyFill="0" applyBorder="0" applyAlignment="0" applyProtection="0"/>
    <xf numFmtId="0" fontId="17" fillId="5" borderId="4" applyNumberFormat="0" applyAlignment="0" applyProtection="0"/>
    <xf numFmtId="0" fontId="18" fillId="0" borderId="6" applyNumberFormat="0" applyFill="0" applyAlignment="0" applyProtection="0"/>
    <xf numFmtId="0" fontId="19" fillId="4" borderId="0" applyNumberFormat="0" applyBorder="0" applyAlignment="0" applyProtection="0"/>
    <xf numFmtId="0" fontId="7" fillId="0" borderId="0"/>
    <xf numFmtId="0" fontId="20" fillId="8" borderId="8" applyNumberFormat="0" applyFont="0" applyAlignment="0" applyProtection="0"/>
    <xf numFmtId="0" fontId="21" fillId="6" borderId="5" applyNumberFormat="0" applyAlignment="0" applyProtection="0"/>
    <xf numFmtId="0" fontId="22" fillId="0" borderId="9" applyNumberFormat="0" applyFill="0" applyAlignment="0" applyProtection="0"/>
    <xf numFmtId="0" fontId="23" fillId="0" borderId="0" applyNumberFormat="0" applyFill="0" applyBorder="0" applyAlignment="0" applyProtection="0"/>
    <xf numFmtId="0" fontId="25" fillId="0" borderId="0"/>
    <xf numFmtId="0" fontId="27" fillId="3" borderId="0" applyNumberFormat="0" applyBorder="0" applyAlignment="0" applyProtection="0"/>
  </cellStyleXfs>
  <cellXfs count="49">
    <xf numFmtId="0" fontId="0" fillId="0" borderId="0" xfId="0"/>
    <xf numFmtId="49" fontId="2" fillId="0" borderId="0" xfId="1" applyNumberFormat="1" applyFont="1" applyFill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/>
    <xf numFmtId="49" fontId="1" fillId="0" borderId="0" xfId="1" applyNumberFormat="1" applyFont="1" applyFill="1" applyBorder="1" applyAlignment="1">
      <alignment horizontal="center"/>
    </xf>
    <xf numFmtId="0" fontId="4" fillId="0" borderId="0" xfId="0" applyFont="1" applyAlignment="1">
      <alignment wrapText="1"/>
    </xf>
    <xf numFmtId="164" fontId="0" fillId="0" borderId="0" xfId="0" applyNumberFormat="1"/>
    <xf numFmtId="49" fontId="4" fillId="0" borderId="0" xfId="0" applyNumberFormat="1" applyFont="1" applyFill="1" applyBorder="1" applyAlignment="1">
      <alignment horizontal="center"/>
    </xf>
    <xf numFmtId="49" fontId="4" fillId="0" borderId="0" xfId="0" applyNumberFormat="1" applyFont="1" applyAlignment="1">
      <alignment wrapText="1"/>
    </xf>
    <xf numFmtId="49" fontId="4" fillId="25" borderId="0" xfId="0" applyNumberFormat="1" applyFont="1" applyFill="1" applyBorder="1" applyAlignment="1">
      <alignment horizontal="center"/>
    </xf>
    <xf numFmtId="49" fontId="4" fillId="26" borderId="0" xfId="0" applyNumberFormat="1" applyFont="1" applyFill="1" applyBorder="1" applyAlignment="1">
      <alignment horizontal="center"/>
    </xf>
    <xf numFmtId="0" fontId="1" fillId="0" borderId="0" xfId="43" applyFont="1"/>
    <xf numFmtId="0" fontId="1" fillId="34" borderId="0" xfId="43" applyFont="1" applyFill="1"/>
    <xf numFmtId="49" fontId="1" fillId="34" borderId="0" xfId="1" applyNumberFormat="1" applyFont="1" applyFill="1" applyBorder="1" applyAlignment="1">
      <alignment horizontal="center"/>
    </xf>
    <xf numFmtId="49" fontId="4" fillId="34" borderId="0" xfId="0" applyNumberFormat="1" applyFont="1" applyFill="1" applyBorder="1" applyAlignment="1">
      <alignment horizontal="center"/>
    </xf>
    <xf numFmtId="0" fontId="1" fillId="0" borderId="0" xfId="43" applyFont="1" applyFill="1"/>
    <xf numFmtId="11" fontId="29" fillId="0" borderId="0" xfId="43" applyNumberFormat="1" applyFont="1" applyFill="1"/>
    <xf numFmtId="49" fontId="29" fillId="0" borderId="0" xfId="1" applyNumberFormat="1" applyFont="1" applyFill="1" applyBorder="1" applyAlignment="1">
      <alignment horizontal="center"/>
    </xf>
    <xf numFmtId="49" fontId="29" fillId="0" borderId="0" xfId="0" applyNumberFormat="1" applyFont="1" applyFill="1" applyBorder="1" applyAlignment="1">
      <alignment horizontal="center"/>
    </xf>
    <xf numFmtId="0" fontId="29" fillId="0" borderId="0" xfId="0" applyFont="1" applyAlignment="1">
      <alignment wrapText="1"/>
    </xf>
    <xf numFmtId="0" fontId="29" fillId="0" borderId="0" xfId="43" applyFont="1" applyFill="1"/>
    <xf numFmtId="49" fontId="31" fillId="25" borderId="0" xfId="0" applyNumberFormat="1" applyFont="1" applyFill="1" applyBorder="1" applyAlignment="1">
      <alignment horizontal="left"/>
    </xf>
    <xf numFmtId="49" fontId="31" fillId="3" borderId="0" xfId="44" applyNumberFormat="1" applyFont="1" applyBorder="1" applyAlignment="1">
      <alignment horizontal="left"/>
    </xf>
    <xf numFmtId="11" fontId="32" fillId="0" borderId="0" xfId="43" applyNumberFormat="1" applyFont="1" applyFill="1" applyAlignment="1">
      <alignment horizontal="left"/>
    </xf>
    <xf numFmtId="0" fontId="29" fillId="0" borderId="0" xfId="0" applyFont="1" applyFill="1" applyAlignment="1">
      <alignment wrapText="1"/>
    </xf>
    <xf numFmtId="0" fontId="0" fillId="0" borderId="0" xfId="0" applyAlignment="1"/>
    <xf numFmtId="0" fontId="0" fillId="0" borderId="0" xfId="0" applyAlignment="1">
      <alignment horizontal="left"/>
    </xf>
    <xf numFmtId="0" fontId="33" fillId="0" borderId="0" xfId="0" quotePrefix="1" applyFont="1" applyAlignment="1">
      <alignment horizontal="left"/>
    </xf>
    <xf numFmtId="0" fontId="33" fillId="0" borderId="0" xfId="0" applyFont="1"/>
    <xf numFmtId="0" fontId="1" fillId="0" borderId="10" xfId="43" applyFont="1" applyBorder="1"/>
    <xf numFmtId="49" fontId="28" fillId="0" borderId="10" xfId="1" applyNumberFormat="1" applyFont="1" applyFill="1" applyBorder="1" applyAlignment="1">
      <alignment horizontal="center"/>
    </xf>
    <xf numFmtId="0" fontId="28" fillId="0" borderId="10" xfId="0" applyFont="1" applyBorder="1" applyAlignment="1">
      <alignment horizontal="center" wrapText="1"/>
    </xf>
    <xf numFmtId="11" fontId="31" fillId="0" borderId="10" xfId="43" applyNumberFormat="1" applyFont="1" applyFill="1" applyBorder="1"/>
    <xf numFmtId="0" fontId="1" fillId="0" borderId="11" xfId="43" applyFont="1" applyBorder="1"/>
    <xf numFmtId="11" fontId="29" fillId="0" borderId="11" xfId="43" applyNumberFormat="1" applyFont="1" applyFill="1" applyBorder="1"/>
    <xf numFmtId="0" fontId="1" fillId="0" borderId="0" xfId="43" applyFont="1" applyBorder="1"/>
    <xf numFmtId="0" fontId="29" fillId="0" borderId="0" xfId="0" applyFont="1" applyBorder="1" applyAlignment="1">
      <alignment wrapText="1"/>
    </xf>
    <xf numFmtId="11" fontId="29" fillId="0" borderId="0" xfId="43" applyNumberFormat="1" applyFont="1" applyFill="1" applyBorder="1"/>
    <xf numFmtId="49" fontId="29" fillId="0" borderId="11" xfId="1" applyNumberFormat="1" applyFont="1" applyFill="1" applyBorder="1" applyAlignment="1">
      <alignment horizontal="center"/>
    </xf>
    <xf numFmtId="0" fontId="29" fillId="0" borderId="11" xfId="43" applyFont="1" applyBorder="1"/>
    <xf numFmtId="0" fontId="1" fillId="0" borderId="0" xfId="43" applyFont="1" applyAlignment="1">
      <alignment vertical="center"/>
    </xf>
    <xf numFmtId="49" fontId="29" fillId="0" borderId="0" xfId="1" applyNumberFormat="1" applyFont="1" applyFill="1" applyBorder="1" applyAlignment="1">
      <alignment horizontal="center" vertical="center"/>
    </xf>
    <xf numFmtId="0" fontId="29" fillId="0" borderId="0" xfId="0" applyFont="1" applyAlignment="1">
      <alignment vertical="center" wrapText="1"/>
    </xf>
    <xf numFmtId="11" fontId="29" fillId="0" borderId="0" xfId="43" applyNumberFormat="1" applyFont="1" applyFill="1" applyAlignment="1">
      <alignment vertical="center"/>
    </xf>
    <xf numFmtId="0" fontId="29" fillId="0" borderId="0" xfId="43" applyFont="1"/>
    <xf numFmtId="0" fontId="3" fillId="0" borderId="11" xfId="0" applyFont="1" applyBorder="1" applyAlignment="1">
      <alignment horizontal="left" vertical="center" wrapText="1"/>
    </xf>
    <xf numFmtId="49" fontId="29" fillId="0" borderId="0" xfId="0" applyNumberFormat="1" applyFont="1" applyAlignment="1">
      <alignment horizontal="left" vertical="center" wrapText="1"/>
    </xf>
    <xf numFmtId="49" fontId="29" fillId="0" borderId="0" xfId="0" applyNumberFormat="1" applyFont="1" applyAlignment="1">
      <alignment horizontal="left" vertical="center" wrapText="1"/>
    </xf>
  </cellXfs>
  <cellStyles count="45">
    <cellStyle name="20% - Accent1 2" xfId="2"/>
    <cellStyle name="20% - Accent2 2" xfId="3"/>
    <cellStyle name="20% - Accent3 2" xfId="4"/>
    <cellStyle name="20% - Accent4 2" xfId="5"/>
    <cellStyle name="20% - Accent5 2" xfId="6"/>
    <cellStyle name="20% - Accent6 2" xfId="7"/>
    <cellStyle name="40% - Accent1 2" xfId="8"/>
    <cellStyle name="40% - Accent2 2" xfId="9"/>
    <cellStyle name="40% - Accent3 2" xfId="10"/>
    <cellStyle name="40% - Accent4 2" xfId="11"/>
    <cellStyle name="40% - Accent5 2" xfId="12"/>
    <cellStyle name="40% - Accent6 2" xfId="13"/>
    <cellStyle name="60% - Accent1 2" xfId="14"/>
    <cellStyle name="60% - Accent2 2" xfId="15"/>
    <cellStyle name="60% - Accent3 2" xfId="16"/>
    <cellStyle name="60% - Accent4 2" xfId="17"/>
    <cellStyle name="60% - Accent5 2" xfId="18"/>
    <cellStyle name="60% - Accent6 2" xfId="19"/>
    <cellStyle name="Accent1 2" xfId="20"/>
    <cellStyle name="Accent2 2" xfId="21"/>
    <cellStyle name="Accent3 2" xfId="22"/>
    <cellStyle name="Accent4 2" xfId="23"/>
    <cellStyle name="Accent5 2" xfId="24"/>
    <cellStyle name="Accent6 2" xfId="25"/>
    <cellStyle name="Bad" xfId="44" builtinId="27"/>
    <cellStyle name="Bad 2" xfId="26"/>
    <cellStyle name="Calculation 2" xfId="27"/>
    <cellStyle name="Check Cell 2" xfId="28"/>
    <cellStyle name="Explanatory Text 2" xfId="29"/>
    <cellStyle name="Good 2" xfId="30"/>
    <cellStyle name="Heading 1 2" xfId="31"/>
    <cellStyle name="Heading 2 2" xfId="32"/>
    <cellStyle name="Heading 3 2" xfId="33"/>
    <cellStyle name="Heading 4 2" xfId="34"/>
    <cellStyle name="Input 2" xfId="35"/>
    <cellStyle name="Linked Cell 2" xfId="36"/>
    <cellStyle name="Neutral 2" xfId="37"/>
    <cellStyle name="Normal" xfId="0" builtinId="0"/>
    <cellStyle name="Normal 2" xfId="38"/>
    <cellStyle name="Normal_Thomas_TK5-49_Ttest0p10" xfId="1"/>
    <cellStyle name="Normal_Yue_YL1-27_restrictus_VitB12_Ttests" xfId="43"/>
    <cellStyle name="Note 2" xfId="39"/>
    <cellStyle name="Output 2" xfId="40"/>
    <cellStyle name="Total 2" xfId="41"/>
    <cellStyle name="Warning Text 2" xfId="42"/>
  </cellStyles>
  <dxfs count="9">
    <dxf>
      <fill>
        <patternFill>
          <bgColor rgb="FFFFC7CE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EDCCC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J1064"/>
  <sheetViews>
    <sheetView topLeftCell="D1043" workbookViewId="0">
      <selection activeCell="G1060" sqref="G1060:G1061"/>
    </sheetView>
  </sheetViews>
  <sheetFormatPr defaultColWidth="9.140625" defaultRowHeight="15"/>
  <cols>
    <col min="1" max="5" width="9" customWidth="1"/>
    <col min="6" max="6" width="14.28515625" style="8" bestFit="1" customWidth="1"/>
    <col min="7" max="7" width="94.85546875" style="6" customWidth="1"/>
    <col min="8" max="8" width="8.5703125" style="4" bestFit="1" customWidth="1"/>
    <col min="9" max="9" width="6.5703125" style="4" bestFit="1" customWidth="1"/>
    <col min="10" max="10" width="7.5703125" style="4" bestFit="1" customWidth="1"/>
    <col min="11" max="16384" width="9.140625" style="4"/>
  </cols>
  <sheetData>
    <row r="1" spans="6:10">
      <c r="F1" s="1" t="s">
        <v>0</v>
      </c>
      <c r="G1" s="2" t="s">
        <v>1</v>
      </c>
      <c r="H1" s="3" t="s">
        <v>2</v>
      </c>
      <c r="I1" s="3" t="s">
        <v>3</v>
      </c>
      <c r="J1" s="3" t="s">
        <v>4</v>
      </c>
    </row>
    <row r="2" spans="6:10">
      <c r="F2" s="5" t="s">
        <v>5</v>
      </c>
      <c r="G2" s="6" t="s">
        <v>6</v>
      </c>
      <c r="H2" s="7">
        <v>0.37164594150833591</v>
      </c>
      <c r="I2" s="7">
        <v>0.55361510562175031</v>
      </c>
      <c r="J2" s="7">
        <v>0.67130744398845532</v>
      </c>
    </row>
    <row r="3" spans="6:10">
      <c r="F3" s="5" t="s">
        <v>7</v>
      </c>
      <c r="G3" s="6" t="s">
        <v>8</v>
      </c>
      <c r="H3" s="7">
        <v>0.98995180495655677</v>
      </c>
      <c r="I3" s="7">
        <v>0.85087140707882936</v>
      </c>
      <c r="J3" s="7">
        <v>1.1634564244616135</v>
      </c>
    </row>
    <row r="4" spans="6:10">
      <c r="F4" s="5" t="s">
        <v>9</v>
      </c>
      <c r="G4" s="6" t="s">
        <v>10</v>
      </c>
      <c r="H4" s="7">
        <v>6.4533923234784935E-2</v>
      </c>
      <c r="I4" s="7">
        <v>8.493590030849317E-2</v>
      </c>
      <c r="J4" s="7">
        <v>0.75979559880325775</v>
      </c>
    </row>
    <row r="5" spans="6:10">
      <c r="F5" s="5" t="s">
        <v>11</v>
      </c>
      <c r="G5" s="6" t="s">
        <v>12</v>
      </c>
      <c r="H5" s="7">
        <v>0.55997539569538668</v>
      </c>
      <c r="I5" s="7">
        <v>0.78641332512379747</v>
      </c>
      <c r="J5" s="7">
        <v>0.71206244579748845</v>
      </c>
    </row>
    <row r="6" spans="6:10">
      <c r="F6" s="5" t="s">
        <v>13</v>
      </c>
      <c r="G6" s="6" t="s">
        <v>14</v>
      </c>
      <c r="H6" s="7">
        <v>0.88889859790645942</v>
      </c>
      <c r="I6" s="7">
        <v>0.82906510890822205</v>
      </c>
      <c r="J6" s="7">
        <v>1.072169831241639</v>
      </c>
    </row>
    <row r="7" spans="6:10">
      <c r="F7" s="5" t="s">
        <v>15</v>
      </c>
      <c r="G7" s="6" t="s">
        <v>16</v>
      </c>
      <c r="H7" s="7">
        <v>1.0789719758554843</v>
      </c>
      <c r="I7" s="7">
        <v>1.1561394373413925</v>
      </c>
      <c r="J7" s="7">
        <v>0.93325419149842426</v>
      </c>
    </row>
    <row r="8" spans="6:10">
      <c r="F8" s="5" t="s">
        <v>17</v>
      </c>
      <c r="G8" s="6" t="s">
        <v>18</v>
      </c>
      <c r="H8" s="7">
        <v>0.53581598803395125</v>
      </c>
      <c r="I8" s="7">
        <v>0.41056854854537178</v>
      </c>
      <c r="J8" s="7">
        <v>1.3050585339094438</v>
      </c>
    </row>
    <row r="9" spans="6:10">
      <c r="F9" s="5" t="s">
        <v>19</v>
      </c>
      <c r="G9" s="6" t="s">
        <v>20</v>
      </c>
      <c r="H9" s="7">
        <v>0.85952615533376375</v>
      </c>
      <c r="I9" s="7">
        <v>0.9051502382494957</v>
      </c>
      <c r="J9" s="7">
        <v>0.94959501639864141</v>
      </c>
    </row>
    <row r="10" spans="6:10">
      <c r="F10" s="5" t="s">
        <v>21</v>
      </c>
      <c r="G10" s="6" t="s">
        <v>22</v>
      </c>
      <c r="H10" s="7">
        <v>1.3792329666794036</v>
      </c>
      <c r="I10" s="7">
        <v>2.3501383643771727</v>
      </c>
      <c r="J10" s="7">
        <v>0.58687309121262066</v>
      </c>
    </row>
    <row r="11" spans="6:10">
      <c r="F11" s="5" t="s">
        <v>23</v>
      </c>
      <c r="G11" s="6" t="s">
        <v>24</v>
      </c>
      <c r="H11" s="7">
        <v>29.21936305127543</v>
      </c>
      <c r="I11" s="7">
        <v>5.8225751446088774</v>
      </c>
      <c r="J11" s="7">
        <v>5.0182886996881289</v>
      </c>
    </row>
    <row r="12" spans="6:10">
      <c r="F12" s="5" t="s">
        <v>25</v>
      </c>
      <c r="G12" s="6" t="s">
        <v>26</v>
      </c>
      <c r="H12" s="7">
        <v>5.468955501180397</v>
      </c>
      <c r="I12" s="7">
        <v>2.1168741414099674</v>
      </c>
      <c r="J12" s="7">
        <v>2.5835052704350852</v>
      </c>
    </row>
    <row r="13" spans="6:10">
      <c r="F13" s="5" t="s">
        <v>27</v>
      </c>
      <c r="G13" s="6" t="s">
        <v>28</v>
      </c>
      <c r="H13" s="7">
        <v>1.3263207283341678</v>
      </c>
      <c r="I13" s="7">
        <v>1.0886201296266662</v>
      </c>
      <c r="J13" s="7">
        <v>1.2183503613781401</v>
      </c>
    </row>
    <row r="14" spans="6:10">
      <c r="F14" s="5" t="s">
        <v>29</v>
      </c>
      <c r="G14" s="6" t="s">
        <v>30</v>
      </c>
      <c r="H14" s="7">
        <v>10.775615663278389</v>
      </c>
      <c r="I14" s="7">
        <v>0.18876577354676066</v>
      </c>
      <c r="J14" s="7">
        <v>57.084584036676034</v>
      </c>
    </row>
    <row r="15" spans="6:10">
      <c r="F15" s="5" t="s">
        <v>31</v>
      </c>
      <c r="G15" s="6" t="s">
        <v>32</v>
      </c>
      <c r="H15" s="7">
        <v>0.29285365248398043</v>
      </c>
      <c r="I15" s="7">
        <v>0.54781784579738935</v>
      </c>
      <c r="J15" s="7">
        <v>0.53458216947589765</v>
      </c>
    </row>
    <row r="16" spans="6:10">
      <c r="F16" s="14" t="s">
        <v>33</v>
      </c>
      <c r="G16" s="6" t="s">
        <v>34</v>
      </c>
      <c r="H16" s="7">
        <v>7.4605189508626149</v>
      </c>
      <c r="I16" s="7">
        <v>3.7122017961574354</v>
      </c>
      <c r="J16" s="7">
        <v>2.0097288241671367</v>
      </c>
    </row>
    <row r="17" spans="6:10">
      <c r="F17" s="5" t="s">
        <v>35</v>
      </c>
      <c r="G17" s="6" t="s">
        <v>36</v>
      </c>
      <c r="H17" s="7">
        <v>2.7941219201964466E-2</v>
      </c>
      <c r="I17" s="7">
        <v>0.13557429442778726</v>
      </c>
      <c r="J17" s="7">
        <v>0.20609525810106175</v>
      </c>
    </row>
    <row r="18" spans="6:10">
      <c r="F18" s="5" t="s">
        <v>37</v>
      </c>
      <c r="G18" s="6" t="s">
        <v>10</v>
      </c>
      <c r="H18" s="7">
        <v>2.4701594656931638</v>
      </c>
      <c r="I18" s="7">
        <v>1.2562009136027823</v>
      </c>
      <c r="J18" s="7">
        <v>1.9663729256562534</v>
      </c>
    </row>
    <row r="19" spans="6:10">
      <c r="F19" s="5" t="s">
        <v>38</v>
      </c>
      <c r="G19" s="6" t="s">
        <v>39</v>
      </c>
      <c r="H19" s="7">
        <v>0.79834718426489382</v>
      </c>
      <c r="I19" s="7">
        <v>0.90770297191821236</v>
      </c>
      <c r="J19" s="7">
        <v>0.8795247002196972</v>
      </c>
    </row>
    <row r="20" spans="6:10">
      <c r="F20" s="5" t="s">
        <v>40</v>
      </c>
      <c r="G20" s="6" t="s">
        <v>41</v>
      </c>
      <c r="H20" s="7">
        <v>11.316754764008639</v>
      </c>
      <c r="I20" s="7">
        <v>16.567174772241046</v>
      </c>
      <c r="J20" s="7">
        <v>0.68308295889835469</v>
      </c>
    </row>
    <row r="21" spans="6:10">
      <c r="F21" s="5" t="s">
        <v>42</v>
      </c>
      <c r="G21" s="6" t="s">
        <v>43</v>
      </c>
      <c r="H21" s="7">
        <v>6.841555450964619E-2</v>
      </c>
      <c r="I21" s="7">
        <v>0.16349236635181263</v>
      </c>
      <c r="J21" s="7">
        <v>0.41846329609313576</v>
      </c>
    </row>
    <row r="22" spans="6:10">
      <c r="F22" s="14" t="s">
        <v>44</v>
      </c>
      <c r="G22" s="6" t="s">
        <v>45</v>
      </c>
      <c r="H22" s="7">
        <v>1.7118454739625741</v>
      </c>
      <c r="I22" s="7">
        <v>1.1577649785548751</v>
      </c>
      <c r="J22" s="7">
        <v>1.4785776955348073</v>
      </c>
    </row>
    <row r="23" spans="6:10">
      <c r="F23" s="5" t="s">
        <v>46</v>
      </c>
      <c r="G23" s="6" t="s">
        <v>39</v>
      </c>
      <c r="H23" s="7">
        <v>81.423616699517211</v>
      </c>
      <c r="I23" s="7">
        <v>0.7880183854709254</v>
      </c>
      <c r="J23" s="7">
        <v>103.32705200889266</v>
      </c>
    </row>
    <row r="24" spans="6:10">
      <c r="F24" s="5" t="s">
        <v>47</v>
      </c>
      <c r="G24" s="6" t="s">
        <v>48</v>
      </c>
      <c r="H24" s="7">
        <v>0.72828177545359019</v>
      </c>
      <c r="I24" s="7">
        <v>0.7316658880891137</v>
      </c>
      <c r="J24" s="7">
        <v>0.99537478418686121</v>
      </c>
    </row>
    <row r="25" spans="6:10">
      <c r="F25" s="14" t="s">
        <v>49</v>
      </c>
      <c r="G25" s="6" t="s">
        <v>50</v>
      </c>
      <c r="H25" s="7">
        <v>388.11079302891</v>
      </c>
      <c r="I25" s="7">
        <v>13.907987563649858</v>
      </c>
      <c r="J25" s="7">
        <v>27.905603974170475</v>
      </c>
    </row>
    <row r="26" spans="6:10">
      <c r="F26" s="5" t="s">
        <v>51</v>
      </c>
      <c r="G26" s="6" t="s">
        <v>52</v>
      </c>
      <c r="H26" s="7">
        <v>0.87143783066683966</v>
      </c>
      <c r="I26" s="7">
        <v>0.4510437545881375</v>
      </c>
      <c r="J26" s="7">
        <v>1.932047216710888</v>
      </c>
    </row>
    <row r="27" spans="6:10">
      <c r="F27" s="5" t="s">
        <v>53</v>
      </c>
      <c r="G27" s="6" t="s">
        <v>54</v>
      </c>
      <c r="H27" s="7">
        <v>0.82838207448917178</v>
      </c>
      <c r="I27" s="7">
        <v>0.54705770062402814</v>
      </c>
      <c r="J27" s="7">
        <v>1.5142499110134797</v>
      </c>
    </row>
    <row r="28" spans="6:10">
      <c r="F28" s="5" t="s">
        <v>55</v>
      </c>
      <c r="G28" s="6" t="s">
        <v>56</v>
      </c>
      <c r="H28" s="7">
        <v>0.25366189421929569</v>
      </c>
      <c r="I28" s="7">
        <v>0.2201052422892974</v>
      </c>
      <c r="J28" s="7">
        <v>1.1524573044284536</v>
      </c>
    </row>
    <row r="29" spans="6:10">
      <c r="F29" s="5" t="s">
        <v>57</v>
      </c>
      <c r="G29" s="6" t="s">
        <v>58</v>
      </c>
      <c r="H29" s="7">
        <v>0.52070434211348615</v>
      </c>
      <c r="I29" s="7">
        <v>0.98104849695126994</v>
      </c>
      <c r="J29" s="7">
        <v>0.53076310063329091</v>
      </c>
    </row>
    <row r="30" spans="6:10">
      <c r="F30" s="5" t="s">
        <v>59</v>
      </c>
      <c r="G30" s="6" t="s">
        <v>60</v>
      </c>
      <c r="H30" s="7">
        <v>1.4996814018148652</v>
      </c>
      <c r="I30" s="7">
        <v>0.99696984394056376</v>
      </c>
      <c r="J30" s="7">
        <v>1.5042394821966887</v>
      </c>
    </row>
    <row r="31" spans="6:10">
      <c r="F31" s="5" t="s">
        <v>61</v>
      </c>
      <c r="G31" s="6" t="s">
        <v>39</v>
      </c>
      <c r="H31" s="7">
        <v>7.5149266537277243E-2</v>
      </c>
      <c r="I31" s="7">
        <v>0.3407638662141419</v>
      </c>
      <c r="J31" s="7">
        <v>0.22053179338577952</v>
      </c>
    </row>
    <row r="32" spans="6:10">
      <c r="F32" s="5" t="s">
        <v>62</v>
      </c>
      <c r="G32" s="6" t="s">
        <v>63</v>
      </c>
      <c r="H32" s="7">
        <v>1.1137007352289396</v>
      </c>
      <c r="I32" s="7">
        <v>0.8013271645152733</v>
      </c>
      <c r="J32" s="7">
        <v>1.3898202688568813</v>
      </c>
    </row>
    <row r="33" spans="6:10">
      <c r="F33" s="5" t="s">
        <v>64</v>
      </c>
      <c r="G33" s="6" t="s">
        <v>65</v>
      </c>
      <c r="H33" s="7">
        <v>0.45458442205024624</v>
      </c>
      <c r="I33" s="7">
        <v>0.79282249096094015</v>
      </c>
      <c r="J33" s="7">
        <v>0.57337478090368921</v>
      </c>
    </row>
    <row r="34" spans="6:10">
      <c r="F34" s="5" t="s">
        <v>66</v>
      </c>
      <c r="G34" s="6" t="s">
        <v>67</v>
      </c>
      <c r="H34" s="7">
        <v>1.5608344134630572</v>
      </c>
      <c r="I34" s="7">
        <v>1.9735943184816076</v>
      </c>
      <c r="J34" s="7">
        <v>0.79085878939086873</v>
      </c>
    </row>
    <row r="35" spans="6:10">
      <c r="F35" s="5" t="s">
        <v>68</v>
      </c>
      <c r="G35" s="6" t="s">
        <v>69</v>
      </c>
      <c r="H35" s="7">
        <v>0.93668494261206603</v>
      </c>
      <c r="I35" s="7">
        <v>0.95293097651534953</v>
      </c>
      <c r="J35" s="7">
        <v>0.98295151033636097</v>
      </c>
    </row>
    <row r="36" spans="6:10">
      <c r="F36" s="14" t="s">
        <v>70</v>
      </c>
      <c r="G36" s="6" t="s">
        <v>71</v>
      </c>
      <c r="H36" s="7">
        <v>38.37171735658201</v>
      </c>
      <c r="I36" s="7">
        <v>1.1080430083753783</v>
      </c>
      <c r="J36" s="7">
        <v>34.630169647334007</v>
      </c>
    </row>
    <row r="37" spans="6:10">
      <c r="F37" s="5" t="s">
        <v>72</v>
      </c>
      <c r="G37" s="6" t="s">
        <v>73</v>
      </c>
      <c r="H37" s="7">
        <v>10.342784365017625</v>
      </c>
      <c r="I37" s="7">
        <v>1.9823521746588861</v>
      </c>
      <c r="J37" s="7">
        <v>5.2174303321242022</v>
      </c>
    </row>
    <row r="38" spans="6:10">
      <c r="F38" s="5" t="s">
        <v>74</v>
      </c>
      <c r="G38" s="6" t="s">
        <v>75</v>
      </c>
      <c r="H38" s="7">
        <v>33.101454329277765</v>
      </c>
      <c r="I38" s="7">
        <v>2.4985492359355495</v>
      </c>
      <c r="J38" s="7">
        <v>13.248269777194515</v>
      </c>
    </row>
    <row r="39" spans="6:10">
      <c r="F39" s="14" t="s">
        <v>76</v>
      </c>
      <c r="G39" s="6" t="s">
        <v>77</v>
      </c>
      <c r="H39" s="7">
        <v>25.19443148412584</v>
      </c>
      <c r="I39" s="7">
        <v>1.6395123259755104</v>
      </c>
      <c r="J39" s="7">
        <v>15.367027795375083</v>
      </c>
    </row>
    <row r="40" spans="6:10">
      <c r="F40" s="14" t="s">
        <v>78</v>
      </c>
      <c r="G40" s="6" t="s">
        <v>79</v>
      </c>
      <c r="H40" s="7">
        <v>10.735158198447275</v>
      </c>
      <c r="I40" s="7">
        <v>1.3365136037165664</v>
      </c>
      <c r="J40" s="7">
        <v>8.0322101986804721</v>
      </c>
    </row>
    <row r="41" spans="6:10">
      <c r="F41" s="14" t="s">
        <v>80</v>
      </c>
      <c r="G41" s="6" t="s">
        <v>81</v>
      </c>
      <c r="H41" s="7">
        <v>120.81023503637337</v>
      </c>
      <c r="I41" s="7">
        <v>4.5178257765261094</v>
      </c>
      <c r="J41" s="7">
        <v>26.740791038043771</v>
      </c>
    </row>
    <row r="42" spans="6:10">
      <c r="F42" s="14" t="s">
        <v>82</v>
      </c>
      <c r="G42" s="6" t="s">
        <v>83</v>
      </c>
      <c r="H42" s="7">
        <v>175.03790811365837</v>
      </c>
      <c r="I42" s="7">
        <v>3.0962950778437679</v>
      </c>
      <c r="J42" s="7">
        <v>56.531404053244586</v>
      </c>
    </row>
    <row r="43" spans="6:10">
      <c r="F43" s="14" t="s">
        <v>84</v>
      </c>
      <c r="G43" s="6" t="s">
        <v>85</v>
      </c>
      <c r="H43" s="7">
        <v>5.3655619246991844</v>
      </c>
      <c r="I43" s="7">
        <v>1.531996428137022</v>
      </c>
      <c r="J43" s="7">
        <v>3.5023331818233769</v>
      </c>
    </row>
    <row r="44" spans="6:10">
      <c r="F44" s="5" t="s">
        <v>86</v>
      </c>
      <c r="G44" s="6" t="s">
        <v>87</v>
      </c>
      <c r="H44" s="7">
        <v>1.2763555003000795</v>
      </c>
      <c r="I44" s="7">
        <v>1.0267749036965961</v>
      </c>
      <c r="J44" s="7">
        <v>1.243072357636462</v>
      </c>
    </row>
    <row r="45" spans="6:10">
      <c r="F45" s="5" t="s">
        <v>88</v>
      </c>
      <c r="G45" s="6" t="s">
        <v>89</v>
      </c>
      <c r="H45" s="7">
        <v>2.2582887700836163</v>
      </c>
      <c r="I45" s="7">
        <v>1.0909142540638463</v>
      </c>
      <c r="J45" s="7">
        <v>2.0700882417395303</v>
      </c>
    </row>
    <row r="46" spans="6:10">
      <c r="F46" s="5" t="s">
        <v>90</v>
      </c>
      <c r="G46" s="6" t="s">
        <v>91</v>
      </c>
      <c r="H46" s="7">
        <v>0.62589728403420508</v>
      </c>
      <c r="I46" s="7">
        <v>0.52928399477926613</v>
      </c>
      <c r="J46" s="7">
        <v>1.1825358223711846</v>
      </c>
    </row>
    <row r="47" spans="6:10">
      <c r="F47" s="5" t="s">
        <v>92</v>
      </c>
      <c r="G47" s="6" t="s">
        <v>93</v>
      </c>
      <c r="H47" s="7">
        <v>0.92934337204121131</v>
      </c>
      <c r="I47" s="7">
        <v>0.82738704167463029</v>
      </c>
      <c r="J47" s="7">
        <v>1.1232268880598151</v>
      </c>
    </row>
    <row r="48" spans="6:10">
      <c r="F48" s="5" t="s">
        <v>94</v>
      </c>
      <c r="G48" s="6" t="s">
        <v>95</v>
      </c>
      <c r="H48" s="7">
        <v>0.40915746099670308</v>
      </c>
      <c r="I48" s="7">
        <v>0.61072441149896506</v>
      </c>
      <c r="J48" s="7">
        <v>0.66995432521268627</v>
      </c>
    </row>
    <row r="49" spans="6:10">
      <c r="F49" s="5" t="s">
        <v>96</v>
      </c>
      <c r="G49" s="6" t="s">
        <v>97</v>
      </c>
      <c r="H49" s="7">
        <v>1.2639948008415118</v>
      </c>
      <c r="I49" s="7">
        <v>1.0387311964934216</v>
      </c>
      <c r="J49" s="7">
        <v>1.2168641946141026</v>
      </c>
    </row>
    <row r="50" spans="6:10">
      <c r="F50" s="5" t="s">
        <v>98</v>
      </c>
      <c r="G50" s="6" t="s">
        <v>99</v>
      </c>
      <c r="H50" s="7">
        <v>19.846875252454346</v>
      </c>
      <c r="I50" s="7">
        <v>6.1846266750963022</v>
      </c>
      <c r="J50" s="7">
        <v>3.2090660107863909</v>
      </c>
    </row>
    <row r="51" spans="6:10">
      <c r="F51" s="5" t="s">
        <v>100</v>
      </c>
      <c r="G51" s="6" t="s">
        <v>101</v>
      </c>
      <c r="H51" s="7">
        <v>8.0075050105114514</v>
      </c>
      <c r="I51" s="7">
        <v>1.6747558314544644</v>
      </c>
      <c r="J51" s="7">
        <v>4.7812969867716317</v>
      </c>
    </row>
    <row r="52" spans="6:10">
      <c r="F52" s="5" t="s">
        <v>102</v>
      </c>
      <c r="G52" s="6" t="s">
        <v>103</v>
      </c>
      <c r="H52" s="7">
        <v>1.9486780155952366</v>
      </c>
      <c r="I52" s="7">
        <v>1.3563990569117286</v>
      </c>
      <c r="J52" s="7">
        <v>1.4366553896255383</v>
      </c>
    </row>
    <row r="53" spans="6:10" ht="15.75" customHeight="1">
      <c r="F53" s="5" t="s">
        <v>104</v>
      </c>
      <c r="G53" s="6" t="s">
        <v>105</v>
      </c>
      <c r="H53" s="7">
        <v>1.4715622926191523</v>
      </c>
      <c r="I53" s="7">
        <v>1.1696307972575206</v>
      </c>
      <c r="J53" s="7">
        <v>1.2581425660726289</v>
      </c>
    </row>
    <row r="54" spans="6:10">
      <c r="F54" s="5" t="s">
        <v>106</v>
      </c>
      <c r="G54" s="6" t="s">
        <v>107</v>
      </c>
      <c r="H54" s="7">
        <v>1.1787791120098396</v>
      </c>
      <c r="I54" s="7">
        <v>1.2088745885277423</v>
      </c>
      <c r="J54" s="7">
        <v>0.97510455029536602</v>
      </c>
    </row>
    <row r="55" spans="6:10">
      <c r="F55" s="5" t="s">
        <v>108</v>
      </c>
      <c r="G55" s="6" t="s">
        <v>109</v>
      </c>
      <c r="H55" s="7">
        <v>0.50527827943194403</v>
      </c>
      <c r="I55" s="7">
        <v>0.6260232850343399</v>
      </c>
      <c r="J55" s="7">
        <v>0.80712377879718489</v>
      </c>
    </row>
    <row r="56" spans="6:10">
      <c r="F56" s="5" t="s">
        <v>110</v>
      </c>
      <c r="G56" s="6" t="s">
        <v>111</v>
      </c>
      <c r="H56" s="7">
        <v>1.1877703025983588</v>
      </c>
      <c r="I56" s="7">
        <v>1.0663725593504587</v>
      </c>
      <c r="J56" s="7">
        <v>1.113841773387197</v>
      </c>
    </row>
    <row r="57" spans="6:10">
      <c r="F57" s="5" t="s">
        <v>112</v>
      </c>
      <c r="G57" s="6" t="s">
        <v>113</v>
      </c>
      <c r="H57" s="7">
        <v>1.6559991254689399</v>
      </c>
      <c r="I57" s="7">
        <v>0.82509913437523241</v>
      </c>
      <c r="J57" s="7">
        <v>2.0070304966722192</v>
      </c>
    </row>
    <row r="58" spans="6:10">
      <c r="F58" s="5" t="s">
        <v>114</v>
      </c>
      <c r="G58" s="6" t="s">
        <v>115</v>
      </c>
      <c r="H58" s="7">
        <v>0.48665039097015383</v>
      </c>
      <c r="I58" s="7">
        <v>0.59782858650600146</v>
      </c>
      <c r="J58" s="7">
        <v>0.8140299777472555</v>
      </c>
    </row>
    <row r="59" spans="6:10">
      <c r="F59" s="5" t="s">
        <v>116</v>
      </c>
      <c r="G59" s="6" t="s">
        <v>117</v>
      </c>
      <c r="H59" s="7">
        <v>0.62041165184412483</v>
      </c>
      <c r="I59" s="7">
        <v>0.73116932568743909</v>
      </c>
      <c r="J59" s="7">
        <v>0.84851980252429104</v>
      </c>
    </row>
    <row r="60" spans="6:10">
      <c r="F60" s="5" t="s">
        <v>118</v>
      </c>
      <c r="G60" s="6" t="s">
        <v>119</v>
      </c>
      <c r="H60" s="7">
        <v>1.2400460994201103</v>
      </c>
      <c r="I60" s="7">
        <v>0.93047872768038953</v>
      </c>
      <c r="J60" s="7">
        <v>1.3326968822935354</v>
      </c>
    </row>
    <row r="61" spans="6:10">
      <c r="F61" s="5" t="s">
        <v>120</v>
      </c>
      <c r="G61" s="6" t="s">
        <v>121</v>
      </c>
      <c r="H61" s="7">
        <v>1.0625360248120979</v>
      </c>
      <c r="I61" s="7">
        <v>1.240152756304757</v>
      </c>
      <c r="J61" s="7">
        <v>0.856778343966353</v>
      </c>
    </row>
    <row r="62" spans="6:10">
      <c r="F62" s="5" t="s">
        <v>122</v>
      </c>
      <c r="G62" s="6" t="s">
        <v>123</v>
      </c>
      <c r="H62" s="7">
        <v>2.3951814714342121E-3</v>
      </c>
      <c r="I62" s="7">
        <v>4.6517210691251667E-3</v>
      </c>
      <c r="J62" s="7">
        <v>0.51490221271686909</v>
      </c>
    </row>
    <row r="63" spans="6:10">
      <c r="F63" s="5" t="s">
        <v>124</v>
      </c>
      <c r="G63" s="6" t="s">
        <v>125</v>
      </c>
      <c r="H63" s="7">
        <v>0.272711090967514</v>
      </c>
      <c r="I63" s="7">
        <v>0.36791251315566509</v>
      </c>
      <c r="J63" s="7">
        <v>0.74123896637386066</v>
      </c>
    </row>
    <row r="64" spans="6:10">
      <c r="F64" s="5" t="s">
        <v>126</v>
      </c>
      <c r="G64" s="6" t="s">
        <v>127</v>
      </c>
      <c r="H64" s="7">
        <v>0.23000305022683198</v>
      </c>
      <c r="I64" s="7">
        <v>0.45904848524189418</v>
      </c>
      <c r="J64" s="7">
        <v>0.50104304364632102</v>
      </c>
    </row>
    <row r="65" spans="6:10">
      <c r="F65" s="5" t="s">
        <v>128</v>
      </c>
      <c r="G65" s="6" t="s">
        <v>129</v>
      </c>
      <c r="H65" s="7">
        <v>24.830175823359568</v>
      </c>
      <c r="I65" s="7">
        <v>7.2959300328015573</v>
      </c>
      <c r="J65" s="7">
        <v>3.4032913846111881</v>
      </c>
    </row>
    <row r="66" spans="6:10">
      <c r="F66" s="5" t="s">
        <v>130</v>
      </c>
      <c r="G66" s="6" t="s">
        <v>131</v>
      </c>
      <c r="H66" s="7">
        <v>4.9930473931559831</v>
      </c>
      <c r="I66" s="7">
        <v>1.0804419622068331</v>
      </c>
      <c r="J66" s="7">
        <v>4.6213008822403889</v>
      </c>
    </row>
    <row r="67" spans="6:10">
      <c r="F67" s="5" t="s">
        <v>132</v>
      </c>
      <c r="G67" s="6" t="s">
        <v>133</v>
      </c>
      <c r="H67" s="7">
        <v>1.3058196254558045</v>
      </c>
      <c r="I67" s="7">
        <v>1.0220052757866955</v>
      </c>
      <c r="J67" s="7">
        <v>1.2777034095549478</v>
      </c>
    </row>
    <row r="68" spans="6:10">
      <c r="F68" s="5" t="s">
        <v>134</v>
      </c>
      <c r="G68" s="6" t="s">
        <v>135</v>
      </c>
      <c r="H68" s="7">
        <v>1.6694665846317949</v>
      </c>
      <c r="I68" s="7">
        <v>1.5870889206126191</v>
      </c>
      <c r="J68" s="7">
        <v>1.0519048825489754</v>
      </c>
    </row>
    <row r="69" spans="6:10">
      <c r="F69" s="5" t="s">
        <v>136</v>
      </c>
      <c r="G69" s="6" t="s">
        <v>137</v>
      </c>
      <c r="H69" s="7">
        <v>0.71687087211587386</v>
      </c>
      <c r="I69" s="7">
        <v>0.8330001469545264</v>
      </c>
      <c r="J69" s="7">
        <v>0.86058913043025997</v>
      </c>
    </row>
    <row r="70" spans="6:10">
      <c r="F70" s="5" t="s">
        <v>138</v>
      </c>
      <c r="G70" s="6" t="s">
        <v>137</v>
      </c>
      <c r="H70" s="7">
        <v>2.4569111002093247</v>
      </c>
      <c r="I70" s="7">
        <v>1.474250600069269</v>
      </c>
      <c r="J70" s="7">
        <v>1.6665491607016367</v>
      </c>
    </row>
    <row r="71" spans="6:10">
      <c r="F71" s="5" t="s">
        <v>139</v>
      </c>
      <c r="G71" s="6" t="s">
        <v>140</v>
      </c>
      <c r="H71" s="7">
        <v>0.92378470567137749</v>
      </c>
      <c r="I71" s="7">
        <v>0.64645830201870069</v>
      </c>
      <c r="J71" s="7">
        <v>1.4289934908201616</v>
      </c>
    </row>
    <row r="72" spans="6:10">
      <c r="F72" s="5" t="s">
        <v>141</v>
      </c>
      <c r="G72" s="6" t="s">
        <v>142</v>
      </c>
      <c r="H72" s="7">
        <v>17.815906347762638</v>
      </c>
      <c r="I72" s="7">
        <v>6.4009608073784845</v>
      </c>
      <c r="J72" s="7">
        <v>2.7833175180866303</v>
      </c>
    </row>
    <row r="73" spans="6:10">
      <c r="F73" s="5" t="s">
        <v>143</v>
      </c>
      <c r="G73" s="6" t="s">
        <v>144</v>
      </c>
      <c r="H73" s="7">
        <v>1.5524494533891984</v>
      </c>
      <c r="I73" s="7">
        <v>8.0237924385381394</v>
      </c>
      <c r="J73" s="7">
        <v>0.19348075928943653</v>
      </c>
    </row>
    <row r="74" spans="6:10">
      <c r="F74" s="5" t="s">
        <v>145</v>
      </c>
      <c r="G74" s="6" t="s">
        <v>146</v>
      </c>
      <c r="H74" s="7">
        <v>3.4822550786084276</v>
      </c>
      <c r="I74" s="7">
        <v>1.49709519895874</v>
      </c>
      <c r="J74" s="7">
        <v>2.3260077789511353</v>
      </c>
    </row>
    <row r="75" spans="6:10">
      <c r="F75" s="14" t="s">
        <v>147</v>
      </c>
      <c r="G75" s="6" t="s">
        <v>148</v>
      </c>
      <c r="H75" s="7">
        <v>0.74371257480120123</v>
      </c>
      <c r="I75" s="7">
        <v>0.8293245789544107</v>
      </c>
      <c r="J75" s="7">
        <v>0.89676900175664964</v>
      </c>
    </row>
    <row r="76" spans="6:10">
      <c r="F76" s="5" t="s">
        <v>149</v>
      </c>
      <c r="G76" s="6" t="s">
        <v>150</v>
      </c>
      <c r="H76" s="7">
        <v>0.95686260858178718</v>
      </c>
      <c r="I76" s="7">
        <v>1.2579270880203821</v>
      </c>
      <c r="J76" s="7">
        <v>0.76066619257529178</v>
      </c>
    </row>
    <row r="77" spans="6:10">
      <c r="F77" s="5" t="s">
        <v>151</v>
      </c>
      <c r="G77" s="6" t="s">
        <v>152</v>
      </c>
      <c r="H77" s="7">
        <v>0.39024772763136001</v>
      </c>
      <c r="I77" s="7">
        <v>0.39061124419940679</v>
      </c>
      <c r="J77" s="7">
        <v>0.99906936481362152</v>
      </c>
    </row>
    <row r="78" spans="6:10">
      <c r="F78" s="5" t="s">
        <v>153</v>
      </c>
      <c r="G78" s="6" t="s">
        <v>154</v>
      </c>
      <c r="H78" s="7">
        <v>1.1309248217883039</v>
      </c>
      <c r="I78" s="7">
        <v>0.73245948104966097</v>
      </c>
      <c r="J78" s="7">
        <v>1.544010079803481</v>
      </c>
    </row>
    <row r="79" spans="6:10" ht="17.25">
      <c r="F79" s="5" t="s">
        <v>155</v>
      </c>
      <c r="G79" s="6" t="s">
        <v>156</v>
      </c>
      <c r="H79" s="7">
        <v>0.52626224559536805</v>
      </c>
      <c r="I79" s="7">
        <v>0.45744767199747727</v>
      </c>
      <c r="J79" s="7">
        <v>1.1504315746048237</v>
      </c>
    </row>
    <row r="80" spans="6:10">
      <c r="F80" s="5" t="s">
        <v>157</v>
      </c>
      <c r="G80" s="6" t="s">
        <v>158</v>
      </c>
      <c r="H80" s="7">
        <v>0.12811309890100953</v>
      </c>
      <c r="I80" s="7">
        <v>0.16905337556577951</v>
      </c>
      <c r="J80" s="7">
        <v>0.75782632835485786</v>
      </c>
    </row>
    <row r="81" spans="6:10">
      <c r="F81" s="5" t="s">
        <v>159</v>
      </c>
      <c r="G81" s="6" t="s">
        <v>160</v>
      </c>
      <c r="H81" s="7">
        <v>0.14594776372142459</v>
      </c>
      <c r="I81" s="7">
        <v>0.37009491819014728</v>
      </c>
      <c r="J81" s="7">
        <v>0.39435225005288937</v>
      </c>
    </row>
    <row r="82" spans="6:10">
      <c r="F82" s="5" t="s">
        <v>161</v>
      </c>
      <c r="G82" s="6" t="s">
        <v>162</v>
      </c>
      <c r="H82" s="7">
        <v>0.70385312879126205</v>
      </c>
      <c r="I82" s="7">
        <v>0.81617905128268387</v>
      </c>
      <c r="J82" s="7">
        <v>0.8623758814749124</v>
      </c>
    </row>
    <row r="83" spans="6:10">
      <c r="F83" s="5" t="s">
        <v>163</v>
      </c>
      <c r="G83" s="6" t="s">
        <v>164</v>
      </c>
      <c r="H83" s="7">
        <v>0.56500419369657595</v>
      </c>
      <c r="I83" s="7">
        <v>0.61338803929531982</v>
      </c>
      <c r="J83" s="7">
        <v>0.92112033085234524</v>
      </c>
    </row>
    <row r="84" spans="6:10">
      <c r="F84" s="5" t="s">
        <v>165</v>
      </c>
      <c r="G84" s="6" t="s">
        <v>166</v>
      </c>
      <c r="H84" s="7">
        <v>0.52787449976906586</v>
      </c>
      <c r="I84" s="7">
        <v>0.58703463353706042</v>
      </c>
      <c r="J84" s="7">
        <v>0.89922207244990504</v>
      </c>
    </row>
    <row r="85" spans="6:10">
      <c r="F85" s="5" t="s">
        <v>167</v>
      </c>
      <c r="G85" s="6" t="s">
        <v>168</v>
      </c>
      <c r="H85" s="7">
        <v>1.012404175369171</v>
      </c>
      <c r="I85" s="7">
        <v>0.95190756874647076</v>
      </c>
      <c r="J85" s="7">
        <v>1.0635530261644686</v>
      </c>
    </row>
    <row r="86" spans="6:10">
      <c r="F86" s="5" t="s">
        <v>169</v>
      </c>
      <c r="G86" s="6" t="s">
        <v>170</v>
      </c>
      <c r="H86" s="7">
        <v>0.73147632476100422</v>
      </c>
      <c r="I86" s="7">
        <v>0.89366366437625167</v>
      </c>
      <c r="J86" s="7">
        <v>0.8185141165737686</v>
      </c>
    </row>
    <row r="87" spans="6:10">
      <c r="F87" s="5" t="s">
        <v>171</v>
      </c>
      <c r="G87" s="6" t="s">
        <v>39</v>
      </c>
      <c r="H87" s="7">
        <v>0.3027918004461751</v>
      </c>
      <c r="I87" s="7">
        <v>8.1910687016384209E-2</v>
      </c>
      <c r="J87" s="7">
        <v>3.6966092151761489</v>
      </c>
    </row>
    <row r="88" spans="6:10">
      <c r="F88" s="5" t="s">
        <v>172</v>
      </c>
      <c r="G88" s="6" t="s">
        <v>173</v>
      </c>
      <c r="H88" s="7">
        <v>2.4324069581191807</v>
      </c>
      <c r="I88" s="7">
        <v>2.4304065508397099</v>
      </c>
      <c r="J88" s="7">
        <v>1.0008230751677243</v>
      </c>
    </row>
    <row r="89" spans="6:10">
      <c r="F89" s="5" t="s">
        <v>174</v>
      </c>
      <c r="G89" s="6" t="s">
        <v>175</v>
      </c>
      <c r="H89" s="7">
        <v>3.2161052921535812E-3</v>
      </c>
      <c r="I89" s="7">
        <v>9.0590519133878118E-3</v>
      </c>
      <c r="J89" s="7">
        <v>0.35501565979555816</v>
      </c>
    </row>
    <row r="90" spans="6:10">
      <c r="F90" s="5" t="s">
        <v>176</v>
      </c>
      <c r="G90" s="6" t="s">
        <v>177</v>
      </c>
      <c r="H90" s="7">
        <v>0.70681660282634529</v>
      </c>
      <c r="I90" s="7">
        <v>0.79035126879435902</v>
      </c>
      <c r="J90" s="7">
        <v>0.89430691229807024</v>
      </c>
    </row>
    <row r="91" spans="6:10">
      <c r="F91" s="5" t="s">
        <v>178</v>
      </c>
      <c r="G91" s="6" t="s">
        <v>168</v>
      </c>
      <c r="H91" s="7">
        <v>5.1442039080384999E-2</v>
      </c>
      <c r="I91" s="7">
        <v>0.15981705954975095</v>
      </c>
      <c r="J91" s="7">
        <v>0.32188077558998418</v>
      </c>
    </row>
    <row r="92" spans="6:10">
      <c r="F92" s="5" t="s">
        <v>179</v>
      </c>
      <c r="G92" s="6" t="s">
        <v>39</v>
      </c>
      <c r="H92" s="7">
        <v>70.763426135724828</v>
      </c>
      <c r="I92" s="7">
        <v>5.3155838032250715</v>
      </c>
      <c r="J92" s="7">
        <v>13.312446714280293</v>
      </c>
    </row>
    <row r="93" spans="6:10">
      <c r="F93" s="5" t="s">
        <v>180</v>
      </c>
      <c r="G93" s="6" t="s">
        <v>181</v>
      </c>
      <c r="H93" s="7">
        <v>11.948592802731708</v>
      </c>
      <c r="I93" s="7">
        <v>5.265171232315101</v>
      </c>
      <c r="J93" s="7">
        <v>2.2693645231130994</v>
      </c>
    </row>
    <row r="94" spans="6:10">
      <c r="F94" s="5" t="s">
        <v>182</v>
      </c>
      <c r="G94" s="6" t="s">
        <v>168</v>
      </c>
      <c r="H94" s="7">
        <v>2.2852268399663096</v>
      </c>
      <c r="I94" s="7">
        <v>0.50977408250489276</v>
      </c>
      <c r="J94" s="7">
        <v>4.4828227216599936</v>
      </c>
    </row>
    <row r="95" spans="6:10">
      <c r="F95" s="5" t="s">
        <v>183</v>
      </c>
      <c r="G95" s="6" t="s">
        <v>26</v>
      </c>
      <c r="H95" s="7">
        <v>2.1563649967062348</v>
      </c>
      <c r="I95" s="7">
        <v>0.9639854080743373</v>
      </c>
      <c r="J95" s="7">
        <v>2.2369270101440653</v>
      </c>
    </row>
    <row r="96" spans="6:10">
      <c r="F96" s="5" t="s">
        <v>184</v>
      </c>
      <c r="G96" s="6" t="s">
        <v>26</v>
      </c>
      <c r="H96" s="7">
        <v>10.106279525657632</v>
      </c>
      <c r="I96" s="7">
        <v>1.3328812639650203</v>
      </c>
      <c r="J96" s="7">
        <v>7.5822804317870816</v>
      </c>
    </row>
    <row r="97" spans="6:10">
      <c r="F97" s="5" t="s">
        <v>185</v>
      </c>
      <c r="G97" s="6" t="s">
        <v>28</v>
      </c>
      <c r="H97" s="7">
        <v>0.79464971210649937</v>
      </c>
      <c r="I97" s="7">
        <v>0.73076830664381076</v>
      </c>
      <c r="J97" s="7">
        <v>1.087416770653445</v>
      </c>
    </row>
    <row r="98" spans="6:10">
      <c r="F98" s="5" t="s">
        <v>186</v>
      </c>
      <c r="G98" s="6" t="s">
        <v>187</v>
      </c>
      <c r="H98" s="7">
        <v>0.66093507430132847</v>
      </c>
      <c r="I98" s="7">
        <v>0.79390146637000414</v>
      </c>
      <c r="J98" s="7">
        <v>0.83251524565555379</v>
      </c>
    </row>
    <row r="99" spans="6:10">
      <c r="F99" s="5" t="s">
        <v>188</v>
      </c>
      <c r="G99" s="6" t="s">
        <v>189</v>
      </c>
      <c r="H99" s="7">
        <v>6.5605364679881706E-2</v>
      </c>
      <c r="I99" s="7">
        <v>1</v>
      </c>
      <c r="J99" s="7">
        <v>6.5605364679881706E-2</v>
      </c>
    </row>
    <row r="100" spans="6:10">
      <c r="F100" s="5" t="s">
        <v>190</v>
      </c>
      <c r="G100" s="6" t="s">
        <v>191</v>
      </c>
      <c r="H100" s="7">
        <v>0.52302856663865149</v>
      </c>
      <c r="I100" s="7">
        <v>0.34493748260333607</v>
      </c>
      <c r="J100" s="7">
        <v>1.5162995992526391</v>
      </c>
    </row>
    <row r="101" spans="6:10">
      <c r="F101" s="5" t="s">
        <v>192</v>
      </c>
      <c r="G101" s="6" t="s">
        <v>193</v>
      </c>
      <c r="H101" s="7">
        <v>0.1482824145400147</v>
      </c>
      <c r="I101" s="7">
        <v>0.22696286552098477</v>
      </c>
      <c r="J101" s="7">
        <v>0.65333337327953767</v>
      </c>
    </row>
    <row r="102" spans="6:10">
      <c r="F102" s="5" t="s">
        <v>194</v>
      </c>
      <c r="G102" s="6" t="s">
        <v>195</v>
      </c>
      <c r="H102" s="7">
        <v>2.5111929957213879</v>
      </c>
      <c r="I102" s="7">
        <v>1.8718696671510291</v>
      </c>
      <c r="J102" s="7">
        <v>1.3415426510668362</v>
      </c>
    </row>
    <row r="103" spans="6:10">
      <c r="F103" s="5" t="s">
        <v>196</v>
      </c>
      <c r="G103" s="6" t="s">
        <v>197</v>
      </c>
      <c r="H103" s="7">
        <v>5.5047036251568926</v>
      </c>
      <c r="I103" s="7">
        <v>1.9176276180657821</v>
      </c>
      <c r="J103" s="7">
        <v>2.8705800715934791</v>
      </c>
    </row>
    <row r="104" spans="6:10">
      <c r="F104" s="5" t="s">
        <v>198</v>
      </c>
      <c r="G104" s="6" t="s">
        <v>199</v>
      </c>
      <c r="H104" s="7">
        <v>1.171348183667835</v>
      </c>
      <c r="I104" s="7">
        <v>0.76066118151400375</v>
      </c>
      <c r="J104" s="7">
        <v>1.5399079276484284</v>
      </c>
    </row>
    <row r="105" spans="6:10">
      <c r="F105" s="5" t="s">
        <v>200</v>
      </c>
      <c r="G105" s="6" t="s">
        <v>201</v>
      </c>
      <c r="H105" s="7">
        <v>5.6214131434535393</v>
      </c>
      <c r="I105" s="7">
        <v>0.95932451295869503</v>
      </c>
      <c r="J105" s="7">
        <v>5.8597618089798411</v>
      </c>
    </row>
    <row r="106" spans="6:10">
      <c r="F106" s="5" t="s">
        <v>202</v>
      </c>
      <c r="G106" s="6" t="s">
        <v>203</v>
      </c>
      <c r="H106" s="7">
        <v>0.79095778518793225</v>
      </c>
      <c r="I106" s="7">
        <v>0.98859914520540315</v>
      </c>
      <c r="J106" s="7">
        <v>0.80007937395453987</v>
      </c>
    </row>
    <row r="107" spans="6:10">
      <c r="F107" s="5" t="s">
        <v>204</v>
      </c>
      <c r="G107" s="6" t="s">
        <v>205</v>
      </c>
      <c r="H107" s="7">
        <v>0.90004487638032893</v>
      </c>
      <c r="I107" s="7">
        <v>1.4319572158230334</v>
      </c>
      <c r="J107" s="7">
        <v>0.62854173744500974</v>
      </c>
    </row>
    <row r="108" spans="6:10">
      <c r="F108" s="5" t="s">
        <v>206</v>
      </c>
      <c r="G108" s="6" t="s">
        <v>207</v>
      </c>
      <c r="H108" s="7">
        <v>0.85898651483248123</v>
      </c>
      <c r="I108" s="7">
        <v>0.97635941459164699</v>
      </c>
      <c r="J108" s="7">
        <v>0.87978515083171926</v>
      </c>
    </row>
    <row r="109" spans="6:10" ht="17.25">
      <c r="F109" s="5" t="s">
        <v>208</v>
      </c>
      <c r="G109" s="6" t="s">
        <v>209</v>
      </c>
      <c r="H109" s="7">
        <v>1.0404151531310022</v>
      </c>
      <c r="I109" s="7">
        <v>0.87214359850389966</v>
      </c>
      <c r="J109" s="7">
        <v>1.192940193467865</v>
      </c>
    </row>
    <row r="110" spans="6:10">
      <c r="F110" s="5" t="s">
        <v>210</v>
      </c>
      <c r="G110" s="6" t="s">
        <v>211</v>
      </c>
      <c r="H110" s="7">
        <v>0.8424980386876153</v>
      </c>
      <c r="I110" s="7">
        <v>0.95756115897504213</v>
      </c>
      <c r="J110" s="7">
        <v>0.87983731461018266</v>
      </c>
    </row>
    <row r="111" spans="6:10">
      <c r="F111" s="5" t="s">
        <v>212</v>
      </c>
      <c r="G111" s="6" t="s">
        <v>213</v>
      </c>
      <c r="H111" s="7">
        <v>0.15295840013725664</v>
      </c>
      <c r="I111" s="7">
        <v>1.4020560992713698</v>
      </c>
      <c r="J111" s="7">
        <v>0.10909577742056618</v>
      </c>
    </row>
    <row r="112" spans="6:10">
      <c r="F112" s="5" t="s">
        <v>214</v>
      </c>
      <c r="G112" s="6" t="s">
        <v>215</v>
      </c>
      <c r="H112" s="7">
        <v>0.93551119917479675</v>
      </c>
      <c r="I112" s="7">
        <v>0.77162905886133248</v>
      </c>
      <c r="J112" s="7">
        <v>1.212384614642817</v>
      </c>
    </row>
    <row r="113" spans="6:10">
      <c r="F113" s="5" t="s">
        <v>216</v>
      </c>
      <c r="G113" s="6" t="s">
        <v>217</v>
      </c>
      <c r="H113" s="7">
        <v>1.3172720509839315</v>
      </c>
      <c r="I113" s="7">
        <v>1.2437139986384458</v>
      </c>
      <c r="J113" s="7">
        <v>1.059143864607148</v>
      </c>
    </row>
    <row r="114" spans="6:10">
      <c r="F114" s="5" t="s">
        <v>218</v>
      </c>
      <c r="G114" s="6" t="s">
        <v>65</v>
      </c>
      <c r="H114" s="7">
        <v>844.60263398996483</v>
      </c>
      <c r="I114" s="7">
        <v>4.1753118229581156</v>
      </c>
      <c r="J114" s="7">
        <v>202.2849238099717</v>
      </c>
    </row>
    <row r="115" spans="6:10">
      <c r="F115" s="5" t="s">
        <v>219</v>
      </c>
      <c r="G115" s="6" t="s">
        <v>220</v>
      </c>
      <c r="H115" s="7">
        <v>0.92651646558050926</v>
      </c>
      <c r="I115" s="7">
        <v>0.76136472328688676</v>
      </c>
      <c r="J115" s="7">
        <v>1.2169154115528826</v>
      </c>
    </row>
    <row r="116" spans="6:10">
      <c r="F116" s="5" t="s">
        <v>221</v>
      </c>
      <c r="G116" s="6" t="s">
        <v>168</v>
      </c>
      <c r="H116" s="7">
        <v>0.98073294270977618</v>
      </c>
      <c r="I116" s="7">
        <v>0.93428489920569902</v>
      </c>
      <c r="J116" s="7">
        <v>1.0497150746453954</v>
      </c>
    </row>
    <row r="117" spans="6:10">
      <c r="F117" s="14" t="s">
        <v>222</v>
      </c>
      <c r="G117" s="6" t="s">
        <v>50</v>
      </c>
      <c r="H117" s="7">
        <v>2.5997653931014483E-2</v>
      </c>
      <c r="I117" s="7">
        <v>1</v>
      </c>
      <c r="J117" s="7">
        <v>2.5997653931014483E-2</v>
      </c>
    </row>
    <row r="118" spans="6:10">
      <c r="F118" s="5" t="s">
        <v>223</v>
      </c>
      <c r="G118" s="6" t="s">
        <v>224</v>
      </c>
      <c r="H118" s="7">
        <v>0.24221713589942473</v>
      </c>
      <c r="I118" s="7">
        <v>0.22852276763275964</v>
      </c>
      <c r="J118" s="7">
        <v>1.0599256188279325</v>
      </c>
    </row>
    <row r="119" spans="6:10">
      <c r="F119" s="5" t="s">
        <v>225</v>
      </c>
      <c r="G119" s="6" t="s">
        <v>226</v>
      </c>
      <c r="H119" s="7">
        <v>0.65606685278807231</v>
      </c>
      <c r="I119" s="7">
        <v>0.70518489330465128</v>
      </c>
      <c r="J119" s="7">
        <v>0.9303472876646568</v>
      </c>
    </row>
    <row r="120" spans="6:10">
      <c r="F120" s="5" t="s">
        <v>227</v>
      </c>
      <c r="G120" s="6" t="s">
        <v>228</v>
      </c>
      <c r="H120" s="7">
        <v>0.86562400650800508</v>
      </c>
      <c r="I120" s="7">
        <v>0.90729611002043997</v>
      </c>
      <c r="J120" s="7">
        <v>0.9540700075177263</v>
      </c>
    </row>
    <row r="121" spans="6:10" ht="17.25">
      <c r="F121" s="5" t="s">
        <v>229</v>
      </c>
      <c r="G121" s="6" t="s">
        <v>230</v>
      </c>
      <c r="H121" s="7">
        <v>0.58739095710482669</v>
      </c>
      <c r="I121" s="7">
        <v>0.56458664508824752</v>
      </c>
      <c r="J121" s="7">
        <v>1.0403911644297139</v>
      </c>
    </row>
    <row r="122" spans="6:10">
      <c r="F122" s="14" t="s">
        <v>231</v>
      </c>
      <c r="G122" s="6" t="s">
        <v>232</v>
      </c>
      <c r="H122" s="7">
        <v>0.71318758339814547</v>
      </c>
      <c r="I122" s="7">
        <v>0.82984376268891302</v>
      </c>
      <c r="J122" s="7">
        <v>0.85942392467616968</v>
      </c>
    </row>
    <row r="123" spans="6:10">
      <c r="F123" s="5" t="s">
        <v>233</v>
      </c>
      <c r="G123" s="6" t="s">
        <v>10</v>
      </c>
      <c r="H123" s="7">
        <v>3.2785878860412252</v>
      </c>
      <c r="I123" s="7">
        <v>1.0672432333701232</v>
      </c>
      <c r="J123" s="7">
        <v>3.0720156226131832</v>
      </c>
    </row>
    <row r="124" spans="6:10">
      <c r="F124" s="5" t="s">
        <v>234</v>
      </c>
      <c r="G124" s="6" t="s">
        <v>235</v>
      </c>
      <c r="H124" s="7">
        <v>1.4556426912546083</v>
      </c>
      <c r="I124" s="7">
        <v>0.93402164617059469</v>
      </c>
      <c r="J124" s="7">
        <v>1.5584678333983069</v>
      </c>
    </row>
    <row r="125" spans="6:10">
      <c r="F125" s="5" t="s">
        <v>236</v>
      </c>
      <c r="G125" s="6" t="s">
        <v>10</v>
      </c>
      <c r="H125" s="7">
        <v>0.32640866508138944</v>
      </c>
      <c r="I125" s="7">
        <v>1.9636810635733375</v>
      </c>
      <c r="J125" s="7">
        <v>0.16622285112197352</v>
      </c>
    </row>
    <row r="126" spans="6:10">
      <c r="F126" s="14" t="s">
        <v>237</v>
      </c>
      <c r="G126" s="6" t="s">
        <v>39</v>
      </c>
      <c r="H126" s="7">
        <v>4.6296941171603514</v>
      </c>
      <c r="I126" s="7">
        <v>1.1395847839716797</v>
      </c>
      <c r="J126" s="7">
        <v>4.0626148947206397</v>
      </c>
    </row>
    <row r="127" spans="6:10">
      <c r="F127" s="5" t="s">
        <v>238</v>
      </c>
      <c r="G127" s="6" t="s">
        <v>10</v>
      </c>
      <c r="H127" s="7">
        <v>0.6210395687714233</v>
      </c>
      <c r="I127" s="7">
        <v>0.45630996709210203</v>
      </c>
      <c r="J127" s="7">
        <v>1.361003733337417</v>
      </c>
    </row>
    <row r="128" spans="6:10" ht="17.25">
      <c r="F128" s="14" t="s">
        <v>239</v>
      </c>
      <c r="G128" s="6" t="s">
        <v>240</v>
      </c>
      <c r="H128" s="7">
        <v>0.76368158416034027</v>
      </c>
      <c r="I128" s="7">
        <v>3.4033711012024392</v>
      </c>
      <c r="J128" s="7">
        <v>0.22438974812077511</v>
      </c>
    </row>
    <row r="129" spans="6:10">
      <c r="F129" s="5" t="s">
        <v>241</v>
      </c>
      <c r="G129" s="6" t="s">
        <v>242</v>
      </c>
      <c r="H129" s="7">
        <v>0.97798950184662803</v>
      </c>
      <c r="I129" s="7">
        <v>2.3804422228099194</v>
      </c>
      <c r="J129" s="7">
        <v>0.41084362076731684</v>
      </c>
    </row>
    <row r="130" spans="6:10">
      <c r="F130" s="5" t="s">
        <v>243</v>
      </c>
      <c r="G130" s="6" t="s">
        <v>10</v>
      </c>
      <c r="H130" s="7">
        <v>0.52347783351414479</v>
      </c>
      <c r="I130" s="7">
        <v>0.40022039237318002</v>
      </c>
      <c r="J130" s="7">
        <v>1.3079739150973473</v>
      </c>
    </row>
    <row r="131" spans="6:10">
      <c r="F131" s="5" t="s">
        <v>244</v>
      </c>
      <c r="G131" s="6" t="s">
        <v>245</v>
      </c>
      <c r="H131" s="7">
        <v>23.379863216102859</v>
      </c>
      <c r="I131" s="7">
        <v>4.8105919973613576</v>
      </c>
      <c r="J131" s="7">
        <v>4.8600802622476946</v>
      </c>
    </row>
    <row r="132" spans="6:10">
      <c r="F132" s="5" t="s">
        <v>246</v>
      </c>
      <c r="G132" s="6" t="s">
        <v>247</v>
      </c>
      <c r="H132" s="7">
        <v>0.58461359322786199</v>
      </c>
      <c r="I132" s="7">
        <v>1.081690649818408</v>
      </c>
      <c r="J132" s="7">
        <v>0.54046283318248667</v>
      </c>
    </row>
    <row r="133" spans="6:10">
      <c r="F133" s="5" t="s">
        <v>248</v>
      </c>
      <c r="G133" s="6" t="s">
        <v>249</v>
      </c>
      <c r="H133" s="7">
        <v>0.79623398997704042</v>
      </c>
      <c r="I133" s="7">
        <v>0.73858136948151099</v>
      </c>
      <c r="J133" s="7">
        <v>1.0780585902620352</v>
      </c>
    </row>
    <row r="134" spans="6:10">
      <c r="F134" s="5" t="s">
        <v>250</v>
      </c>
      <c r="G134" s="6" t="s">
        <v>251</v>
      </c>
      <c r="H134" s="7">
        <v>0.94762998432140166</v>
      </c>
      <c r="I134" s="7">
        <v>0.84574186397376927</v>
      </c>
      <c r="J134" s="7">
        <v>1.1204718894591608</v>
      </c>
    </row>
    <row r="135" spans="6:10">
      <c r="F135" s="5" t="s">
        <v>252</v>
      </c>
      <c r="G135" s="6" t="s">
        <v>10</v>
      </c>
      <c r="H135" s="7">
        <v>17.179258911037426</v>
      </c>
      <c r="I135" s="7">
        <v>5.7176311565651705</v>
      </c>
      <c r="J135" s="7">
        <v>3.0046112525659465</v>
      </c>
    </row>
    <row r="136" spans="6:10">
      <c r="F136" s="5" t="s">
        <v>253</v>
      </c>
      <c r="G136" s="6" t="s">
        <v>254</v>
      </c>
      <c r="H136" s="7">
        <v>0.93308616008641354</v>
      </c>
      <c r="I136" s="7">
        <v>1.128008092023977</v>
      </c>
      <c r="J136" s="7">
        <v>0.82719810849245179</v>
      </c>
    </row>
    <row r="137" spans="6:10">
      <c r="F137" s="5" t="s">
        <v>255</v>
      </c>
      <c r="G137" s="6" t="s">
        <v>256</v>
      </c>
      <c r="H137" s="7">
        <v>0.53885867191879389</v>
      </c>
      <c r="I137" s="7">
        <v>0.90146011867535925</v>
      </c>
      <c r="J137" s="7">
        <v>0.59776207594254283</v>
      </c>
    </row>
    <row r="138" spans="6:10">
      <c r="F138" s="5" t="s">
        <v>257</v>
      </c>
      <c r="G138" s="6" t="s">
        <v>258</v>
      </c>
      <c r="H138" s="7">
        <v>0.88519503310628911</v>
      </c>
      <c r="I138" s="7">
        <v>0.8703681449346593</v>
      </c>
      <c r="J138" s="7">
        <v>1.0170351916690872</v>
      </c>
    </row>
    <row r="139" spans="6:10">
      <c r="F139" s="5" t="s">
        <v>259</v>
      </c>
      <c r="G139" s="6" t="s">
        <v>260</v>
      </c>
      <c r="H139" s="7">
        <v>0.60597026209268501</v>
      </c>
      <c r="I139" s="7">
        <v>0.98193107970686377</v>
      </c>
      <c r="J139" s="7">
        <v>0.61712097174231961</v>
      </c>
    </row>
    <row r="140" spans="6:10">
      <c r="F140" s="5" t="s">
        <v>261</v>
      </c>
      <c r="G140" s="6" t="s">
        <v>262</v>
      </c>
      <c r="H140" s="7">
        <v>0.78108898468003518</v>
      </c>
      <c r="I140" s="7">
        <v>1.0614617223209297</v>
      </c>
      <c r="J140" s="7">
        <v>0.73586165968580686</v>
      </c>
    </row>
    <row r="141" spans="6:10">
      <c r="F141" s="5" t="s">
        <v>263</v>
      </c>
      <c r="G141" s="6" t="s">
        <v>264</v>
      </c>
      <c r="H141" s="7">
        <v>0.12318794900851257</v>
      </c>
      <c r="I141" s="7">
        <v>0.26562214046425237</v>
      </c>
      <c r="J141" s="7">
        <v>0.4637713889105991</v>
      </c>
    </row>
    <row r="142" spans="6:10">
      <c r="F142" s="5" t="s">
        <v>265</v>
      </c>
      <c r="G142" s="6" t="s">
        <v>266</v>
      </c>
      <c r="H142" s="7">
        <v>1.7302497449478746</v>
      </c>
      <c r="I142" s="7">
        <v>1.9289271748515229</v>
      </c>
      <c r="J142" s="7">
        <v>0.89700107267194196</v>
      </c>
    </row>
    <row r="143" spans="6:10">
      <c r="F143" s="5" t="s">
        <v>267</v>
      </c>
      <c r="G143" s="6" t="s">
        <v>268</v>
      </c>
      <c r="H143" s="7">
        <v>0.84301405369131288</v>
      </c>
      <c r="I143" s="7">
        <v>0.65125451002548418</v>
      </c>
      <c r="J143" s="7">
        <v>1.2944463964761277</v>
      </c>
    </row>
    <row r="144" spans="6:10">
      <c r="F144" s="5" t="s">
        <v>269</v>
      </c>
      <c r="G144" s="6" t="s">
        <v>270</v>
      </c>
      <c r="H144" s="7">
        <v>0.33032823280616025</v>
      </c>
      <c r="I144" s="7">
        <v>0.45218322349498252</v>
      </c>
      <c r="J144" s="7">
        <v>0.73051855009792266</v>
      </c>
    </row>
    <row r="145" spans="6:10">
      <c r="F145" s="14" t="s">
        <v>271</v>
      </c>
      <c r="G145" s="6" t="s">
        <v>272</v>
      </c>
      <c r="H145" s="7">
        <v>68.130478568948732</v>
      </c>
      <c r="I145" s="7">
        <v>6.9625503888533835</v>
      </c>
      <c r="J145" s="7">
        <v>9.785276193910482</v>
      </c>
    </row>
    <row r="146" spans="6:10">
      <c r="F146" s="5" t="s">
        <v>273</v>
      </c>
      <c r="G146" s="6" t="s">
        <v>274</v>
      </c>
      <c r="H146" s="7">
        <v>0.48690372539768145</v>
      </c>
      <c r="I146" s="7">
        <v>0.62681377492563284</v>
      </c>
      <c r="J146" s="7">
        <v>0.77679168020110778</v>
      </c>
    </row>
    <row r="147" spans="6:10">
      <c r="F147" s="5" t="s">
        <v>275</v>
      </c>
      <c r="G147" s="6" t="s">
        <v>276</v>
      </c>
      <c r="H147" s="7">
        <v>1.1021945585958868</v>
      </c>
      <c r="I147" s="7">
        <v>0.97438749601127961</v>
      </c>
      <c r="J147" s="7">
        <v>1.1311665667999582</v>
      </c>
    </row>
    <row r="148" spans="6:10">
      <c r="F148" s="5" t="s">
        <v>277</v>
      </c>
      <c r="G148" s="6" t="s">
        <v>278</v>
      </c>
      <c r="H148" s="7">
        <v>0.96887778261666091</v>
      </c>
      <c r="I148" s="7">
        <v>1.0614547297007819</v>
      </c>
      <c r="J148" s="7">
        <v>0.91278295296661616</v>
      </c>
    </row>
    <row r="149" spans="6:10">
      <c r="F149" s="5" t="s">
        <v>279</v>
      </c>
      <c r="G149" s="6" t="s">
        <v>280</v>
      </c>
      <c r="H149" s="7">
        <v>1.0019122732169792</v>
      </c>
      <c r="I149" s="7">
        <v>1.3697576279310362</v>
      </c>
      <c r="J149" s="7">
        <v>0.73145223124643499</v>
      </c>
    </row>
    <row r="150" spans="6:10">
      <c r="F150" s="5" t="s">
        <v>281</v>
      </c>
      <c r="G150" s="6" t="s">
        <v>282</v>
      </c>
      <c r="H150" s="7">
        <v>0.78842889086688916</v>
      </c>
      <c r="I150" s="7">
        <v>0.86918969875773922</v>
      </c>
      <c r="J150" s="7">
        <v>0.90708494589124278</v>
      </c>
    </row>
    <row r="151" spans="6:10">
      <c r="F151" s="5" t="s">
        <v>283</v>
      </c>
      <c r="G151" s="6" t="s">
        <v>284</v>
      </c>
      <c r="H151" s="7">
        <v>0.97117900078329122</v>
      </c>
      <c r="I151" s="7">
        <v>0.84918152425793347</v>
      </c>
      <c r="J151" s="7">
        <v>1.1436647796028849</v>
      </c>
    </row>
    <row r="152" spans="6:10">
      <c r="F152" s="5" t="s">
        <v>285</v>
      </c>
      <c r="G152" s="6" t="s">
        <v>286</v>
      </c>
      <c r="H152" s="7">
        <v>1.2414383525174446</v>
      </c>
      <c r="I152" s="7">
        <v>1.0115412182516716</v>
      </c>
      <c r="J152" s="7">
        <v>1.2272741141118528</v>
      </c>
    </row>
    <row r="153" spans="6:10">
      <c r="F153" s="5" t="s">
        <v>287</v>
      </c>
      <c r="G153" s="6" t="s">
        <v>288</v>
      </c>
      <c r="H153" s="7">
        <v>1.4870544901857241</v>
      </c>
      <c r="I153" s="7">
        <v>0.96905474205264575</v>
      </c>
      <c r="J153" s="7">
        <v>1.5345412654767621</v>
      </c>
    </row>
    <row r="154" spans="6:10">
      <c r="F154" s="5" t="s">
        <v>289</v>
      </c>
      <c r="G154" s="6" t="s">
        <v>290</v>
      </c>
      <c r="H154" s="7">
        <v>0.369651586574538</v>
      </c>
      <c r="I154" s="7">
        <v>0.39981442302121117</v>
      </c>
      <c r="J154" s="7">
        <v>0.92455790809459393</v>
      </c>
    </row>
    <row r="155" spans="6:10">
      <c r="F155" s="5" t="s">
        <v>291</v>
      </c>
      <c r="G155" s="6" t="s">
        <v>292</v>
      </c>
      <c r="H155" s="7">
        <v>1.8254556859797351</v>
      </c>
      <c r="I155" s="7">
        <v>1.4570551501016593</v>
      </c>
      <c r="J155" s="7">
        <v>1.2528391158374277</v>
      </c>
    </row>
    <row r="156" spans="6:10">
      <c r="F156" s="5" t="s">
        <v>293</v>
      </c>
      <c r="G156" s="6" t="s">
        <v>294</v>
      </c>
      <c r="H156" s="7">
        <v>1.0027259127581587</v>
      </c>
      <c r="I156" s="7">
        <v>0.83260452430800758</v>
      </c>
      <c r="J156" s="7">
        <v>1.2043243622673587</v>
      </c>
    </row>
    <row r="157" spans="6:10">
      <c r="F157" s="5" t="s">
        <v>295</v>
      </c>
      <c r="G157" s="6" t="s">
        <v>296</v>
      </c>
      <c r="H157" s="7">
        <v>0.95278799587330754</v>
      </c>
      <c r="I157" s="7">
        <v>0.92123293487465829</v>
      </c>
      <c r="J157" s="7">
        <v>1.0342530752039851</v>
      </c>
    </row>
    <row r="158" spans="6:10">
      <c r="F158" s="5" t="s">
        <v>297</v>
      </c>
      <c r="G158" s="6" t="s">
        <v>298</v>
      </c>
      <c r="H158" s="7">
        <v>1.794101966364132</v>
      </c>
      <c r="I158" s="7">
        <v>1.6867280188151621</v>
      </c>
      <c r="J158" s="7">
        <v>1.0636581276597254</v>
      </c>
    </row>
    <row r="159" spans="6:10">
      <c r="F159" s="5" t="s">
        <v>299</v>
      </c>
      <c r="G159" s="6" t="s">
        <v>300</v>
      </c>
      <c r="H159" s="7">
        <v>1.128967102838569</v>
      </c>
      <c r="I159" s="7">
        <v>0.81762369570030302</v>
      </c>
      <c r="J159" s="7">
        <v>1.3807905871314041</v>
      </c>
    </row>
    <row r="160" spans="6:10">
      <c r="F160" s="5" t="s">
        <v>301</v>
      </c>
      <c r="G160" s="6" t="s">
        <v>302</v>
      </c>
      <c r="H160" s="7">
        <v>0.82409236127314267</v>
      </c>
      <c r="I160" s="7">
        <v>0.85138600709266299</v>
      </c>
      <c r="J160" s="7">
        <v>0.96794210194653851</v>
      </c>
    </row>
    <row r="161" spans="6:10">
      <c r="F161" s="5" t="s">
        <v>303</v>
      </c>
      <c r="G161" s="6" t="s">
        <v>304</v>
      </c>
      <c r="H161" s="7">
        <v>0.72066865620673215</v>
      </c>
      <c r="I161" s="7">
        <v>0.71341000430439372</v>
      </c>
      <c r="J161" s="7">
        <v>1.0101745866451868</v>
      </c>
    </row>
    <row r="162" spans="6:10">
      <c r="F162" s="5" t="s">
        <v>305</v>
      </c>
      <c r="G162" s="6" t="s">
        <v>306</v>
      </c>
      <c r="H162" s="7">
        <v>1.5382760876932928</v>
      </c>
      <c r="I162" s="7">
        <v>1.3389155063852107</v>
      </c>
      <c r="J162" s="7">
        <v>1.1488970591178782</v>
      </c>
    </row>
    <row r="163" spans="6:10">
      <c r="F163" s="5" t="s">
        <v>307</v>
      </c>
      <c r="G163" s="6" t="s">
        <v>308</v>
      </c>
      <c r="H163" s="7">
        <v>1.6821586514540645</v>
      </c>
      <c r="I163" s="7">
        <v>2.418491715079548</v>
      </c>
      <c r="J163" s="7">
        <v>0.69554038203465141</v>
      </c>
    </row>
    <row r="164" spans="6:10">
      <c r="F164" s="5" t="s">
        <v>309</v>
      </c>
      <c r="G164" s="6" t="s">
        <v>310</v>
      </c>
      <c r="H164" s="7">
        <v>1.1723410379688584</v>
      </c>
      <c r="I164" s="7">
        <v>1.668380577399639</v>
      </c>
      <c r="J164" s="7">
        <v>0.7026820222254605</v>
      </c>
    </row>
    <row r="165" spans="6:10">
      <c r="F165" s="5" t="s">
        <v>311</v>
      </c>
      <c r="G165" s="6" t="s">
        <v>312</v>
      </c>
      <c r="H165" s="7">
        <v>0.96057629605245787</v>
      </c>
      <c r="I165" s="7">
        <v>1.246853247244633</v>
      </c>
      <c r="J165" s="7">
        <v>0.77040044461944046</v>
      </c>
    </row>
    <row r="166" spans="6:10">
      <c r="F166" s="5" t="s">
        <v>313</v>
      </c>
      <c r="G166" s="6" t="s">
        <v>314</v>
      </c>
      <c r="H166" s="7">
        <v>0.57151164367408336</v>
      </c>
      <c r="I166" s="7">
        <v>0.85596815162786166</v>
      </c>
      <c r="J166" s="7">
        <v>0.66767863101821512</v>
      </c>
    </row>
    <row r="167" spans="6:10">
      <c r="F167" s="5" t="s">
        <v>315</v>
      </c>
      <c r="G167" s="6" t="s">
        <v>316</v>
      </c>
      <c r="H167" s="7">
        <v>8.0229203169100654</v>
      </c>
      <c r="I167" s="7">
        <v>5.5309280703067429</v>
      </c>
      <c r="J167" s="7">
        <v>1.4505558949467805</v>
      </c>
    </row>
    <row r="168" spans="6:10">
      <c r="F168" s="5" t="s">
        <v>317</v>
      </c>
      <c r="G168" s="6" t="s">
        <v>318</v>
      </c>
      <c r="H168" s="7">
        <v>4.7772669442580922</v>
      </c>
      <c r="I168" s="7">
        <v>2.6002107228733338</v>
      </c>
      <c r="J168" s="7">
        <v>1.837261458170985</v>
      </c>
    </row>
    <row r="169" spans="6:10">
      <c r="F169" s="5" t="s">
        <v>319</v>
      </c>
      <c r="G169" s="6" t="s">
        <v>320</v>
      </c>
      <c r="H169" s="7">
        <v>0.96168926831678392</v>
      </c>
      <c r="I169" s="7">
        <v>0.61969931346303975</v>
      </c>
      <c r="J169" s="7">
        <v>1.5518643436001474</v>
      </c>
    </row>
    <row r="170" spans="6:10">
      <c r="F170" s="5" t="s">
        <v>321</v>
      </c>
      <c r="G170" s="6" t="s">
        <v>322</v>
      </c>
      <c r="H170" s="7">
        <v>0.4064491745888737</v>
      </c>
      <c r="I170" s="7">
        <v>0.75153502208388157</v>
      </c>
      <c r="J170" s="7">
        <v>0.54082532768979785</v>
      </c>
    </row>
    <row r="171" spans="6:10">
      <c r="F171" s="5" t="s">
        <v>323</v>
      </c>
      <c r="G171" s="6" t="s">
        <v>324</v>
      </c>
      <c r="H171" s="7">
        <v>0.84489665140454706</v>
      </c>
      <c r="I171" s="7">
        <v>0.93781141934887613</v>
      </c>
      <c r="J171" s="7">
        <v>0.90092382537969107</v>
      </c>
    </row>
    <row r="172" spans="6:10">
      <c r="F172" s="5" t="s">
        <v>325</v>
      </c>
      <c r="G172" s="6" t="s">
        <v>326</v>
      </c>
      <c r="H172" s="7">
        <v>0.51771035364187135</v>
      </c>
      <c r="I172" s="7">
        <v>0.40383950534488877</v>
      </c>
      <c r="J172" s="7">
        <v>1.2819705521373748</v>
      </c>
    </row>
    <row r="173" spans="6:10">
      <c r="F173" s="5" t="s">
        <v>327</v>
      </c>
      <c r="G173" s="6" t="s">
        <v>328</v>
      </c>
      <c r="H173" s="7">
        <v>6.3537065533529935</v>
      </c>
      <c r="I173" s="7">
        <v>3.1140475048987715</v>
      </c>
      <c r="J173" s="7">
        <v>2.040337067227731</v>
      </c>
    </row>
    <row r="174" spans="6:10">
      <c r="F174" s="5" t="s">
        <v>329</v>
      </c>
      <c r="G174" s="6" t="s">
        <v>330</v>
      </c>
      <c r="H174" s="7">
        <v>0.91063343587554035</v>
      </c>
      <c r="I174" s="7">
        <v>0.96969795493287181</v>
      </c>
      <c r="J174" s="7">
        <v>0.93908977660840742</v>
      </c>
    </row>
    <row r="175" spans="6:10">
      <c r="F175" s="5" t="s">
        <v>331</v>
      </c>
      <c r="G175" s="6" t="s">
        <v>332</v>
      </c>
      <c r="H175" s="7">
        <v>0.3504106366948736</v>
      </c>
      <c r="I175" s="7">
        <v>0.31759127725053127</v>
      </c>
      <c r="J175" s="7">
        <v>1.1033383527673288</v>
      </c>
    </row>
    <row r="176" spans="6:10">
      <c r="F176" s="5" t="s">
        <v>333</v>
      </c>
      <c r="G176" s="6" t="s">
        <v>334</v>
      </c>
      <c r="H176" s="7">
        <v>1.2348207389550887</v>
      </c>
      <c r="I176" s="7">
        <v>1.0999733261134079</v>
      </c>
      <c r="J176" s="7">
        <v>1.1225915298493139</v>
      </c>
    </row>
    <row r="177" spans="6:10">
      <c r="F177" s="5" t="s">
        <v>1177</v>
      </c>
      <c r="G177" s="6" t="s">
        <v>335</v>
      </c>
      <c r="H177" s="7">
        <v>0.65948892903272271</v>
      </c>
      <c r="I177" s="7">
        <v>1.0679035450139813</v>
      </c>
      <c r="J177" s="7">
        <v>0.61755477085160249</v>
      </c>
    </row>
    <row r="178" spans="6:10">
      <c r="F178" s="5" t="s">
        <v>336</v>
      </c>
      <c r="G178" s="6" t="s">
        <v>337</v>
      </c>
      <c r="H178" s="7">
        <v>1.1043701565655932</v>
      </c>
      <c r="I178" s="7">
        <v>0.90844841729533476</v>
      </c>
      <c r="J178" s="7">
        <v>1.215666333432077</v>
      </c>
    </row>
    <row r="179" spans="6:10">
      <c r="F179" s="5" t="s">
        <v>338</v>
      </c>
      <c r="G179" s="6" t="s">
        <v>339</v>
      </c>
      <c r="H179" s="7">
        <v>0.40952750065053073</v>
      </c>
      <c r="I179" s="7">
        <v>0.80841865102255417</v>
      </c>
      <c r="J179" s="7">
        <v>0.50657849139493139</v>
      </c>
    </row>
    <row r="180" spans="6:10">
      <c r="F180" s="5" t="s">
        <v>340</v>
      </c>
      <c r="G180" s="6" t="s">
        <v>341</v>
      </c>
      <c r="H180" s="7">
        <v>1.0343268896652846</v>
      </c>
      <c r="I180" s="7">
        <v>0.74204049847104891</v>
      </c>
      <c r="J180" s="7">
        <v>1.3938954703907429</v>
      </c>
    </row>
    <row r="181" spans="6:10">
      <c r="F181" s="5" t="s">
        <v>342</v>
      </c>
      <c r="G181" s="6" t="s">
        <v>343</v>
      </c>
      <c r="H181" s="7">
        <v>2.4564363710272845</v>
      </c>
      <c r="I181" s="7">
        <v>2.0209282422163271</v>
      </c>
      <c r="J181" s="7">
        <v>1.2154990561828858</v>
      </c>
    </row>
    <row r="182" spans="6:10">
      <c r="F182" s="5" t="s">
        <v>344</v>
      </c>
      <c r="G182" s="6" t="s">
        <v>345</v>
      </c>
      <c r="H182" s="7">
        <v>0.15342290361432318</v>
      </c>
      <c r="I182" s="7">
        <v>0.54946818430193678</v>
      </c>
      <c r="J182" s="7">
        <v>0.27922072286903604</v>
      </c>
    </row>
    <row r="183" spans="6:10">
      <c r="F183" s="5" t="s">
        <v>346</v>
      </c>
      <c r="G183" s="6" t="s">
        <v>347</v>
      </c>
      <c r="H183" s="7">
        <v>1.0683233873127307</v>
      </c>
      <c r="I183" s="7">
        <v>1.2528143559139748</v>
      </c>
      <c r="J183" s="7">
        <v>0.85273878150394355</v>
      </c>
    </row>
    <row r="184" spans="6:10">
      <c r="F184" s="5" t="s">
        <v>348</v>
      </c>
      <c r="G184" s="6" t="s">
        <v>349</v>
      </c>
      <c r="H184" s="7">
        <v>0.88862992049802203</v>
      </c>
      <c r="I184" s="7">
        <v>0.95931222455897591</v>
      </c>
      <c r="J184" s="7">
        <v>0.92631981303746203</v>
      </c>
    </row>
    <row r="185" spans="6:10">
      <c r="F185" s="5" t="s">
        <v>350</v>
      </c>
      <c r="G185" s="6" t="s">
        <v>351</v>
      </c>
      <c r="H185" s="7">
        <v>0.95390870170113273</v>
      </c>
      <c r="I185" s="7">
        <v>1.0760458766915872</v>
      </c>
      <c r="J185" s="7">
        <v>0.8864944537811178</v>
      </c>
    </row>
    <row r="186" spans="6:10">
      <c r="F186" s="5" t="s">
        <v>352</v>
      </c>
      <c r="G186" s="6" t="s">
        <v>353</v>
      </c>
      <c r="H186" s="7">
        <v>1.0468016541254572</v>
      </c>
      <c r="I186" s="7">
        <v>0.87315155167959613</v>
      </c>
      <c r="J186" s="7">
        <v>1.1988773908857258</v>
      </c>
    </row>
    <row r="187" spans="6:10">
      <c r="F187" s="5" t="s">
        <v>354</v>
      </c>
      <c r="G187" s="6" t="s">
        <v>355</v>
      </c>
      <c r="H187" s="7">
        <v>0.81434345372933548</v>
      </c>
      <c r="I187" s="7">
        <v>0.62446860604979315</v>
      </c>
      <c r="J187" s="7">
        <v>1.3040582758525436</v>
      </c>
    </row>
    <row r="188" spans="6:10">
      <c r="F188" s="5" t="s">
        <v>356</v>
      </c>
      <c r="G188" s="6" t="s">
        <v>357</v>
      </c>
      <c r="H188" s="7">
        <v>0.31488831687213265</v>
      </c>
      <c r="I188" s="7">
        <v>0.55219861303712858</v>
      </c>
      <c r="J188" s="7">
        <v>0.57024467182238314</v>
      </c>
    </row>
    <row r="189" spans="6:10">
      <c r="F189" s="5" t="s">
        <v>358</v>
      </c>
      <c r="G189" s="6" t="s">
        <v>359</v>
      </c>
      <c r="H189" s="7">
        <v>1.0529340589482827</v>
      </c>
      <c r="I189" s="7">
        <v>1.3315521408384212</v>
      </c>
      <c r="J189" s="7">
        <v>0.79075691191881936</v>
      </c>
    </row>
    <row r="190" spans="6:10">
      <c r="F190" s="5" t="s">
        <v>360</v>
      </c>
      <c r="G190" s="6" t="s">
        <v>191</v>
      </c>
      <c r="H190" s="7">
        <v>0.91238650295603985</v>
      </c>
      <c r="I190" s="7">
        <v>0.78014276455921883</v>
      </c>
      <c r="J190" s="7">
        <v>1.1695122282798311</v>
      </c>
    </row>
    <row r="191" spans="6:10">
      <c r="F191" s="5" t="s">
        <v>361</v>
      </c>
      <c r="G191" s="6" t="s">
        <v>362</v>
      </c>
      <c r="H191" s="7">
        <v>0.95338412273372719</v>
      </c>
      <c r="I191" s="7">
        <v>0.7501596502388389</v>
      </c>
      <c r="J191" s="7">
        <v>1.2709082958943279</v>
      </c>
    </row>
    <row r="192" spans="6:10">
      <c r="F192" s="5" t="s">
        <v>363</v>
      </c>
      <c r="G192" s="6" t="s">
        <v>364</v>
      </c>
      <c r="H192" s="7">
        <v>0.96242409956178165</v>
      </c>
      <c r="I192" s="7">
        <v>2.3043925235640152</v>
      </c>
      <c r="J192" s="7">
        <v>0.41764764020032397</v>
      </c>
    </row>
    <row r="193" spans="6:10">
      <c r="F193" s="5" t="s">
        <v>365</v>
      </c>
      <c r="G193" s="6" t="s">
        <v>366</v>
      </c>
      <c r="H193" s="7">
        <v>2.5840546799593387</v>
      </c>
      <c r="I193" s="7">
        <v>1.3370723244318696</v>
      </c>
      <c r="J193" s="7">
        <v>1.932621469117102</v>
      </c>
    </row>
    <row r="194" spans="6:10">
      <c r="F194" s="5" t="s">
        <v>367</v>
      </c>
      <c r="G194" s="6" t="s">
        <v>368</v>
      </c>
      <c r="H194" s="7">
        <v>0.45926291011877746</v>
      </c>
      <c r="I194" s="7">
        <v>0.37621899997013358</v>
      </c>
      <c r="J194" s="7">
        <v>1.2207328980068437</v>
      </c>
    </row>
    <row r="195" spans="6:10">
      <c r="F195" s="5" t="s">
        <v>369</v>
      </c>
      <c r="G195" s="6" t="s">
        <v>370</v>
      </c>
      <c r="H195" s="7">
        <v>0.81043129261139224</v>
      </c>
      <c r="I195" s="7">
        <v>0.80481178232471495</v>
      </c>
      <c r="J195" s="7">
        <v>1.0069823906782842</v>
      </c>
    </row>
    <row r="196" spans="6:10">
      <c r="F196" s="5" t="s">
        <v>371</v>
      </c>
      <c r="G196" s="6" t="s">
        <v>372</v>
      </c>
      <c r="H196" s="7">
        <v>0.8783418928917397</v>
      </c>
      <c r="I196" s="7">
        <v>0.91250572044367306</v>
      </c>
      <c r="J196" s="7">
        <v>0.96256042369211403</v>
      </c>
    </row>
    <row r="197" spans="6:10">
      <c r="F197" s="5" t="s">
        <v>373</v>
      </c>
      <c r="G197" s="6" t="s">
        <v>374</v>
      </c>
      <c r="H197" s="7">
        <v>1.1804853044254313</v>
      </c>
      <c r="I197" s="7">
        <v>1.561379475018116</v>
      </c>
      <c r="J197" s="7">
        <v>0.75605278749532401</v>
      </c>
    </row>
    <row r="198" spans="6:10">
      <c r="F198" s="5" t="s">
        <v>375</v>
      </c>
      <c r="G198" s="6" t="s">
        <v>376</v>
      </c>
      <c r="H198" s="7">
        <v>0.51031654392337644</v>
      </c>
      <c r="I198" s="7">
        <v>0.7503477391693768</v>
      </c>
      <c r="J198" s="7">
        <v>0.68010672556738672</v>
      </c>
    </row>
    <row r="199" spans="6:10">
      <c r="F199" s="5" t="s">
        <v>377</v>
      </c>
      <c r="G199" s="6" t="s">
        <v>378</v>
      </c>
      <c r="H199" s="7">
        <v>1.1843558118043411</v>
      </c>
      <c r="I199" s="7">
        <v>1.1294605549743044</v>
      </c>
      <c r="J199" s="7">
        <v>1.0486030756791553</v>
      </c>
    </row>
    <row r="200" spans="6:10">
      <c r="F200" s="5" t="s">
        <v>379</v>
      </c>
      <c r="G200" s="6" t="s">
        <v>380</v>
      </c>
      <c r="H200" s="7">
        <v>0.935972161626351</v>
      </c>
      <c r="I200" s="7">
        <v>0.85730122283825427</v>
      </c>
      <c r="J200" s="7">
        <v>1.0917658072709169</v>
      </c>
    </row>
    <row r="201" spans="6:10">
      <c r="F201" s="5" t="s">
        <v>381</v>
      </c>
      <c r="G201" s="6" t="s">
        <v>382</v>
      </c>
      <c r="H201" s="7">
        <v>1.0281256120818034</v>
      </c>
      <c r="I201" s="7">
        <v>0.99981409637182594</v>
      </c>
      <c r="J201" s="7">
        <v>1.0283167799020994</v>
      </c>
    </row>
    <row r="202" spans="6:10">
      <c r="F202" s="5" t="s">
        <v>383</v>
      </c>
      <c r="G202" s="6" t="s">
        <v>384</v>
      </c>
      <c r="H202" s="7">
        <v>0.48399673013013944</v>
      </c>
      <c r="I202" s="7">
        <v>0.37748429928690858</v>
      </c>
      <c r="J202" s="7">
        <v>1.2821638702442446</v>
      </c>
    </row>
    <row r="203" spans="6:10">
      <c r="F203" s="14" t="s">
        <v>385</v>
      </c>
      <c r="G203" s="6" t="s">
        <v>168</v>
      </c>
      <c r="H203" s="7">
        <v>0.53822578729468662</v>
      </c>
      <c r="I203" s="7">
        <v>2.5252922328898619</v>
      </c>
      <c r="J203" s="7">
        <v>0.21313406040090604</v>
      </c>
    </row>
    <row r="204" spans="6:10">
      <c r="F204" s="5" t="s">
        <v>386</v>
      </c>
      <c r="G204" s="6" t="s">
        <v>387</v>
      </c>
      <c r="H204" s="7">
        <v>0.48721888489473342</v>
      </c>
      <c r="I204" s="7">
        <v>0.73437573468696216</v>
      </c>
      <c r="J204" s="7">
        <v>0.6634463284689236</v>
      </c>
    </row>
    <row r="205" spans="6:10" ht="17.25">
      <c r="F205" s="14" t="s">
        <v>388</v>
      </c>
      <c r="G205" s="6" t="s">
        <v>389</v>
      </c>
      <c r="H205" s="7">
        <v>441.34035725128939</v>
      </c>
      <c r="I205" s="7">
        <v>8.692590497875603</v>
      </c>
      <c r="J205" s="7">
        <v>50.77201754288842</v>
      </c>
    </row>
    <row r="206" spans="6:10">
      <c r="F206" s="5" t="s">
        <v>390</v>
      </c>
      <c r="G206" s="6" t="s">
        <v>391</v>
      </c>
      <c r="H206" s="7">
        <v>1.0914182357960733</v>
      </c>
      <c r="I206" s="7">
        <v>1.3241265284251758</v>
      </c>
      <c r="J206" s="7">
        <v>0.82425524477190959</v>
      </c>
    </row>
    <row r="207" spans="6:10">
      <c r="F207" s="5" t="s">
        <v>392</v>
      </c>
      <c r="G207" s="6" t="s">
        <v>393</v>
      </c>
      <c r="H207" s="7">
        <v>7.2654413882023023</v>
      </c>
      <c r="I207" s="7">
        <v>2.906634006617808</v>
      </c>
      <c r="J207" s="7">
        <v>2.4996065454613086</v>
      </c>
    </row>
    <row r="208" spans="6:10">
      <c r="F208" s="5" t="s">
        <v>394</v>
      </c>
      <c r="G208" s="6" t="s">
        <v>39</v>
      </c>
      <c r="H208" s="7">
        <v>0.94161415712552266</v>
      </c>
      <c r="I208" s="7">
        <v>1.2200522085408523</v>
      </c>
      <c r="J208" s="7">
        <v>0.77178185534508015</v>
      </c>
    </row>
    <row r="209" spans="6:10">
      <c r="F209" s="5" t="s">
        <v>395</v>
      </c>
      <c r="G209" s="6" t="s">
        <v>396</v>
      </c>
      <c r="H209" s="7">
        <v>0.74990189399465612</v>
      </c>
      <c r="I209" s="7">
        <v>0.74471599325105209</v>
      </c>
      <c r="J209" s="7">
        <v>1.0069635952371105</v>
      </c>
    </row>
    <row r="210" spans="6:10">
      <c r="F210" s="5" t="s">
        <v>397</v>
      </c>
      <c r="G210" s="6" t="s">
        <v>398</v>
      </c>
      <c r="H210" s="7">
        <v>0.62890438112665914</v>
      </c>
      <c r="I210" s="7">
        <v>1.0368029105193188</v>
      </c>
      <c r="J210" s="7">
        <v>0.60658045492141854</v>
      </c>
    </row>
    <row r="211" spans="6:10">
      <c r="F211" s="5" t="s">
        <v>399</v>
      </c>
      <c r="G211" s="6" t="s">
        <v>400</v>
      </c>
      <c r="H211" s="7">
        <v>5.0102470650573716E-2</v>
      </c>
      <c r="I211" s="7">
        <v>1</v>
      </c>
      <c r="J211" s="7">
        <v>5.0102470650573716E-2</v>
      </c>
    </row>
    <row r="212" spans="6:10">
      <c r="F212" s="5" t="s">
        <v>401</v>
      </c>
      <c r="G212" s="6" t="s">
        <v>402</v>
      </c>
      <c r="H212" s="7">
        <v>0.3204297671607686</v>
      </c>
      <c r="I212" s="7">
        <v>0.31856354863282282</v>
      </c>
      <c r="J212" s="7">
        <v>1.0058582299699872</v>
      </c>
    </row>
    <row r="213" spans="6:10">
      <c r="F213" s="5" t="s">
        <v>403</v>
      </c>
      <c r="G213" s="6" t="s">
        <v>404</v>
      </c>
      <c r="H213" s="7">
        <v>0.5375672818968894</v>
      </c>
      <c r="I213" s="7">
        <v>0.75992268951686426</v>
      </c>
      <c r="J213" s="7">
        <v>0.70739733042930775</v>
      </c>
    </row>
    <row r="214" spans="6:10">
      <c r="F214" s="5" t="s">
        <v>405</v>
      </c>
      <c r="G214" s="6" t="s">
        <v>406</v>
      </c>
      <c r="H214" s="7">
        <v>1.7476144534981013</v>
      </c>
      <c r="I214" s="7">
        <v>1.2831233844391412</v>
      </c>
      <c r="J214" s="7">
        <v>1.3620003147725241</v>
      </c>
    </row>
    <row r="215" spans="6:10">
      <c r="F215" s="5" t="s">
        <v>407</v>
      </c>
      <c r="G215" s="6" t="s">
        <v>408</v>
      </c>
      <c r="H215" s="7">
        <v>0.26122635046445286</v>
      </c>
      <c r="I215" s="7">
        <v>0.65469365463913809</v>
      </c>
      <c r="J215" s="7">
        <v>0.39900547166359523</v>
      </c>
    </row>
    <row r="216" spans="6:10">
      <c r="F216" s="5" t="s">
        <v>409</v>
      </c>
      <c r="G216" s="6" t="s">
        <v>410</v>
      </c>
      <c r="H216" s="7">
        <v>0.66665603079043723</v>
      </c>
      <c r="I216" s="7">
        <v>0.90640596817293151</v>
      </c>
      <c r="J216" s="7">
        <v>0.73549386720636323</v>
      </c>
    </row>
    <row r="217" spans="6:10">
      <c r="F217" s="5" t="s">
        <v>411</v>
      </c>
      <c r="G217" s="6" t="s">
        <v>412</v>
      </c>
      <c r="H217" s="7">
        <v>0.78178166312695974</v>
      </c>
      <c r="I217" s="7">
        <v>0.95379000921351476</v>
      </c>
      <c r="J217" s="7">
        <v>0.81965805426249838</v>
      </c>
    </row>
    <row r="218" spans="6:10">
      <c r="F218" s="5" t="s">
        <v>413</v>
      </c>
      <c r="G218" s="6" t="s">
        <v>414</v>
      </c>
      <c r="H218" s="7">
        <v>0.42789840006664476</v>
      </c>
      <c r="I218" s="7">
        <v>0.44049429675953405</v>
      </c>
      <c r="J218" s="7">
        <v>0.97140508563777128</v>
      </c>
    </row>
    <row r="219" spans="6:10">
      <c r="F219" s="5" t="s">
        <v>415</v>
      </c>
      <c r="G219" s="6" t="s">
        <v>416</v>
      </c>
      <c r="H219" s="7">
        <v>7.8048860756601846</v>
      </c>
      <c r="I219" s="7">
        <v>8.9244257172929782</v>
      </c>
      <c r="J219" s="7">
        <v>0.87455331277356585</v>
      </c>
    </row>
    <row r="220" spans="6:10">
      <c r="F220" s="5" t="s">
        <v>417</v>
      </c>
      <c r="G220" s="6" t="s">
        <v>418</v>
      </c>
      <c r="H220" s="7">
        <v>1.4100126525241297</v>
      </c>
      <c r="I220" s="7">
        <v>0.9399370199745023</v>
      </c>
      <c r="J220" s="7">
        <v>1.5001139678085889</v>
      </c>
    </row>
    <row r="221" spans="6:10">
      <c r="F221" s="5" t="s">
        <v>419</v>
      </c>
      <c r="G221" s="6" t="s">
        <v>420</v>
      </c>
      <c r="H221" s="7">
        <v>1.3349248264813556</v>
      </c>
      <c r="I221" s="7">
        <v>1.5021929016441562</v>
      </c>
      <c r="J221" s="7">
        <v>0.88865073521534732</v>
      </c>
    </row>
    <row r="222" spans="6:10">
      <c r="F222" s="5" t="s">
        <v>421</v>
      </c>
      <c r="G222" s="6" t="s">
        <v>422</v>
      </c>
      <c r="H222" s="7">
        <v>0.65471569901441029</v>
      </c>
      <c r="I222" s="7">
        <v>0.73358382426649793</v>
      </c>
      <c r="J222" s="7">
        <v>0.89248927982981729</v>
      </c>
    </row>
    <row r="223" spans="6:10">
      <c r="F223" s="5" t="s">
        <v>423</v>
      </c>
      <c r="G223" s="6" t="s">
        <v>424</v>
      </c>
      <c r="H223" s="7">
        <v>0.25934666406052359</v>
      </c>
      <c r="I223" s="7">
        <v>0.85942801366901045</v>
      </c>
      <c r="J223" s="7">
        <v>0.30176659351996066</v>
      </c>
    </row>
    <row r="224" spans="6:10">
      <c r="F224" s="5" t="s">
        <v>425</v>
      </c>
      <c r="G224" s="6" t="s">
        <v>426</v>
      </c>
      <c r="H224" s="7">
        <v>0.89215388500212389</v>
      </c>
      <c r="I224" s="7">
        <v>0.72390743444353989</v>
      </c>
      <c r="J224" s="7">
        <v>1.2324143150814759</v>
      </c>
    </row>
    <row r="225" spans="6:10">
      <c r="F225" s="5" t="s">
        <v>427</v>
      </c>
      <c r="G225" s="6" t="s">
        <v>428</v>
      </c>
      <c r="H225" s="7">
        <v>0.79976729097126031</v>
      </c>
      <c r="I225" s="7">
        <v>0.62930961122292328</v>
      </c>
      <c r="J225" s="7">
        <v>1.2708645739846405</v>
      </c>
    </row>
    <row r="226" spans="6:10">
      <c r="F226" s="5" t="s">
        <v>429</v>
      </c>
      <c r="G226" s="6" t="s">
        <v>430</v>
      </c>
      <c r="H226" s="7">
        <v>0.56921545069378132</v>
      </c>
      <c r="I226" s="7">
        <v>0.67480728709694227</v>
      </c>
      <c r="J226" s="7">
        <v>0.84352297548916</v>
      </c>
    </row>
    <row r="227" spans="6:10">
      <c r="F227" s="5" t="s">
        <v>431</v>
      </c>
      <c r="G227" s="6" t="s">
        <v>432</v>
      </c>
      <c r="H227" s="7">
        <v>0.84267812996711988</v>
      </c>
      <c r="I227" s="7">
        <v>0.55709864506787843</v>
      </c>
      <c r="J227" s="7">
        <v>1.5126192415428408</v>
      </c>
    </row>
    <row r="228" spans="6:10">
      <c r="F228" s="5" t="s">
        <v>433</v>
      </c>
      <c r="G228" s="6" t="s">
        <v>434</v>
      </c>
      <c r="H228" s="7">
        <v>0.15742929097761263</v>
      </c>
      <c r="I228" s="7">
        <v>0.27856216510705639</v>
      </c>
      <c r="J228" s="7">
        <v>0.56514958130480397</v>
      </c>
    </row>
    <row r="229" spans="6:10">
      <c r="F229" s="5" t="s">
        <v>435</v>
      </c>
      <c r="G229" s="6" t="s">
        <v>10</v>
      </c>
      <c r="H229" s="7">
        <v>2.7756545553443313</v>
      </c>
      <c r="I229" s="7">
        <v>1.8286653426740476</v>
      </c>
      <c r="J229" s="7">
        <v>1.5178581288610777</v>
      </c>
    </row>
    <row r="230" spans="6:10">
      <c r="F230" s="5" t="s">
        <v>436</v>
      </c>
      <c r="G230" s="6" t="s">
        <v>437</v>
      </c>
      <c r="H230" s="7">
        <v>0.52359988775642241</v>
      </c>
      <c r="I230" s="7">
        <v>0.64946862265123262</v>
      </c>
      <c r="J230" s="7">
        <v>0.80619735810947368</v>
      </c>
    </row>
    <row r="231" spans="6:10">
      <c r="F231" s="5" t="s">
        <v>438</v>
      </c>
      <c r="G231" s="6" t="s">
        <v>439</v>
      </c>
      <c r="H231" s="7">
        <v>0.43007855007099044</v>
      </c>
      <c r="I231" s="7">
        <v>0.52265944554132737</v>
      </c>
      <c r="J231" s="7">
        <v>0.82286573741253466</v>
      </c>
    </row>
    <row r="232" spans="6:10">
      <c r="F232" s="5" t="s">
        <v>440</v>
      </c>
      <c r="G232" s="6" t="s">
        <v>24</v>
      </c>
      <c r="H232" s="7">
        <v>0.8161067666293822</v>
      </c>
      <c r="I232" s="7">
        <v>1.0304694915997843</v>
      </c>
      <c r="J232" s="7">
        <v>0.79197567058719309</v>
      </c>
    </row>
    <row r="233" spans="6:10">
      <c r="F233" s="5" t="s">
        <v>441</v>
      </c>
      <c r="G233" s="6" t="s">
        <v>442</v>
      </c>
      <c r="H233" s="7">
        <v>1.3117159916502728</v>
      </c>
      <c r="I233" s="7">
        <v>1.4110637115964875</v>
      </c>
      <c r="J233" s="7">
        <v>0.92959373901422637</v>
      </c>
    </row>
    <row r="234" spans="6:10">
      <c r="F234" s="5" t="s">
        <v>443</v>
      </c>
      <c r="G234" s="6" t="s">
        <v>444</v>
      </c>
      <c r="H234" s="7">
        <v>1.5465233659176896</v>
      </c>
      <c r="I234" s="7">
        <v>1.1089050911508764</v>
      </c>
      <c r="J234" s="7">
        <v>1.394639972581093</v>
      </c>
    </row>
    <row r="235" spans="6:10">
      <c r="F235" s="14" t="s">
        <v>445</v>
      </c>
      <c r="G235" s="6" t="s">
        <v>446</v>
      </c>
      <c r="H235" s="7">
        <v>0.33068555129939642</v>
      </c>
      <c r="I235" s="7">
        <v>6.0030193688726106E-2</v>
      </c>
      <c r="J235" s="7">
        <v>5.5086537453817694</v>
      </c>
    </row>
    <row r="236" spans="6:10">
      <c r="F236" s="5" t="s">
        <v>447</v>
      </c>
      <c r="G236" s="6" t="s">
        <v>448</v>
      </c>
      <c r="H236" s="7">
        <v>1.2290037194219712</v>
      </c>
      <c r="I236" s="7">
        <v>1.4493528818344845</v>
      </c>
      <c r="J236" s="7">
        <v>0.84796720993605701</v>
      </c>
    </row>
    <row r="237" spans="6:10">
      <c r="F237" s="5" t="s">
        <v>449</v>
      </c>
      <c r="G237" s="6" t="s">
        <v>450</v>
      </c>
      <c r="H237" s="7">
        <v>0.82463784592389267</v>
      </c>
      <c r="I237" s="7">
        <v>0.73448728323503198</v>
      </c>
      <c r="J237" s="7">
        <v>1.1227394466134184</v>
      </c>
    </row>
    <row r="238" spans="6:10">
      <c r="F238" s="5" t="s">
        <v>1178</v>
      </c>
      <c r="G238" s="6" t="s">
        <v>451</v>
      </c>
      <c r="H238" s="7">
        <v>1.8231642360256819</v>
      </c>
      <c r="I238" s="7">
        <v>1.6013626982756839</v>
      </c>
      <c r="J238" s="7">
        <v>1.138507995714418</v>
      </c>
    </row>
    <row r="239" spans="6:10">
      <c r="F239" s="5" t="s">
        <v>452</v>
      </c>
      <c r="G239" s="6" t="s">
        <v>453</v>
      </c>
      <c r="H239" s="7">
        <v>1.0285817641493848</v>
      </c>
      <c r="I239" s="7">
        <v>0.75039195377693224</v>
      </c>
      <c r="J239" s="7">
        <v>1.3707260038866966</v>
      </c>
    </row>
    <row r="240" spans="6:10">
      <c r="F240" s="5" t="s">
        <v>454</v>
      </c>
      <c r="G240" s="6" t="s">
        <v>455</v>
      </c>
      <c r="H240" s="7">
        <v>0.31283607136389741</v>
      </c>
      <c r="I240" s="7">
        <v>0.70301205114040699</v>
      </c>
      <c r="J240" s="7">
        <v>0.44499389570409681</v>
      </c>
    </row>
    <row r="241" spans="6:10">
      <c r="F241" s="5" t="s">
        <v>456</v>
      </c>
      <c r="G241" s="6" t="s">
        <v>65</v>
      </c>
      <c r="H241" s="7">
        <v>1.6484712900926326</v>
      </c>
      <c r="I241" s="7">
        <v>1.3855723848553936</v>
      </c>
      <c r="J241" s="7">
        <v>1.1897402893640061</v>
      </c>
    </row>
    <row r="242" spans="6:10">
      <c r="F242" s="5" t="s">
        <v>457</v>
      </c>
      <c r="G242" s="6" t="s">
        <v>458</v>
      </c>
      <c r="H242" s="7">
        <v>1.1273914847969322</v>
      </c>
      <c r="I242" s="7">
        <v>0.91665964432197355</v>
      </c>
      <c r="J242" s="7">
        <v>1.2298910416535582</v>
      </c>
    </row>
    <row r="243" spans="6:10">
      <c r="F243" s="5" t="s">
        <v>459</v>
      </c>
      <c r="G243" s="6" t="s">
        <v>460</v>
      </c>
      <c r="H243" s="7">
        <v>3.6988029287049171</v>
      </c>
      <c r="I243" s="7">
        <v>2.7365381054593301</v>
      </c>
      <c r="J243" s="7">
        <v>1.3516358209395658</v>
      </c>
    </row>
    <row r="244" spans="6:10" ht="17.25">
      <c r="F244" s="5" t="s">
        <v>461</v>
      </c>
      <c r="G244" s="6" t="s">
        <v>462</v>
      </c>
      <c r="H244" s="7">
        <v>4.1011455662354299E-2</v>
      </c>
      <c r="I244" s="7">
        <v>0.16459350864295672</v>
      </c>
      <c r="J244" s="7">
        <v>0.24916812333904192</v>
      </c>
    </row>
    <row r="245" spans="6:10">
      <c r="F245" s="5" t="s">
        <v>463</v>
      </c>
      <c r="G245" s="6" t="s">
        <v>464</v>
      </c>
      <c r="H245" s="7">
        <v>0.52953471560225751</v>
      </c>
      <c r="I245" s="7">
        <v>1.0325722898050886</v>
      </c>
      <c r="J245" s="7">
        <v>0.51283064714259718</v>
      </c>
    </row>
    <row r="246" spans="6:10">
      <c r="F246" s="5" t="s">
        <v>465</v>
      </c>
      <c r="G246" s="6" t="s">
        <v>466</v>
      </c>
      <c r="H246" s="7">
        <v>0.67279526398901968</v>
      </c>
      <c r="I246" s="7">
        <v>0.4603271032292281</v>
      </c>
      <c r="J246" s="7">
        <v>1.4615590941078864</v>
      </c>
    </row>
    <row r="247" spans="6:10">
      <c r="F247" s="5" t="s">
        <v>467</v>
      </c>
      <c r="G247" s="6" t="s">
        <v>10</v>
      </c>
      <c r="H247" s="7">
        <v>0.1516085405808705</v>
      </c>
      <c r="I247" s="7">
        <v>0.50255578057967543</v>
      </c>
      <c r="J247" s="7">
        <v>0.30167505068988931</v>
      </c>
    </row>
    <row r="248" spans="6:10">
      <c r="F248" s="5" t="s">
        <v>468</v>
      </c>
      <c r="G248" s="6" t="s">
        <v>469</v>
      </c>
      <c r="H248" s="7">
        <v>0.27916656695105896</v>
      </c>
      <c r="I248" s="7">
        <v>0.40652355875732282</v>
      </c>
      <c r="J248" s="7">
        <v>0.68671682350815355</v>
      </c>
    </row>
    <row r="249" spans="6:10">
      <c r="F249" s="5" t="s">
        <v>470</v>
      </c>
      <c r="G249" s="6" t="s">
        <v>471</v>
      </c>
      <c r="H249" s="7">
        <v>0.19815049562996218</v>
      </c>
      <c r="I249" s="7">
        <v>0.95780685875999783</v>
      </c>
      <c r="J249" s="7">
        <v>0.20687938681760218</v>
      </c>
    </row>
    <row r="250" spans="6:10">
      <c r="F250" s="14" t="s">
        <v>472</v>
      </c>
      <c r="G250" s="6" t="s">
        <v>473</v>
      </c>
      <c r="H250" s="7">
        <v>48.623379841369832</v>
      </c>
      <c r="I250" s="7">
        <v>2.24134079132623</v>
      </c>
      <c r="J250" s="7">
        <v>21.693880747424437</v>
      </c>
    </row>
    <row r="251" spans="6:10">
      <c r="F251" s="5" t="s">
        <v>474</v>
      </c>
      <c r="G251" s="6" t="s">
        <v>168</v>
      </c>
      <c r="H251" s="7">
        <v>9.7225657517491779</v>
      </c>
      <c r="I251" s="7">
        <v>4.0358625623095241</v>
      </c>
      <c r="J251" s="7">
        <v>2.4090428258254306</v>
      </c>
    </row>
    <row r="252" spans="6:10">
      <c r="F252" s="14" t="s">
        <v>475</v>
      </c>
      <c r="G252" s="6" t="s">
        <v>476</v>
      </c>
      <c r="H252" s="7">
        <v>264.30050980996879</v>
      </c>
      <c r="I252" s="7">
        <v>36.41001055646327</v>
      </c>
      <c r="J252" s="7">
        <v>7.2590066789489587</v>
      </c>
    </row>
    <row r="253" spans="6:10">
      <c r="F253" s="5" t="s">
        <v>477</v>
      </c>
      <c r="G253" s="6" t="s">
        <v>168</v>
      </c>
      <c r="H253" s="7">
        <v>73.372962417637581</v>
      </c>
      <c r="I253" s="7">
        <v>0.68227269363704834</v>
      </c>
      <c r="J253" s="7">
        <v>107.54198885859256</v>
      </c>
    </row>
    <row r="254" spans="6:10">
      <c r="F254" s="5" t="s">
        <v>478</v>
      </c>
      <c r="G254" s="6" t="s">
        <v>479</v>
      </c>
      <c r="H254" s="7">
        <v>0.78017017509170872</v>
      </c>
      <c r="I254" s="7">
        <v>0.9205443777209622</v>
      </c>
      <c r="J254" s="7">
        <v>0.84750957582644193</v>
      </c>
    </row>
    <row r="255" spans="6:10">
      <c r="F255" s="5" t="s">
        <v>480</v>
      </c>
      <c r="G255" s="6" t="s">
        <v>39</v>
      </c>
      <c r="H255" s="7">
        <v>1.1784210905260326</v>
      </c>
      <c r="I255" s="7">
        <v>1.0991708846272217</v>
      </c>
      <c r="J255" s="7">
        <v>1.0720999864599656</v>
      </c>
    </row>
    <row r="256" spans="6:10">
      <c r="F256" s="5" t="s">
        <v>481</v>
      </c>
      <c r="G256" s="6" t="s">
        <v>10</v>
      </c>
      <c r="H256" s="7">
        <v>0.32023456739082085</v>
      </c>
      <c r="I256" s="7">
        <v>0.65769923603033631</v>
      </c>
      <c r="J256" s="7">
        <v>0.48690123060451601</v>
      </c>
    </row>
    <row r="257" spans="6:10">
      <c r="F257" s="5" t="s">
        <v>482</v>
      </c>
      <c r="G257" s="6" t="s">
        <v>483</v>
      </c>
      <c r="H257" s="7">
        <v>0.76126358046826081</v>
      </c>
      <c r="I257" s="7">
        <v>0.34623909178843698</v>
      </c>
      <c r="J257" s="7">
        <v>2.1986644446647774</v>
      </c>
    </row>
    <row r="258" spans="6:10" ht="17.25">
      <c r="F258" s="5" t="s">
        <v>484</v>
      </c>
      <c r="G258" s="6" t="s">
        <v>485</v>
      </c>
      <c r="H258" s="7">
        <v>0.12290311574190246</v>
      </c>
      <c r="I258" s="7">
        <v>0.6040975964668921</v>
      </c>
      <c r="J258" s="7">
        <v>0.20344910567549035</v>
      </c>
    </row>
    <row r="259" spans="6:10">
      <c r="F259" s="5" t="s">
        <v>486</v>
      </c>
      <c r="G259" s="6" t="s">
        <v>487</v>
      </c>
      <c r="H259" s="7">
        <v>3.1097071437098691E-2</v>
      </c>
      <c r="I259" s="7">
        <v>2.5579295050511659E-2</v>
      </c>
      <c r="J259" s="7">
        <v>1.2157126056715677</v>
      </c>
    </row>
    <row r="260" spans="6:10">
      <c r="F260" s="14" t="s">
        <v>488</v>
      </c>
      <c r="G260" s="6" t="s">
        <v>191</v>
      </c>
      <c r="H260" s="7">
        <v>0.21314552731083197</v>
      </c>
      <c r="I260" s="7">
        <v>0.23488812084548596</v>
      </c>
      <c r="J260" s="7">
        <v>0.90743425654566523</v>
      </c>
    </row>
    <row r="261" spans="6:10">
      <c r="F261" s="14" t="s">
        <v>489</v>
      </c>
      <c r="G261" s="6" t="s">
        <v>10</v>
      </c>
      <c r="H261" s="7">
        <v>9.5130540182223235</v>
      </c>
      <c r="I261" s="7">
        <v>3.0785007603140548</v>
      </c>
      <c r="J261" s="7">
        <v>3.0901580863185636</v>
      </c>
    </row>
    <row r="262" spans="6:10">
      <c r="F262" s="14" t="s">
        <v>490</v>
      </c>
      <c r="G262" s="6" t="s">
        <v>491</v>
      </c>
      <c r="H262" s="7">
        <v>4.3190182232180567E-2</v>
      </c>
      <c r="I262" s="7">
        <v>0.96301286223737914</v>
      </c>
      <c r="J262" s="7">
        <v>4.4849019079388271E-2</v>
      </c>
    </row>
    <row r="263" spans="6:10">
      <c r="F263" s="5" t="s">
        <v>492</v>
      </c>
      <c r="G263" s="6" t="s">
        <v>493</v>
      </c>
      <c r="H263" s="7">
        <v>0.50607334123148184</v>
      </c>
      <c r="I263" s="7">
        <v>0.81533294560769409</v>
      </c>
      <c r="J263" s="7">
        <v>0.62069531711893366</v>
      </c>
    </row>
    <row r="264" spans="6:10">
      <c r="F264" s="5" t="s">
        <v>494</v>
      </c>
      <c r="G264" s="6" t="s">
        <v>495</v>
      </c>
      <c r="H264" s="7">
        <v>1.5879685748266201</v>
      </c>
      <c r="I264" s="7">
        <v>1.1127734263429527</v>
      </c>
      <c r="J264" s="7">
        <v>1.427036750909269</v>
      </c>
    </row>
    <row r="265" spans="6:10">
      <c r="F265" s="5" t="s">
        <v>496</v>
      </c>
      <c r="G265" s="6" t="s">
        <v>497</v>
      </c>
      <c r="H265" s="7">
        <v>9.6746751890580435E-2</v>
      </c>
      <c r="I265" s="7">
        <v>0.23146081366439006</v>
      </c>
      <c r="J265" s="7">
        <v>0.41798328779254584</v>
      </c>
    </row>
    <row r="266" spans="6:10">
      <c r="F266" s="5" t="s">
        <v>498</v>
      </c>
      <c r="G266" s="6" t="s">
        <v>499</v>
      </c>
      <c r="H266" s="7">
        <v>1.0265355563709195</v>
      </c>
      <c r="I266" s="7">
        <v>0.81423050503245709</v>
      </c>
      <c r="J266" s="7">
        <v>1.2607431802496765</v>
      </c>
    </row>
    <row r="267" spans="6:10">
      <c r="F267" s="5" t="s">
        <v>500</v>
      </c>
      <c r="G267" s="6" t="s">
        <v>501</v>
      </c>
      <c r="H267" s="7">
        <v>0.76189796521005615</v>
      </c>
      <c r="I267" s="7">
        <v>0.68253293303607954</v>
      </c>
      <c r="J267" s="7">
        <v>1.1162801504990254</v>
      </c>
    </row>
    <row r="268" spans="6:10">
      <c r="F268" s="5" t="s">
        <v>502</v>
      </c>
      <c r="G268" s="6" t="s">
        <v>191</v>
      </c>
      <c r="H268" s="7">
        <v>3.2255189609517134</v>
      </c>
      <c r="I268" s="7">
        <v>1.1948850813591758</v>
      </c>
      <c r="J268" s="7">
        <v>2.6994386416497069</v>
      </c>
    </row>
    <row r="269" spans="6:10">
      <c r="F269" s="5" t="s">
        <v>503</v>
      </c>
      <c r="G269" s="6" t="s">
        <v>504</v>
      </c>
      <c r="H269" s="7">
        <v>0.79773149807618926</v>
      </c>
      <c r="I269" s="7">
        <v>0.66720473881479603</v>
      </c>
      <c r="J269" s="7">
        <v>1.1956322425006398</v>
      </c>
    </row>
    <row r="270" spans="6:10">
      <c r="F270" s="5" t="s">
        <v>505</v>
      </c>
      <c r="G270" s="6" t="s">
        <v>506</v>
      </c>
      <c r="H270" s="7">
        <v>0.26084745529654796</v>
      </c>
      <c r="I270" s="7">
        <v>0.14675167307493697</v>
      </c>
      <c r="J270" s="7">
        <v>1.7774751717028079</v>
      </c>
    </row>
    <row r="271" spans="6:10">
      <c r="F271" s="5" t="s">
        <v>507</v>
      </c>
      <c r="G271" s="6" t="s">
        <v>508</v>
      </c>
      <c r="H271" s="7">
        <v>0.67459295114043849</v>
      </c>
      <c r="I271" s="7">
        <v>0.76544276470684913</v>
      </c>
      <c r="J271" s="7">
        <v>0.88131076841361855</v>
      </c>
    </row>
    <row r="272" spans="6:10">
      <c r="F272" s="5" t="s">
        <v>509</v>
      </c>
      <c r="G272" s="6" t="s">
        <v>510</v>
      </c>
      <c r="H272" s="7">
        <v>262.33110350122234</v>
      </c>
      <c r="I272" s="7">
        <v>23.632459930417063</v>
      </c>
      <c r="J272" s="7">
        <v>11.100456925500957</v>
      </c>
    </row>
    <row r="273" spans="6:10">
      <c r="F273" s="5" t="s">
        <v>511</v>
      </c>
      <c r="G273" s="6" t="s">
        <v>512</v>
      </c>
      <c r="H273" s="7">
        <v>0.22073568426616397</v>
      </c>
      <c r="I273" s="7">
        <v>0.26707644281501941</v>
      </c>
      <c r="J273" s="7">
        <v>0.82648878328459829</v>
      </c>
    </row>
    <row r="274" spans="6:10">
      <c r="F274" s="5" t="s">
        <v>513</v>
      </c>
      <c r="G274" s="6" t="s">
        <v>514</v>
      </c>
      <c r="H274" s="7">
        <v>0.2911326966316572</v>
      </c>
      <c r="I274" s="7">
        <v>0.8235047401900496</v>
      </c>
      <c r="J274" s="7">
        <v>0.35352886561948538</v>
      </c>
    </row>
    <row r="275" spans="6:10">
      <c r="F275" s="5" t="s">
        <v>515</v>
      </c>
      <c r="G275" s="6" t="s">
        <v>516</v>
      </c>
      <c r="H275" s="7">
        <v>0.87146143210867377</v>
      </c>
      <c r="I275" s="7">
        <v>0.81963945550216688</v>
      </c>
      <c r="J275" s="7">
        <v>1.0632253318927372</v>
      </c>
    </row>
    <row r="276" spans="6:10">
      <c r="F276" s="5" t="s">
        <v>517</v>
      </c>
      <c r="G276" s="6" t="s">
        <v>518</v>
      </c>
      <c r="H276" s="7">
        <v>4.5042217796383648</v>
      </c>
      <c r="I276" s="7">
        <v>3.9502307651122948</v>
      </c>
      <c r="J276" s="7">
        <v>1.1402426965580883</v>
      </c>
    </row>
    <row r="277" spans="6:10">
      <c r="F277" s="5" t="s">
        <v>519</v>
      </c>
      <c r="G277" s="6" t="s">
        <v>520</v>
      </c>
      <c r="H277" s="7">
        <v>0.97340267445267459</v>
      </c>
      <c r="I277" s="7">
        <v>1.2421805263766614</v>
      </c>
      <c r="J277" s="7">
        <v>0.78362416233654153</v>
      </c>
    </row>
    <row r="278" spans="6:10">
      <c r="F278" s="5" t="s">
        <v>521</v>
      </c>
      <c r="G278" s="6" t="s">
        <v>522</v>
      </c>
      <c r="H278" s="7">
        <v>1.3795192066476261</v>
      </c>
      <c r="I278" s="7">
        <v>0.96980088021116972</v>
      </c>
      <c r="J278" s="7">
        <v>1.4224767524929871</v>
      </c>
    </row>
    <row r="279" spans="6:10">
      <c r="F279" s="5" t="s">
        <v>523</v>
      </c>
      <c r="G279" s="6" t="s">
        <v>524</v>
      </c>
      <c r="H279" s="7">
        <v>1.4591651938213697</v>
      </c>
      <c r="I279" s="7">
        <v>1.7600282475010247</v>
      </c>
      <c r="J279" s="7">
        <v>0.82905782670997608</v>
      </c>
    </row>
    <row r="280" spans="6:10">
      <c r="F280" s="5" t="s">
        <v>525</v>
      </c>
      <c r="G280" s="6" t="s">
        <v>410</v>
      </c>
      <c r="H280" s="7">
        <v>1.2275705989491879</v>
      </c>
      <c r="I280" s="7">
        <v>1.0498487781711863</v>
      </c>
      <c r="J280" s="7">
        <v>1.1692832572397609</v>
      </c>
    </row>
    <row r="281" spans="6:10">
      <c r="F281" s="5" t="s">
        <v>526</v>
      </c>
      <c r="G281" s="6" t="s">
        <v>527</v>
      </c>
      <c r="H281" s="7">
        <v>1.6927712593816358</v>
      </c>
      <c r="I281" s="7">
        <v>1.268849418673577</v>
      </c>
      <c r="J281" s="7">
        <v>1.3340994088575269</v>
      </c>
    </row>
    <row r="282" spans="6:10">
      <c r="F282" s="5" t="s">
        <v>528</v>
      </c>
      <c r="G282" s="6" t="s">
        <v>529</v>
      </c>
      <c r="H282" s="7">
        <v>0.409754333930124</v>
      </c>
      <c r="I282" s="7">
        <v>0.62438861979465388</v>
      </c>
      <c r="J282" s="7">
        <v>0.65624888241057644</v>
      </c>
    </row>
    <row r="283" spans="6:10" ht="17.25">
      <c r="F283" s="14" t="s">
        <v>530</v>
      </c>
      <c r="G283" s="6" t="s">
        <v>531</v>
      </c>
      <c r="H283" s="7">
        <v>1</v>
      </c>
      <c r="I283" s="7">
        <v>0.15127404842612324</v>
      </c>
      <c r="J283" s="7">
        <v>6.6105191895380768</v>
      </c>
    </row>
    <row r="284" spans="6:10">
      <c r="F284" s="5" t="s">
        <v>532</v>
      </c>
      <c r="G284" s="6" t="s">
        <v>533</v>
      </c>
      <c r="H284" s="7">
        <v>2.246347741289727</v>
      </c>
      <c r="I284" s="7">
        <v>2.0695822111633508</v>
      </c>
      <c r="J284" s="7">
        <v>1.0854112144822758</v>
      </c>
    </row>
    <row r="285" spans="6:10">
      <c r="F285" s="5" t="s">
        <v>534</v>
      </c>
      <c r="G285" s="6" t="s">
        <v>10</v>
      </c>
      <c r="H285" s="7">
        <v>0.70635189868847315</v>
      </c>
      <c r="I285" s="7">
        <v>0.7615991030493503</v>
      </c>
      <c r="J285" s="7">
        <v>0.92745894245453564</v>
      </c>
    </row>
    <row r="286" spans="6:10">
      <c r="F286" s="5" t="s">
        <v>535</v>
      </c>
      <c r="G286" s="6" t="s">
        <v>536</v>
      </c>
      <c r="H286" s="7">
        <v>1.6556246149762073</v>
      </c>
      <c r="I286" s="7">
        <v>1.2434049684825899</v>
      </c>
      <c r="J286" s="7">
        <v>1.3315248506660502</v>
      </c>
    </row>
    <row r="287" spans="6:10">
      <c r="F287" s="5" t="s">
        <v>537</v>
      </c>
      <c r="G287" s="6" t="s">
        <v>538</v>
      </c>
      <c r="H287" s="7">
        <v>0.94302573412149082</v>
      </c>
      <c r="I287" s="7">
        <v>0.98913767030266997</v>
      </c>
      <c r="J287" s="7">
        <v>0.95338168025986814</v>
      </c>
    </row>
    <row r="288" spans="6:10">
      <c r="F288" s="5" t="s">
        <v>539</v>
      </c>
      <c r="G288" s="6" t="s">
        <v>540</v>
      </c>
      <c r="H288" s="7">
        <v>0.99355280158955672</v>
      </c>
      <c r="I288" s="7">
        <v>1.0155165495581289</v>
      </c>
      <c r="J288" s="7">
        <v>0.97837184634939822</v>
      </c>
    </row>
    <row r="289" spans="6:10">
      <c r="F289" s="5" t="s">
        <v>541</v>
      </c>
      <c r="G289" s="6" t="s">
        <v>542</v>
      </c>
      <c r="H289" s="7">
        <v>14.701653636543078</v>
      </c>
      <c r="I289" s="7">
        <v>7.4447563795402587</v>
      </c>
      <c r="J289" s="7">
        <v>1.974766249832739</v>
      </c>
    </row>
    <row r="290" spans="6:10">
      <c r="F290" s="5" t="s">
        <v>543</v>
      </c>
      <c r="G290" s="6" t="s">
        <v>544</v>
      </c>
      <c r="H290" s="7">
        <v>1.0125145980787769</v>
      </c>
      <c r="I290" s="7">
        <v>1.1010922478599938</v>
      </c>
      <c r="J290" s="7">
        <v>0.91955474216318356</v>
      </c>
    </row>
    <row r="291" spans="6:10">
      <c r="F291" s="5" t="s">
        <v>545</v>
      </c>
      <c r="G291" s="6" t="s">
        <v>546</v>
      </c>
      <c r="H291" s="7">
        <v>1.3458702921064105</v>
      </c>
      <c r="I291" s="7">
        <v>1.4065938777150422</v>
      </c>
      <c r="J291" s="7">
        <v>0.95682934031585909</v>
      </c>
    </row>
    <row r="292" spans="6:10">
      <c r="F292" s="5" t="s">
        <v>547</v>
      </c>
      <c r="G292" s="6" t="s">
        <v>548</v>
      </c>
      <c r="H292" s="7">
        <v>1.1744943222015238</v>
      </c>
      <c r="I292" s="7">
        <v>1.2185158012236481</v>
      </c>
      <c r="J292" s="7">
        <v>0.9638728697831267</v>
      </c>
    </row>
    <row r="293" spans="6:10">
      <c r="F293" s="5" t="s">
        <v>549</v>
      </c>
      <c r="G293" s="6" t="s">
        <v>10</v>
      </c>
      <c r="H293" s="7">
        <v>6.438897410564462E-2</v>
      </c>
      <c r="I293" s="7">
        <v>1</v>
      </c>
      <c r="J293" s="7">
        <v>6.438897410564462E-2</v>
      </c>
    </row>
    <row r="294" spans="6:10">
      <c r="F294" s="5" t="s">
        <v>550</v>
      </c>
      <c r="G294" s="6" t="s">
        <v>551</v>
      </c>
      <c r="H294" s="7">
        <v>0.13194824180964154</v>
      </c>
      <c r="I294" s="7">
        <v>0.19202528350260673</v>
      </c>
      <c r="J294" s="7">
        <v>0.68713994013111634</v>
      </c>
    </row>
    <row r="295" spans="6:10">
      <c r="F295" s="5" t="s">
        <v>552</v>
      </c>
      <c r="G295" s="6" t="s">
        <v>553</v>
      </c>
      <c r="H295" s="7">
        <v>0.22861746336212535</v>
      </c>
      <c r="I295" s="7">
        <v>0.91877967114904302</v>
      </c>
      <c r="J295" s="7">
        <v>0.2488272983621983</v>
      </c>
    </row>
    <row r="296" spans="6:10">
      <c r="F296" s="5" t="s">
        <v>554</v>
      </c>
      <c r="G296" s="6" t="s">
        <v>555</v>
      </c>
      <c r="H296" s="7">
        <v>0.2735908212603082</v>
      </c>
      <c r="I296" s="7">
        <v>3.8382588575365167E-2</v>
      </c>
      <c r="J296" s="7">
        <v>7.1279929628276175</v>
      </c>
    </row>
    <row r="297" spans="6:10">
      <c r="F297" s="14" t="s">
        <v>556</v>
      </c>
      <c r="G297" s="6" t="s">
        <v>39</v>
      </c>
      <c r="H297" s="7">
        <v>0.60851604642859047</v>
      </c>
      <c r="I297" s="7">
        <v>0.43654701186207168</v>
      </c>
      <c r="J297" s="7">
        <v>1.3939301607700683</v>
      </c>
    </row>
    <row r="298" spans="6:10">
      <c r="F298" s="5" t="s">
        <v>557</v>
      </c>
      <c r="G298" s="6" t="s">
        <v>558</v>
      </c>
      <c r="H298" s="7">
        <v>8.4593162697739754E-2</v>
      </c>
      <c r="I298" s="7">
        <v>0.11664477379435635</v>
      </c>
      <c r="J298" s="7">
        <v>0.72522034160636728</v>
      </c>
    </row>
    <row r="299" spans="6:10">
      <c r="F299" s="5" t="s">
        <v>559</v>
      </c>
      <c r="G299" s="6" t="s">
        <v>560</v>
      </c>
      <c r="H299" s="7">
        <v>1.5381240885568022</v>
      </c>
      <c r="I299" s="7">
        <v>0.96851190890505701</v>
      </c>
      <c r="J299" s="7">
        <v>1.5881313119791323</v>
      </c>
    </row>
    <row r="300" spans="6:10">
      <c r="F300" s="5" t="s">
        <v>561</v>
      </c>
      <c r="G300" s="6" t="s">
        <v>562</v>
      </c>
      <c r="H300" s="7">
        <v>0.96181739205659722</v>
      </c>
      <c r="I300" s="7">
        <v>0.88704683050947908</v>
      </c>
      <c r="J300" s="7">
        <v>1.0842915604626797</v>
      </c>
    </row>
    <row r="301" spans="6:10">
      <c r="F301" s="5" t="s">
        <v>563</v>
      </c>
      <c r="G301" s="6" t="s">
        <v>41</v>
      </c>
      <c r="H301" s="7">
        <v>0.78779721085337184</v>
      </c>
      <c r="I301" s="7">
        <v>1.2367012825900974</v>
      </c>
      <c r="J301" s="7">
        <v>0.63701495417182818</v>
      </c>
    </row>
    <row r="302" spans="6:10">
      <c r="F302" s="5" t="s">
        <v>564</v>
      </c>
      <c r="G302" s="6" t="s">
        <v>43</v>
      </c>
      <c r="H302" s="7">
        <v>0.19050634804774438</v>
      </c>
      <c r="I302" s="7">
        <v>0.4617811291935125</v>
      </c>
      <c r="J302" s="7">
        <v>0.41254684525645025</v>
      </c>
    </row>
    <row r="303" spans="6:10">
      <c r="F303" s="5" t="s">
        <v>565</v>
      </c>
      <c r="G303" s="6" t="s">
        <v>566</v>
      </c>
      <c r="H303" s="7">
        <v>0.24232123112027346</v>
      </c>
      <c r="I303" s="7">
        <v>0.3042941010374105</v>
      </c>
      <c r="J303" s="7">
        <v>0.79633890467854318</v>
      </c>
    </row>
    <row r="304" spans="6:10">
      <c r="F304" s="5" t="s">
        <v>567</v>
      </c>
      <c r="G304" s="6" t="s">
        <v>568</v>
      </c>
      <c r="H304" s="7">
        <v>1.8473794318952825</v>
      </c>
      <c r="I304" s="7">
        <v>1.5326407956314065</v>
      </c>
      <c r="J304" s="7">
        <v>1.2053570785542167</v>
      </c>
    </row>
    <row r="305" spans="6:10">
      <c r="F305" s="5" t="s">
        <v>569</v>
      </c>
      <c r="G305" s="6" t="s">
        <v>570</v>
      </c>
      <c r="H305" s="7">
        <v>0.86675066869286976</v>
      </c>
      <c r="I305" s="7">
        <v>0.98820086880078994</v>
      </c>
      <c r="J305" s="7">
        <v>0.8770996829265052</v>
      </c>
    </row>
    <row r="306" spans="6:10">
      <c r="F306" s="5" t="s">
        <v>571</v>
      </c>
      <c r="G306" s="6" t="s">
        <v>572</v>
      </c>
      <c r="H306" s="7">
        <v>1.4585586571828419</v>
      </c>
      <c r="I306" s="7">
        <v>1.3931335201646129</v>
      </c>
      <c r="J306" s="7">
        <v>1.0469625747074822</v>
      </c>
    </row>
    <row r="307" spans="6:10">
      <c r="F307" s="5" t="s">
        <v>573</v>
      </c>
      <c r="G307" s="6" t="s">
        <v>574</v>
      </c>
      <c r="H307" s="7">
        <v>1.4139146972479675</v>
      </c>
      <c r="I307" s="7">
        <v>1.1197044880892888</v>
      </c>
      <c r="J307" s="7">
        <v>1.2627570151663241</v>
      </c>
    </row>
    <row r="308" spans="6:10">
      <c r="F308" s="5" t="s">
        <v>575</v>
      </c>
      <c r="G308" s="6" t="s">
        <v>576</v>
      </c>
      <c r="H308" s="7">
        <v>0.6597018462181079</v>
      </c>
      <c r="I308" s="7">
        <v>0.77754998032582368</v>
      </c>
      <c r="J308" s="7">
        <v>0.84843658016899082</v>
      </c>
    </row>
    <row r="309" spans="6:10">
      <c r="F309" s="5" t="s">
        <v>577</v>
      </c>
      <c r="G309" s="6" t="s">
        <v>578</v>
      </c>
      <c r="H309" s="7">
        <v>0.88106824611263124</v>
      </c>
      <c r="I309" s="7">
        <v>0.75472908518997794</v>
      </c>
      <c r="J309" s="7">
        <v>1.1673967035348216</v>
      </c>
    </row>
    <row r="310" spans="6:10">
      <c r="F310" s="5" t="s">
        <v>579</v>
      </c>
      <c r="G310" s="6" t="s">
        <v>580</v>
      </c>
      <c r="H310" s="7">
        <v>0.6192816862546987</v>
      </c>
      <c r="I310" s="7">
        <v>0.67826132909993386</v>
      </c>
      <c r="J310" s="7">
        <v>0.91304289318174403</v>
      </c>
    </row>
    <row r="311" spans="6:10">
      <c r="F311" s="14" t="s">
        <v>581</v>
      </c>
      <c r="G311" s="6" t="s">
        <v>582</v>
      </c>
      <c r="H311" s="7">
        <v>1979.4565916390018</v>
      </c>
      <c r="I311" s="7">
        <v>15.449257907866444</v>
      </c>
      <c r="J311" s="7">
        <v>128.12632188832217</v>
      </c>
    </row>
    <row r="312" spans="6:10">
      <c r="F312" s="5" t="s">
        <v>583</v>
      </c>
      <c r="G312" s="6" t="s">
        <v>584</v>
      </c>
      <c r="H312" s="7">
        <v>0.88845203960034846</v>
      </c>
      <c r="I312" s="7">
        <v>0.98548378470050579</v>
      </c>
      <c r="J312" s="7">
        <v>0.90153897343968381</v>
      </c>
    </row>
    <row r="313" spans="6:10">
      <c r="F313" s="5" t="s">
        <v>585</v>
      </c>
      <c r="G313" s="6" t="s">
        <v>586</v>
      </c>
      <c r="H313" s="7">
        <v>1.1306148511518046</v>
      </c>
      <c r="I313" s="7">
        <v>1.8941927784018611</v>
      </c>
      <c r="J313" s="7">
        <v>0.59688478598556982</v>
      </c>
    </row>
    <row r="314" spans="6:10">
      <c r="F314" s="5" t="s">
        <v>587</v>
      </c>
      <c r="G314" s="6" t="s">
        <v>588</v>
      </c>
      <c r="H314" s="7">
        <v>4.6175814502449751E-2</v>
      </c>
      <c r="I314" s="7">
        <v>0.99127801716700858</v>
      </c>
      <c r="J314" s="7">
        <v>4.6582102803426506E-2</v>
      </c>
    </row>
    <row r="315" spans="6:10">
      <c r="F315" s="5" t="s">
        <v>589</v>
      </c>
      <c r="G315" s="6" t="s">
        <v>191</v>
      </c>
      <c r="H315" s="7">
        <v>1.0589392147521091</v>
      </c>
      <c r="I315" s="7">
        <v>1.1568352738543233</v>
      </c>
      <c r="J315" s="7">
        <v>0.91537597329994458</v>
      </c>
    </row>
    <row r="316" spans="6:10">
      <c r="F316" s="5" t="s">
        <v>590</v>
      </c>
      <c r="G316" s="6" t="s">
        <v>591</v>
      </c>
      <c r="H316" s="7">
        <v>2.2282307034916005E-2</v>
      </c>
      <c r="I316" s="7">
        <v>3.282986131016271E-2</v>
      </c>
      <c r="J316" s="7">
        <v>0.67872071783679522</v>
      </c>
    </row>
    <row r="317" spans="6:10">
      <c r="F317" s="5" t="s">
        <v>592</v>
      </c>
      <c r="G317" s="6" t="s">
        <v>593</v>
      </c>
      <c r="H317" s="7">
        <v>2.6814586952641215</v>
      </c>
      <c r="I317" s="7">
        <v>1.3703172065885101</v>
      </c>
      <c r="J317" s="7">
        <v>1.9568160440309874</v>
      </c>
    </row>
    <row r="318" spans="6:10">
      <c r="F318" s="5" t="s">
        <v>594</v>
      </c>
      <c r="G318" s="6" t="s">
        <v>595</v>
      </c>
      <c r="H318" s="7">
        <v>1.0282798983036574</v>
      </c>
      <c r="I318" s="7">
        <v>0.75066746122265071</v>
      </c>
      <c r="J318" s="7">
        <v>1.3698207947216003</v>
      </c>
    </row>
    <row r="319" spans="6:10">
      <c r="F319" s="5" t="s">
        <v>596</v>
      </c>
      <c r="G319" s="6" t="s">
        <v>597</v>
      </c>
      <c r="H319" s="7">
        <v>0.67825040688392679</v>
      </c>
      <c r="I319" s="7">
        <v>0.59383233070578734</v>
      </c>
      <c r="J319" s="7">
        <v>1.1421581005497077</v>
      </c>
    </row>
    <row r="320" spans="6:10">
      <c r="F320" s="5">
        <v>1000</v>
      </c>
      <c r="G320" s="6" t="s">
        <v>598</v>
      </c>
      <c r="H320" s="7">
        <v>0.97603429486779603</v>
      </c>
      <c r="I320" s="7">
        <v>0.91617197942518458</v>
      </c>
      <c r="J320" s="7">
        <v>1.0653396052127349</v>
      </c>
    </row>
    <row r="321" spans="6:10">
      <c r="F321" s="5">
        <v>1001</v>
      </c>
      <c r="G321" s="6" t="s">
        <v>599</v>
      </c>
      <c r="H321" s="7">
        <v>1.1025302283705796</v>
      </c>
      <c r="I321" s="7">
        <v>0.98797629866330405</v>
      </c>
      <c r="J321" s="7">
        <v>1.1159480544849736</v>
      </c>
    </row>
    <row r="322" spans="6:10">
      <c r="F322" s="5">
        <v>1002</v>
      </c>
      <c r="G322" s="6" t="s">
        <v>600</v>
      </c>
      <c r="H322" s="7">
        <v>3.9942596867058415E-2</v>
      </c>
      <c r="I322" s="7">
        <v>0.49488858882107595</v>
      </c>
      <c r="J322" s="7">
        <v>8.0710280595091208E-2</v>
      </c>
    </row>
    <row r="323" spans="6:10">
      <c r="F323" s="5">
        <v>1003</v>
      </c>
      <c r="G323" s="6" t="s">
        <v>601</v>
      </c>
      <c r="H323" s="7">
        <v>0.66748414794400557</v>
      </c>
      <c r="I323" s="7">
        <v>0.57751377476867016</v>
      </c>
      <c r="J323" s="7">
        <v>1.1557891380363574</v>
      </c>
    </row>
    <row r="324" spans="6:10">
      <c r="F324" s="5">
        <v>1004</v>
      </c>
      <c r="G324" s="6" t="s">
        <v>602</v>
      </c>
      <c r="H324" s="7">
        <v>0.66593178367596295</v>
      </c>
      <c r="I324" s="7">
        <v>0.69618165470022209</v>
      </c>
      <c r="J324" s="7">
        <v>0.95654888229238966</v>
      </c>
    </row>
    <row r="325" spans="6:10">
      <c r="F325" s="5">
        <v>1005</v>
      </c>
      <c r="G325" s="6" t="s">
        <v>603</v>
      </c>
      <c r="H325" s="7">
        <v>1.0391452744664376</v>
      </c>
      <c r="I325" s="7">
        <v>0.84232600112640654</v>
      </c>
      <c r="J325" s="7">
        <v>1.2336616382218202</v>
      </c>
    </row>
    <row r="326" spans="6:10">
      <c r="F326" s="5">
        <v>1008</v>
      </c>
      <c r="G326" s="6" t="s">
        <v>604</v>
      </c>
      <c r="H326" s="7">
        <v>1.2833046648707396</v>
      </c>
      <c r="I326" s="7">
        <v>1.7814152453739378</v>
      </c>
      <c r="J326" s="7">
        <v>0.72038491205421362</v>
      </c>
    </row>
    <row r="327" spans="6:10">
      <c r="F327" s="5">
        <v>1009</v>
      </c>
      <c r="G327" s="6" t="s">
        <v>605</v>
      </c>
      <c r="H327" s="7">
        <v>1.3203857729077484</v>
      </c>
      <c r="I327" s="7">
        <v>1.0017652429566835</v>
      </c>
      <c r="J327" s="7">
        <v>1.3180590784031048</v>
      </c>
    </row>
    <row r="328" spans="6:10">
      <c r="F328" s="5">
        <v>1015</v>
      </c>
      <c r="G328" s="6" t="s">
        <v>606</v>
      </c>
      <c r="H328" s="7">
        <v>0.98607654915315679</v>
      </c>
      <c r="I328" s="7">
        <v>1.2033898605274655</v>
      </c>
      <c r="J328" s="7">
        <v>0.81941570350355397</v>
      </c>
    </row>
    <row r="329" spans="6:10">
      <c r="F329" s="5">
        <v>1018</v>
      </c>
      <c r="G329" s="6" t="s">
        <v>607</v>
      </c>
      <c r="H329" s="7">
        <v>1.3744524227437132</v>
      </c>
      <c r="I329" s="7">
        <v>1.7097704732910284</v>
      </c>
      <c r="J329" s="7">
        <v>0.80388124851525722</v>
      </c>
    </row>
    <row r="330" spans="6:10">
      <c r="F330" s="5">
        <v>1020</v>
      </c>
      <c r="G330" s="6" t="s">
        <v>608</v>
      </c>
      <c r="H330" s="7">
        <v>1.2256707442972279</v>
      </c>
      <c r="I330" s="7">
        <v>0.9585148685325322</v>
      </c>
      <c r="J330" s="7">
        <v>1.278718551516792</v>
      </c>
    </row>
    <row r="331" spans="6:10">
      <c r="F331" s="5">
        <v>1022</v>
      </c>
      <c r="G331" s="6" t="s">
        <v>609</v>
      </c>
      <c r="H331" s="7">
        <v>0.12581683522436279</v>
      </c>
      <c r="I331" s="7">
        <v>0.27444134667425751</v>
      </c>
      <c r="J331" s="7">
        <v>0.45844708440998316</v>
      </c>
    </row>
    <row r="332" spans="6:10">
      <c r="F332" s="5">
        <v>1024</v>
      </c>
      <c r="G332" s="6" t="s">
        <v>137</v>
      </c>
      <c r="H332" s="7">
        <v>3.0580598177474747</v>
      </c>
      <c r="I332" s="7">
        <v>1.9745378781822276</v>
      </c>
      <c r="J332" s="7">
        <v>1.5487471025690078</v>
      </c>
    </row>
    <row r="333" spans="6:10">
      <c r="F333" s="5">
        <v>1025</v>
      </c>
      <c r="G333" s="6" t="s">
        <v>610</v>
      </c>
      <c r="H333" s="7">
        <v>0.78373602056718628</v>
      </c>
      <c r="I333" s="7">
        <v>0.72554396140903787</v>
      </c>
      <c r="J333" s="7">
        <v>1.0802047322468737</v>
      </c>
    </row>
    <row r="334" spans="6:10">
      <c r="F334" s="5">
        <v>1027</v>
      </c>
      <c r="G334" s="6" t="s">
        <v>611</v>
      </c>
      <c r="H334" s="7">
        <v>1.2932218603114842</v>
      </c>
      <c r="I334" s="7">
        <v>1.2929454819752877</v>
      </c>
      <c r="J334" s="7">
        <v>1.000213758692883</v>
      </c>
    </row>
    <row r="335" spans="6:10">
      <c r="F335" s="5">
        <v>1028</v>
      </c>
      <c r="G335" s="6" t="s">
        <v>612</v>
      </c>
      <c r="H335" s="7">
        <v>0.12827402437681748</v>
      </c>
      <c r="I335" s="7">
        <v>0.16539954505620191</v>
      </c>
      <c r="J335" s="7">
        <v>0.77554037003687448</v>
      </c>
    </row>
    <row r="336" spans="6:10">
      <c r="F336" s="14">
        <v>1031</v>
      </c>
      <c r="G336" s="6" t="s">
        <v>613</v>
      </c>
      <c r="H336" s="7">
        <v>4.6084966682824531E-2</v>
      </c>
      <c r="I336" s="7">
        <v>4.6498010849567721E-2</v>
      </c>
      <c r="J336" s="7">
        <v>0.99111694975339559</v>
      </c>
    </row>
    <row r="337" spans="6:10">
      <c r="F337" s="5">
        <v>1032</v>
      </c>
      <c r="G337" s="6" t="s">
        <v>39</v>
      </c>
      <c r="H337" s="7">
        <v>0.39964003987489888</v>
      </c>
      <c r="I337" s="7">
        <v>0.77153022327827958</v>
      </c>
      <c r="J337" s="7">
        <v>0.51798364836156852</v>
      </c>
    </row>
    <row r="338" spans="6:10">
      <c r="F338" s="5">
        <v>1034</v>
      </c>
      <c r="G338" s="6" t="s">
        <v>614</v>
      </c>
      <c r="H338" s="7">
        <v>0.8825314874781689</v>
      </c>
      <c r="I338" s="7">
        <v>0.91116083612230125</v>
      </c>
      <c r="J338" s="7">
        <v>0.96857925899671837</v>
      </c>
    </row>
    <row r="339" spans="6:10">
      <c r="F339" s="5">
        <v>1035</v>
      </c>
      <c r="G339" s="6" t="s">
        <v>615</v>
      </c>
      <c r="H339" s="7">
        <v>1.4523838148463615</v>
      </c>
      <c r="I339" s="7">
        <v>1.139495534031622</v>
      </c>
      <c r="J339" s="7">
        <v>1.2745849118931745</v>
      </c>
    </row>
    <row r="340" spans="6:10">
      <c r="F340" s="5">
        <v>1036</v>
      </c>
      <c r="G340" s="6" t="s">
        <v>616</v>
      </c>
      <c r="H340" s="7">
        <v>10.372147013782776</v>
      </c>
      <c r="I340" s="7">
        <v>2.5302490713117991</v>
      </c>
      <c r="J340" s="7">
        <v>4.0992592908671206</v>
      </c>
    </row>
    <row r="341" spans="6:10">
      <c r="F341" s="5">
        <v>1037</v>
      </c>
      <c r="G341" s="6" t="s">
        <v>617</v>
      </c>
      <c r="H341" s="7">
        <v>1.0193269270587659</v>
      </c>
      <c r="I341" s="7">
        <v>1.2949325545451413</v>
      </c>
      <c r="J341" s="7">
        <v>0.78716603693449916</v>
      </c>
    </row>
    <row r="342" spans="6:10">
      <c r="F342" s="5">
        <v>1039</v>
      </c>
      <c r="G342" s="6" t="s">
        <v>618</v>
      </c>
      <c r="H342" s="7">
        <v>0.53523878119803725</v>
      </c>
      <c r="I342" s="7">
        <v>0.9239595159334768</v>
      </c>
      <c r="J342" s="7">
        <v>0.57928813110094424</v>
      </c>
    </row>
    <row r="343" spans="6:10">
      <c r="F343" s="5">
        <v>1040</v>
      </c>
      <c r="G343" s="6" t="s">
        <v>619</v>
      </c>
      <c r="H343" s="7">
        <v>0.61261403250483382</v>
      </c>
      <c r="I343" s="7">
        <v>0.67617738412194284</v>
      </c>
      <c r="J343" s="7">
        <v>0.90599604022596858</v>
      </c>
    </row>
    <row r="344" spans="6:10">
      <c r="F344" s="5">
        <v>1041</v>
      </c>
      <c r="G344" s="6" t="s">
        <v>620</v>
      </c>
      <c r="H344" s="7">
        <v>1.210178693840271</v>
      </c>
      <c r="I344" s="7">
        <v>1.1241332857211972</v>
      </c>
      <c r="J344" s="7">
        <v>1.0765437775146658</v>
      </c>
    </row>
    <row r="345" spans="6:10">
      <c r="F345" s="5">
        <v>1043</v>
      </c>
      <c r="G345" s="6" t="s">
        <v>621</v>
      </c>
      <c r="H345" s="7">
        <v>0.81421769126222088</v>
      </c>
      <c r="I345" s="7">
        <v>0.70936561386961305</v>
      </c>
      <c r="J345" s="7">
        <v>1.1478110516530908</v>
      </c>
    </row>
    <row r="346" spans="6:10">
      <c r="F346" s="5">
        <v>1047</v>
      </c>
      <c r="G346" s="6" t="s">
        <v>622</v>
      </c>
      <c r="H346" s="7">
        <v>0.82471209352818386</v>
      </c>
      <c r="I346" s="7">
        <v>0.87854057818073683</v>
      </c>
      <c r="J346" s="7">
        <v>0.93872965462332991</v>
      </c>
    </row>
    <row r="347" spans="6:10">
      <c r="F347" s="5">
        <v>1048</v>
      </c>
      <c r="G347" s="6" t="s">
        <v>623</v>
      </c>
      <c r="H347" s="7">
        <v>4.4371190826153208</v>
      </c>
      <c r="I347" s="7">
        <v>3.6674788011490977</v>
      </c>
      <c r="J347" s="7">
        <v>1.209855413813185</v>
      </c>
    </row>
    <row r="348" spans="6:10">
      <c r="F348" s="5">
        <v>1049</v>
      </c>
      <c r="G348" s="6" t="s">
        <v>624</v>
      </c>
      <c r="H348" s="7">
        <v>0.73965365783217851</v>
      </c>
      <c r="I348" s="7">
        <v>1.1515689496004904</v>
      </c>
      <c r="J348" s="7">
        <v>0.6423008002159003</v>
      </c>
    </row>
    <row r="349" spans="6:10">
      <c r="F349" s="5">
        <v>1052</v>
      </c>
      <c r="G349" s="6" t="s">
        <v>65</v>
      </c>
      <c r="H349" s="7">
        <v>0.47529804876235071</v>
      </c>
      <c r="I349" s="7">
        <v>0.83911554596841487</v>
      </c>
      <c r="J349" s="7">
        <v>0.56642741401461416</v>
      </c>
    </row>
    <row r="350" spans="6:10">
      <c r="F350" s="5">
        <v>1054</v>
      </c>
      <c r="G350" s="6" t="s">
        <v>625</v>
      </c>
      <c r="H350" s="7">
        <v>1.3640276167779875</v>
      </c>
      <c r="I350" s="7">
        <v>0.90337371391073018</v>
      </c>
      <c r="J350" s="7">
        <v>1.5099261753732829</v>
      </c>
    </row>
    <row r="351" spans="6:10">
      <c r="F351" s="5">
        <v>1055</v>
      </c>
      <c r="G351" s="6" t="s">
        <v>626</v>
      </c>
      <c r="H351" s="7">
        <v>2.0065178496389811</v>
      </c>
      <c r="I351" s="7">
        <v>1.6933816070859713</v>
      </c>
      <c r="J351" s="7">
        <v>1.1849177062291725</v>
      </c>
    </row>
    <row r="352" spans="6:10">
      <c r="F352" s="14">
        <v>1069</v>
      </c>
      <c r="G352" s="6" t="s">
        <v>627</v>
      </c>
      <c r="H352" s="7">
        <v>0.23074441882350635</v>
      </c>
      <c r="I352" s="7">
        <v>0.98340813471727895</v>
      </c>
      <c r="J352" s="7">
        <v>0.23463749248916194</v>
      </c>
    </row>
    <row r="353" spans="6:10">
      <c r="F353" s="5">
        <v>1070</v>
      </c>
      <c r="G353" s="6" t="s">
        <v>628</v>
      </c>
      <c r="H353" s="7">
        <v>1.1589286903961051</v>
      </c>
      <c r="I353" s="7">
        <v>1.080042655066092</v>
      </c>
      <c r="J353" s="7">
        <v>1.0730397405694923</v>
      </c>
    </row>
    <row r="354" spans="6:10">
      <c r="F354" s="5">
        <v>1073</v>
      </c>
      <c r="G354" s="6" t="s">
        <v>629</v>
      </c>
      <c r="H354" s="7">
        <v>0.80707415378828318</v>
      </c>
      <c r="I354" s="7">
        <v>0.87015856914354406</v>
      </c>
      <c r="J354" s="7">
        <v>0.92750239141200219</v>
      </c>
    </row>
    <row r="355" spans="6:10">
      <c r="F355" s="5">
        <v>1074</v>
      </c>
      <c r="G355" s="6" t="s">
        <v>630</v>
      </c>
      <c r="H355" s="7">
        <v>1.3342253863404965</v>
      </c>
      <c r="I355" s="7">
        <v>4.4561108002148133</v>
      </c>
      <c r="J355" s="7">
        <v>0.29941476910228043</v>
      </c>
    </row>
    <row r="356" spans="6:10">
      <c r="F356" s="14">
        <v>1077</v>
      </c>
      <c r="G356" s="6" t="s">
        <v>50</v>
      </c>
      <c r="H356" s="7">
        <v>2.4668113501446616</v>
      </c>
      <c r="I356" s="7">
        <v>6.9461313647800873</v>
      </c>
      <c r="J356" s="7">
        <v>0.355134566364879</v>
      </c>
    </row>
    <row r="357" spans="6:10">
      <c r="F357" s="5">
        <v>1084</v>
      </c>
      <c r="G357" s="6" t="s">
        <v>631</v>
      </c>
      <c r="H357" s="7">
        <v>1.0443648198473079</v>
      </c>
      <c r="I357" s="7">
        <v>0.97443599648091594</v>
      </c>
      <c r="J357" s="7">
        <v>1.0717633827351756</v>
      </c>
    </row>
    <row r="358" spans="6:10">
      <c r="F358" s="5">
        <v>1087</v>
      </c>
      <c r="G358" s="6" t="s">
        <v>632</v>
      </c>
      <c r="H358" s="7">
        <v>0.66942687560587</v>
      </c>
      <c r="I358" s="7">
        <v>0.8075607878030715</v>
      </c>
      <c r="J358" s="7">
        <v>0.8289492081791302</v>
      </c>
    </row>
    <row r="359" spans="6:10">
      <c r="F359" s="5">
        <v>1088</v>
      </c>
      <c r="G359" s="6" t="s">
        <v>633</v>
      </c>
      <c r="H359" s="7">
        <v>0.43360934187727412</v>
      </c>
      <c r="I359" s="7">
        <v>0.548880087414784</v>
      </c>
      <c r="J359" s="7">
        <v>0.78998920132003136</v>
      </c>
    </row>
    <row r="360" spans="6:10">
      <c r="F360" s="5">
        <v>1089</v>
      </c>
      <c r="G360" s="6" t="s">
        <v>634</v>
      </c>
      <c r="H360" s="7">
        <v>1.335829953459075</v>
      </c>
      <c r="I360" s="7">
        <v>1.1592018763011698</v>
      </c>
      <c r="J360" s="7">
        <v>1.1523704203460197</v>
      </c>
    </row>
    <row r="361" spans="6:10">
      <c r="F361" s="5">
        <v>1090</v>
      </c>
      <c r="G361" s="6" t="s">
        <v>39</v>
      </c>
      <c r="H361" s="7">
        <v>1.225900437951283</v>
      </c>
      <c r="I361" s="7">
        <v>0.92655885306207819</v>
      </c>
      <c r="J361" s="7">
        <v>1.3230680748448369</v>
      </c>
    </row>
    <row r="362" spans="6:10">
      <c r="F362" s="5">
        <v>1091</v>
      </c>
      <c r="G362" s="6" t="s">
        <v>635</v>
      </c>
      <c r="H362" s="7">
        <v>1.9332157029429726</v>
      </c>
      <c r="I362" s="7">
        <v>1.2501495678636465</v>
      </c>
      <c r="J362" s="7">
        <v>1.5463875304509398</v>
      </c>
    </row>
    <row r="363" spans="6:10">
      <c r="F363" s="5">
        <v>1092</v>
      </c>
      <c r="G363" s="6" t="s">
        <v>636</v>
      </c>
      <c r="H363" s="7">
        <v>0.50224319954649688</v>
      </c>
      <c r="I363" s="7">
        <v>0.83418447955568142</v>
      </c>
      <c r="J363" s="7">
        <v>0.60207689288826272</v>
      </c>
    </row>
    <row r="364" spans="6:10">
      <c r="F364" s="5">
        <v>1093</v>
      </c>
      <c r="G364" s="6" t="s">
        <v>637</v>
      </c>
      <c r="H364" s="7">
        <v>0.67971157201009713</v>
      </c>
      <c r="I364" s="7">
        <v>0.72484911333864299</v>
      </c>
      <c r="J364" s="7">
        <v>0.93772836236131529</v>
      </c>
    </row>
    <row r="365" spans="6:10">
      <c r="F365" s="5">
        <v>1094</v>
      </c>
      <c r="G365" s="6" t="s">
        <v>638</v>
      </c>
      <c r="H365" s="7">
        <v>0.13093801342620537</v>
      </c>
      <c r="I365" s="7">
        <v>0.4517505016443758</v>
      </c>
      <c r="J365" s="7">
        <v>0.28984586170815507</v>
      </c>
    </row>
    <row r="366" spans="6:10">
      <c r="F366" s="5">
        <v>1095</v>
      </c>
      <c r="G366" s="6" t="s">
        <v>639</v>
      </c>
      <c r="H366" s="7">
        <v>1.8684323643763612</v>
      </c>
      <c r="I366" s="7">
        <v>1.1835957709776499</v>
      </c>
      <c r="J366" s="7">
        <v>1.5786068269178051</v>
      </c>
    </row>
    <row r="367" spans="6:10">
      <c r="F367" s="5">
        <v>1098</v>
      </c>
      <c r="G367" s="6" t="s">
        <v>640</v>
      </c>
      <c r="H367" s="7">
        <v>0.82619875264263676</v>
      </c>
      <c r="I367" s="7">
        <v>0.59270760526419586</v>
      </c>
      <c r="J367" s="7">
        <v>1.3939398538244911</v>
      </c>
    </row>
    <row r="368" spans="6:10">
      <c r="F368" s="5">
        <v>1100</v>
      </c>
      <c r="G368" s="6" t="s">
        <v>641</v>
      </c>
      <c r="H368" s="7">
        <v>0.22801090309635508</v>
      </c>
      <c r="I368" s="7">
        <v>0.42447686910122395</v>
      </c>
      <c r="J368" s="7">
        <v>0.53715742763354635</v>
      </c>
    </row>
    <row r="369" spans="6:10">
      <c r="F369" s="5">
        <v>1101</v>
      </c>
      <c r="G369" s="6" t="s">
        <v>642</v>
      </c>
      <c r="H369" s="7">
        <v>1.0359616199595805</v>
      </c>
      <c r="I369" s="7">
        <v>0.85884254219824774</v>
      </c>
      <c r="J369" s="7">
        <v>1.2062299770432752</v>
      </c>
    </row>
    <row r="370" spans="6:10">
      <c r="F370" s="5">
        <v>1103</v>
      </c>
      <c r="G370" s="6" t="s">
        <v>137</v>
      </c>
      <c r="H370" s="7">
        <v>1.6513455842449503</v>
      </c>
      <c r="I370" s="7">
        <v>0.7835461578412426</v>
      </c>
      <c r="J370" s="7">
        <v>2.1075281497067024</v>
      </c>
    </row>
    <row r="371" spans="6:10">
      <c r="F371" s="5">
        <v>1104</v>
      </c>
      <c r="G371" s="6" t="s">
        <v>643</v>
      </c>
      <c r="H371" s="7">
        <v>0.86277175670261064</v>
      </c>
      <c r="I371" s="7">
        <v>0.62357973513650422</v>
      </c>
      <c r="J371" s="7">
        <v>1.3835788882936468</v>
      </c>
    </row>
    <row r="372" spans="6:10">
      <c r="F372" s="5">
        <v>1105</v>
      </c>
      <c r="G372" s="6" t="s">
        <v>644</v>
      </c>
      <c r="H372" s="7">
        <v>1.2104719347979249</v>
      </c>
      <c r="I372" s="7">
        <v>1.154763388939213</v>
      </c>
      <c r="J372" s="7">
        <v>1.0482423900794835</v>
      </c>
    </row>
    <row r="373" spans="6:10">
      <c r="F373" s="5">
        <v>1106</v>
      </c>
      <c r="G373" s="6" t="s">
        <v>288</v>
      </c>
      <c r="H373" s="7">
        <v>0.50324027603539145</v>
      </c>
      <c r="I373" s="7">
        <v>44.519083889295047</v>
      </c>
      <c r="J373" s="7">
        <v>1.1303922544470983E-2</v>
      </c>
    </row>
    <row r="374" spans="6:10">
      <c r="F374" s="5">
        <v>1107</v>
      </c>
      <c r="G374" s="6" t="s">
        <v>645</v>
      </c>
      <c r="H374" s="7">
        <v>1.2330955834360213</v>
      </c>
      <c r="I374" s="7">
        <v>0.96274362863914242</v>
      </c>
      <c r="J374" s="7">
        <v>1.2808140679975497</v>
      </c>
    </row>
    <row r="375" spans="6:10">
      <c r="F375" s="5">
        <v>1108</v>
      </c>
      <c r="G375" s="6" t="s">
        <v>646</v>
      </c>
      <c r="H375" s="7">
        <v>0.29014579757068298</v>
      </c>
      <c r="I375" s="7">
        <v>0.37713852017267618</v>
      </c>
      <c r="J375" s="7">
        <v>0.76933482540536369</v>
      </c>
    </row>
    <row r="376" spans="6:10">
      <c r="F376" s="5">
        <v>1111</v>
      </c>
      <c r="G376" s="6" t="s">
        <v>647</v>
      </c>
      <c r="H376" s="7">
        <v>17.041610667316267</v>
      </c>
      <c r="I376" s="7">
        <v>12.369371177024206</v>
      </c>
      <c r="J376" s="7">
        <v>1.3777265168475648</v>
      </c>
    </row>
    <row r="377" spans="6:10">
      <c r="F377" s="5">
        <v>1112</v>
      </c>
      <c r="G377" s="6" t="s">
        <v>648</v>
      </c>
      <c r="H377" s="7">
        <v>1.4922037429090973</v>
      </c>
      <c r="I377" s="7">
        <v>1.2960059704740221</v>
      </c>
      <c r="J377" s="7">
        <v>1.1513864726744394</v>
      </c>
    </row>
    <row r="378" spans="6:10">
      <c r="F378" s="5">
        <v>1113</v>
      </c>
      <c r="G378" s="6" t="s">
        <v>649</v>
      </c>
      <c r="H378" s="7">
        <v>0.99992826930812928</v>
      </c>
      <c r="I378" s="7">
        <v>0.92658564295049617</v>
      </c>
      <c r="J378" s="7">
        <v>1.0791536399421111</v>
      </c>
    </row>
    <row r="379" spans="6:10">
      <c r="F379" s="5">
        <v>1116</v>
      </c>
      <c r="G379" s="6" t="s">
        <v>650</v>
      </c>
      <c r="H379" s="7">
        <v>0.45039926464254448</v>
      </c>
      <c r="I379" s="7">
        <v>0.74821371163403161</v>
      </c>
      <c r="J379" s="7">
        <v>0.60196606616432069</v>
      </c>
    </row>
    <row r="380" spans="6:10">
      <c r="F380" s="5">
        <v>1117</v>
      </c>
      <c r="G380" s="6" t="s">
        <v>651</v>
      </c>
      <c r="H380" s="7">
        <v>2.5217198724723047</v>
      </c>
      <c r="I380" s="7">
        <v>1.0194966832330843</v>
      </c>
      <c r="J380" s="7">
        <v>2.4734949254325045</v>
      </c>
    </row>
    <row r="381" spans="6:10">
      <c r="F381" s="5">
        <v>1134</v>
      </c>
      <c r="G381" s="6" t="s">
        <v>652</v>
      </c>
      <c r="H381" s="7">
        <v>2.1479787394658647</v>
      </c>
      <c r="I381" s="7">
        <v>1.584492313444827</v>
      </c>
      <c r="J381" s="7">
        <v>1.3556258501475267</v>
      </c>
    </row>
    <row r="382" spans="6:10">
      <c r="F382" s="5">
        <v>1137</v>
      </c>
      <c r="G382" s="6" t="s">
        <v>653</v>
      </c>
      <c r="H382" s="7">
        <v>0.5540026418476347</v>
      </c>
      <c r="I382" s="7">
        <v>0.6931541842926261</v>
      </c>
      <c r="J382" s="7">
        <v>0.7992487882230731</v>
      </c>
    </row>
    <row r="383" spans="6:10">
      <c r="F383" s="5">
        <v>1138</v>
      </c>
      <c r="G383" s="6" t="s">
        <v>654</v>
      </c>
      <c r="H383" s="7">
        <v>0.42943651176456382</v>
      </c>
      <c r="I383" s="7">
        <v>0.48679539187055759</v>
      </c>
      <c r="J383" s="7">
        <v>0.88217045382129256</v>
      </c>
    </row>
    <row r="384" spans="6:10">
      <c r="F384" s="5">
        <v>1139</v>
      </c>
      <c r="G384" s="6" t="s">
        <v>655</v>
      </c>
      <c r="H384" s="7">
        <v>2.003394123651459</v>
      </c>
      <c r="I384" s="7">
        <v>1.2777090210266642</v>
      </c>
      <c r="J384" s="7">
        <v>1.5679580332317666</v>
      </c>
    </row>
    <row r="385" spans="6:10">
      <c r="F385" s="5">
        <v>1140</v>
      </c>
      <c r="G385" s="6" t="s">
        <v>656</v>
      </c>
      <c r="H385" s="7">
        <v>0.6269918185599298</v>
      </c>
      <c r="I385" s="7">
        <v>0.73425291648786883</v>
      </c>
      <c r="J385" s="7">
        <v>0.85391804987169928</v>
      </c>
    </row>
    <row r="386" spans="6:10">
      <c r="F386" s="5">
        <v>1157</v>
      </c>
      <c r="G386" s="6" t="s">
        <v>657</v>
      </c>
      <c r="H386" s="7">
        <v>1.4170929611710872</v>
      </c>
      <c r="I386" s="7">
        <v>1.2021207880803502</v>
      </c>
      <c r="J386" s="7">
        <v>1.1788274316710081</v>
      </c>
    </row>
    <row r="387" spans="6:10">
      <c r="F387" s="5">
        <v>1158</v>
      </c>
      <c r="G387" s="6" t="s">
        <v>658</v>
      </c>
      <c r="H387" s="7">
        <v>0.98385812970804554</v>
      </c>
      <c r="I387" s="7">
        <v>1.0221919386253131</v>
      </c>
      <c r="J387" s="7">
        <v>0.96249842376098105</v>
      </c>
    </row>
    <row r="388" spans="6:10">
      <c r="F388" s="5">
        <v>1165</v>
      </c>
      <c r="G388" s="6" t="s">
        <v>516</v>
      </c>
      <c r="H388" s="7">
        <v>1.4377878741541157</v>
      </c>
      <c r="I388" s="7">
        <v>1.2841014751697721</v>
      </c>
      <c r="J388" s="7">
        <v>1.1196839984659515</v>
      </c>
    </row>
    <row r="389" spans="6:10">
      <c r="F389" s="5">
        <v>1176</v>
      </c>
      <c r="G389" s="6" t="s">
        <v>659</v>
      </c>
      <c r="H389" s="7">
        <v>1.8102839312429959</v>
      </c>
      <c r="I389" s="7">
        <v>1.4907021070561088</v>
      </c>
      <c r="J389" s="7">
        <v>1.214383425551071</v>
      </c>
    </row>
    <row r="390" spans="6:10">
      <c r="F390" s="5">
        <v>1178</v>
      </c>
      <c r="G390" s="6" t="s">
        <v>10</v>
      </c>
      <c r="H390" s="7">
        <v>1.6036512020764495</v>
      </c>
      <c r="I390" s="7">
        <v>0.71173207542533667</v>
      </c>
      <c r="J390" s="7">
        <v>2.2531669675250972</v>
      </c>
    </row>
    <row r="391" spans="6:10">
      <c r="F391" s="5">
        <v>1183</v>
      </c>
      <c r="G391" s="6" t="s">
        <v>660</v>
      </c>
      <c r="H391" s="7">
        <v>0.76305967764257832</v>
      </c>
      <c r="I391" s="7">
        <v>0.73639779194261956</v>
      </c>
      <c r="J391" s="7">
        <v>1.0362058197236348</v>
      </c>
    </row>
    <row r="392" spans="6:10">
      <c r="F392" s="5">
        <v>1185</v>
      </c>
      <c r="G392" s="6" t="s">
        <v>661</v>
      </c>
      <c r="H392" s="7">
        <v>1.1208951689306623</v>
      </c>
      <c r="I392" s="7">
        <v>0.94736851860993576</v>
      </c>
      <c r="J392" s="7">
        <v>1.1831670009209727</v>
      </c>
    </row>
    <row r="393" spans="6:10">
      <c r="F393" s="5">
        <v>1187</v>
      </c>
      <c r="G393" s="6" t="s">
        <v>662</v>
      </c>
      <c r="H393" s="7">
        <v>1.4231208887031852</v>
      </c>
      <c r="I393" s="7">
        <v>4.3325876779501131</v>
      </c>
      <c r="J393" s="7">
        <v>0.32846903386303994</v>
      </c>
    </row>
    <row r="394" spans="6:10">
      <c r="F394" s="5">
        <v>1188</v>
      </c>
      <c r="G394" s="6" t="s">
        <v>65</v>
      </c>
      <c r="H394" s="7">
        <v>10.88785486390416</v>
      </c>
      <c r="I394" s="7">
        <v>0.99843992172517737</v>
      </c>
      <c r="J394" s="7">
        <v>10.904867310484951</v>
      </c>
    </row>
    <row r="395" spans="6:10">
      <c r="F395" s="5">
        <v>1189</v>
      </c>
      <c r="G395" s="6" t="s">
        <v>663</v>
      </c>
      <c r="H395" s="7">
        <v>3.5848817162801168</v>
      </c>
      <c r="I395" s="7">
        <v>1.2427853191396845</v>
      </c>
      <c r="J395" s="7">
        <v>2.8845542838901137</v>
      </c>
    </row>
    <row r="396" spans="6:10">
      <c r="F396" s="5">
        <v>1197</v>
      </c>
      <c r="G396" s="6" t="s">
        <v>664</v>
      </c>
      <c r="H396" s="7">
        <v>0.60235217512509476</v>
      </c>
      <c r="I396" s="7">
        <v>1.0765871183869062</v>
      </c>
      <c r="J396" s="7">
        <v>0.55950156270457918</v>
      </c>
    </row>
    <row r="397" spans="6:10">
      <c r="F397" s="5">
        <v>1198</v>
      </c>
      <c r="G397" s="6" t="s">
        <v>665</v>
      </c>
      <c r="H397" s="7">
        <v>4.8280430447270872E-2</v>
      </c>
      <c r="I397" s="7">
        <v>0.10453284659885904</v>
      </c>
      <c r="J397" s="7">
        <v>0.46186851327741379</v>
      </c>
    </row>
    <row r="398" spans="6:10">
      <c r="F398" s="5">
        <v>1199</v>
      </c>
      <c r="G398" s="6" t="s">
        <v>666</v>
      </c>
      <c r="H398" s="7">
        <v>0.41947762210786177</v>
      </c>
      <c r="I398" s="7">
        <v>0.6476596619217786</v>
      </c>
      <c r="J398" s="7">
        <v>0.64768218058101701</v>
      </c>
    </row>
    <row r="399" spans="6:10">
      <c r="F399" s="5">
        <v>1200</v>
      </c>
      <c r="G399" s="6" t="s">
        <v>39</v>
      </c>
      <c r="H399" s="7">
        <v>5.6303635999146957</v>
      </c>
      <c r="I399" s="7">
        <v>3.4895679326486042</v>
      </c>
      <c r="J399" s="7">
        <v>1.6134844509650261</v>
      </c>
    </row>
    <row r="400" spans="6:10">
      <c r="F400" s="5">
        <v>1201</v>
      </c>
      <c r="G400" s="6" t="s">
        <v>667</v>
      </c>
      <c r="H400" s="7">
        <v>1.2163169760125225</v>
      </c>
      <c r="I400" s="7">
        <v>1.1372836211151545</v>
      </c>
      <c r="J400" s="7">
        <v>1.0694930916352006</v>
      </c>
    </row>
    <row r="401" spans="6:10">
      <c r="F401" s="5">
        <v>1202</v>
      </c>
      <c r="G401" s="6" t="s">
        <v>668</v>
      </c>
      <c r="H401" s="7">
        <v>1.0531151933369447</v>
      </c>
      <c r="I401" s="7">
        <v>1.3992510454289195</v>
      </c>
      <c r="J401" s="7">
        <v>0.75262776953232702</v>
      </c>
    </row>
    <row r="402" spans="6:10">
      <c r="F402" s="5">
        <v>1203</v>
      </c>
      <c r="G402" s="6" t="s">
        <v>669</v>
      </c>
      <c r="H402" s="7">
        <v>0.83383834132787904</v>
      </c>
      <c r="I402" s="7">
        <v>0.7634781375926708</v>
      </c>
      <c r="J402" s="7">
        <v>1.0921574571304191</v>
      </c>
    </row>
    <row r="403" spans="6:10">
      <c r="F403" s="5">
        <v>1215</v>
      </c>
      <c r="G403" s="6" t="s">
        <v>670</v>
      </c>
      <c r="H403" s="7">
        <v>2953.8109112857678</v>
      </c>
      <c r="I403" s="7">
        <v>17.776729441610644</v>
      </c>
      <c r="J403" s="7">
        <v>166.16166213182461</v>
      </c>
    </row>
    <row r="404" spans="6:10">
      <c r="F404" s="5">
        <v>1217</v>
      </c>
      <c r="G404" s="6" t="s">
        <v>671</v>
      </c>
      <c r="H404" s="7">
        <v>2.7057917529177447</v>
      </c>
      <c r="I404" s="7">
        <v>2.7533824684658597</v>
      </c>
      <c r="J404" s="7">
        <v>0.9827155449367595</v>
      </c>
    </row>
    <row r="405" spans="6:10">
      <c r="F405" s="14">
        <v>1219</v>
      </c>
      <c r="G405" s="6" t="s">
        <v>168</v>
      </c>
      <c r="H405" s="7">
        <v>14.525167089776795</v>
      </c>
      <c r="I405" s="7">
        <v>1.1849341855508317</v>
      </c>
      <c r="J405" s="7">
        <v>12.258205786361438</v>
      </c>
    </row>
    <row r="406" spans="6:10">
      <c r="F406" s="5">
        <v>1231</v>
      </c>
      <c r="G406" s="6" t="s">
        <v>672</v>
      </c>
      <c r="H406" s="7">
        <v>1.4810880024522475</v>
      </c>
      <c r="I406" s="7">
        <v>1.3523656706935769</v>
      </c>
      <c r="J406" s="7">
        <v>1.0951830814314105</v>
      </c>
    </row>
    <row r="407" spans="6:10">
      <c r="F407" s="5">
        <v>1233</v>
      </c>
      <c r="G407" s="6" t="s">
        <v>65</v>
      </c>
      <c r="H407" s="7">
        <v>0.96383089177903702</v>
      </c>
      <c r="I407" s="7">
        <v>0.90598609282337439</v>
      </c>
      <c r="J407" s="7">
        <v>1.0638473365252195</v>
      </c>
    </row>
    <row r="408" spans="6:10">
      <c r="F408" s="5">
        <v>1236</v>
      </c>
      <c r="G408" s="6" t="s">
        <v>673</v>
      </c>
      <c r="H408" s="7">
        <v>0.42285963003168131</v>
      </c>
      <c r="I408" s="7">
        <v>0.54463267569030138</v>
      </c>
      <c r="J408" s="7">
        <v>0.77641252335020616</v>
      </c>
    </row>
    <row r="409" spans="6:10">
      <c r="F409" s="5">
        <v>1237</v>
      </c>
      <c r="G409" s="6" t="s">
        <v>674</v>
      </c>
      <c r="H409" s="7">
        <v>72.992284857686343</v>
      </c>
      <c r="I409" s="7">
        <v>2.6493650165206915</v>
      </c>
      <c r="J409" s="7">
        <v>27.5508600749714</v>
      </c>
    </row>
    <row r="410" spans="6:10">
      <c r="F410" s="5">
        <v>1239</v>
      </c>
      <c r="G410" s="6" t="s">
        <v>65</v>
      </c>
      <c r="H410" s="7">
        <v>0.72705964553766822</v>
      </c>
      <c r="I410" s="7">
        <v>1.540075321434714</v>
      </c>
      <c r="J410" s="7">
        <v>0.47209356283973763</v>
      </c>
    </row>
    <row r="411" spans="6:10">
      <c r="F411" s="5">
        <v>1240</v>
      </c>
      <c r="G411" s="6" t="s">
        <v>675</v>
      </c>
      <c r="H411" s="7">
        <v>0.76183160322301635</v>
      </c>
      <c r="I411" s="7">
        <v>0.66456371840228978</v>
      </c>
      <c r="J411" s="7">
        <v>1.1463635195953426</v>
      </c>
    </row>
    <row r="412" spans="6:10">
      <c r="F412" s="5">
        <v>1241</v>
      </c>
      <c r="G412" s="6" t="s">
        <v>28</v>
      </c>
      <c r="H412" s="7">
        <v>1.2888578307687963</v>
      </c>
      <c r="I412" s="7">
        <v>1.1047234699427215</v>
      </c>
      <c r="J412" s="7">
        <v>1.1666791426415712</v>
      </c>
    </row>
    <row r="413" spans="6:10">
      <c r="F413" s="5">
        <v>1242</v>
      </c>
      <c r="G413" s="6" t="s">
        <v>676</v>
      </c>
      <c r="H413" s="7">
        <v>0.82329469728556881</v>
      </c>
      <c r="I413" s="7">
        <v>0.73255652879944577</v>
      </c>
      <c r="J413" s="7">
        <v>1.1238650737777596</v>
      </c>
    </row>
    <row r="414" spans="6:10">
      <c r="F414" s="14">
        <v>1243</v>
      </c>
      <c r="G414" s="6" t="s">
        <v>677</v>
      </c>
      <c r="H414" s="7">
        <v>1.4390855678072814</v>
      </c>
      <c r="I414" s="7">
        <v>0.78056487929195784</v>
      </c>
      <c r="J414" s="7">
        <v>1.8436463207423073</v>
      </c>
    </row>
    <row r="415" spans="6:10">
      <c r="F415" s="5">
        <v>1245</v>
      </c>
      <c r="G415" s="6" t="s">
        <v>678</v>
      </c>
      <c r="H415" s="7">
        <v>0.85243797933462528</v>
      </c>
      <c r="I415" s="7">
        <v>0.63215307960758182</v>
      </c>
      <c r="J415" s="7">
        <v>1.3484676525878641</v>
      </c>
    </row>
    <row r="416" spans="6:10">
      <c r="F416" s="5">
        <v>1247</v>
      </c>
      <c r="G416" s="6" t="s">
        <v>679</v>
      </c>
      <c r="H416" s="7">
        <v>0.21893275014227942</v>
      </c>
      <c r="I416" s="7">
        <v>4.1694739592857193</v>
      </c>
      <c r="J416" s="7">
        <v>5.2508482432106908E-2</v>
      </c>
    </row>
    <row r="417" spans="6:10">
      <c r="F417" s="5">
        <v>1253</v>
      </c>
      <c r="G417" s="6" t="s">
        <v>680</v>
      </c>
      <c r="H417" s="7">
        <v>0.78614800326097256</v>
      </c>
      <c r="I417" s="7">
        <v>1.6997976497710201</v>
      </c>
      <c r="J417" s="7">
        <v>0.46249505249455697</v>
      </c>
    </row>
    <row r="418" spans="6:10">
      <c r="F418" s="5">
        <v>1256</v>
      </c>
      <c r="G418" s="6" t="s">
        <v>681</v>
      </c>
      <c r="H418" s="7">
        <v>1.2039850203344147</v>
      </c>
      <c r="I418" s="7">
        <v>1.4581380738881873</v>
      </c>
      <c r="J418" s="7">
        <v>0.82570028304928467</v>
      </c>
    </row>
    <row r="419" spans="6:10">
      <c r="F419" s="5">
        <v>1257</v>
      </c>
      <c r="G419" s="6" t="s">
        <v>682</v>
      </c>
      <c r="H419" s="7">
        <v>0.76094296576734366</v>
      </c>
      <c r="I419" s="7">
        <v>0.870035013150114</v>
      </c>
      <c r="J419" s="7">
        <v>0.87461188833333958</v>
      </c>
    </row>
    <row r="420" spans="6:10">
      <c r="F420" s="5">
        <v>1258</v>
      </c>
      <c r="G420" s="6" t="s">
        <v>683</v>
      </c>
      <c r="H420" s="7">
        <v>1.3435021324224854</v>
      </c>
      <c r="I420" s="7">
        <v>1.62068642688227</v>
      </c>
      <c r="J420" s="7">
        <v>0.82897105210351785</v>
      </c>
    </row>
    <row r="421" spans="6:10">
      <c r="F421" s="5">
        <v>1259</v>
      </c>
      <c r="G421" s="6" t="s">
        <v>684</v>
      </c>
      <c r="H421" s="7">
        <v>0.69924384450939026</v>
      </c>
      <c r="I421" s="7">
        <v>0.57503097379364643</v>
      </c>
      <c r="J421" s="7">
        <v>1.2160107479015865</v>
      </c>
    </row>
    <row r="422" spans="6:10">
      <c r="F422" s="5">
        <v>1263</v>
      </c>
      <c r="G422" s="6" t="s">
        <v>685</v>
      </c>
      <c r="H422" s="7">
        <v>1.1027699397677508</v>
      </c>
      <c r="I422" s="7">
        <v>0.9137087845098194</v>
      </c>
      <c r="J422" s="7">
        <v>1.2069162061951257</v>
      </c>
    </row>
    <row r="423" spans="6:10">
      <c r="F423" s="5">
        <v>1264</v>
      </c>
      <c r="G423" s="6" t="s">
        <v>65</v>
      </c>
      <c r="H423" s="7">
        <v>6.4792021512088578</v>
      </c>
      <c r="I423" s="7">
        <v>1.9022202223893443</v>
      </c>
      <c r="J423" s="7">
        <v>3.4061262071278215</v>
      </c>
    </row>
    <row r="424" spans="6:10">
      <c r="F424" s="5">
        <v>1267</v>
      </c>
      <c r="G424" s="6" t="s">
        <v>686</v>
      </c>
      <c r="H424" s="7">
        <v>0.8089052075718326</v>
      </c>
      <c r="I424" s="7">
        <v>0.98420854832667581</v>
      </c>
      <c r="J424" s="7">
        <v>0.82188394822124922</v>
      </c>
    </row>
    <row r="425" spans="6:10">
      <c r="F425" s="5">
        <v>1269</v>
      </c>
      <c r="G425" s="6" t="s">
        <v>687</v>
      </c>
      <c r="H425" s="7">
        <v>1.0800339589292496</v>
      </c>
      <c r="I425" s="7">
        <v>1.0792863530395642</v>
      </c>
      <c r="J425" s="7">
        <v>1.0006926853912126</v>
      </c>
    </row>
    <row r="426" spans="6:10">
      <c r="F426" s="14">
        <v>1270</v>
      </c>
      <c r="G426" s="6" t="s">
        <v>224</v>
      </c>
      <c r="H426" s="7">
        <v>0.27172328349036412</v>
      </c>
      <c r="I426" s="7">
        <v>0.14129178782340937</v>
      </c>
      <c r="J426" s="7">
        <v>1.9231357156437987</v>
      </c>
    </row>
    <row r="427" spans="6:10">
      <c r="F427" s="5">
        <v>1272</v>
      </c>
      <c r="G427" s="6" t="s">
        <v>688</v>
      </c>
      <c r="H427" s="7">
        <v>0.24804344425371513</v>
      </c>
      <c r="I427" s="7">
        <v>0.16148024230013092</v>
      </c>
      <c r="J427" s="7">
        <v>1.5360606394972818</v>
      </c>
    </row>
    <row r="428" spans="6:10">
      <c r="F428" s="5">
        <v>1273</v>
      </c>
      <c r="G428" s="6" t="s">
        <v>39</v>
      </c>
      <c r="H428" s="7">
        <v>14.789868530702247</v>
      </c>
      <c r="I428" s="7">
        <v>1.259467553772339</v>
      </c>
      <c r="J428" s="7">
        <v>11.742953191929381</v>
      </c>
    </row>
    <row r="429" spans="6:10">
      <c r="F429" s="5">
        <v>1277</v>
      </c>
      <c r="G429" s="6" t="s">
        <v>689</v>
      </c>
      <c r="H429" s="7">
        <v>0.53411965833384856</v>
      </c>
      <c r="I429" s="7">
        <v>2.106911950420109</v>
      </c>
      <c r="J429" s="7">
        <v>0.25350829598139946</v>
      </c>
    </row>
    <row r="430" spans="6:10">
      <c r="F430" s="5">
        <v>1279</v>
      </c>
      <c r="G430" s="6" t="s">
        <v>690</v>
      </c>
      <c r="H430" s="7">
        <v>17.847166327354444</v>
      </c>
      <c r="I430" s="7">
        <v>93.534789624103212</v>
      </c>
      <c r="J430" s="7">
        <v>0.1908077881938712</v>
      </c>
    </row>
    <row r="431" spans="6:10">
      <c r="F431" s="5">
        <v>1280</v>
      </c>
      <c r="G431" s="6" t="s">
        <v>691</v>
      </c>
      <c r="H431" s="7">
        <v>1.162219681836139</v>
      </c>
      <c r="I431" s="7">
        <v>1.3425711695809557</v>
      </c>
      <c r="J431" s="7">
        <v>0.86566709323788849</v>
      </c>
    </row>
    <row r="432" spans="6:10">
      <c r="F432" s="5">
        <v>1291</v>
      </c>
      <c r="G432" s="6" t="s">
        <v>692</v>
      </c>
      <c r="H432" s="7">
        <v>0.88432398526458644</v>
      </c>
      <c r="I432" s="7">
        <v>0.91749202391733908</v>
      </c>
      <c r="J432" s="7">
        <v>0.96384923488365859</v>
      </c>
    </row>
    <row r="433" spans="6:10">
      <c r="F433" s="5">
        <v>1296</v>
      </c>
      <c r="G433" s="6" t="s">
        <v>693</v>
      </c>
      <c r="H433" s="7">
        <v>3.2172142640798889</v>
      </c>
      <c r="I433" s="7">
        <v>1.3523938829646771</v>
      </c>
      <c r="J433" s="7">
        <v>2.3789032948205957</v>
      </c>
    </row>
    <row r="434" spans="6:10">
      <c r="F434" s="5">
        <v>1297</v>
      </c>
      <c r="G434" s="6" t="s">
        <v>694</v>
      </c>
      <c r="H434" s="7">
        <v>0.74452441126877933</v>
      </c>
      <c r="I434" s="7">
        <v>0.70012115402131059</v>
      </c>
      <c r="J434" s="7">
        <v>1.0634222476958859</v>
      </c>
    </row>
    <row r="435" spans="6:10">
      <c r="F435" s="5">
        <v>1298</v>
      </c>
      <c r="G435" s="6" t="s">
        <v>695</v>
      </c>
      <c r="H435" s="7">
        <v>0.86560056315883138</v>
      </c>
      <c r="I435" s="7">
        <v>1.3071622914783669</v>
      </c>
      <c r="J435" s="7">
        <v>0.66219823567573965</v>
      </c>
    </row>
    <row r="436" spans="6:10">
      <c r="F436" s="5">
        <v>1308</v>
      </c>
      <c r="G436" s="6" t="s">
        <v>696</v>
      </c>
      <c r="H436" s="7">
        <v>0.75733612534364092</v>
      </c>
      <c r="I436" s="7">
        <v>0.58510633764560582</v>
      </c>
      <c r="J436" s="7">
        <v>1.2943563872356367</v>
      </c>
    </row>
    <row r="437" spans="6:10">
      <c r="F437" s="5">
        <v>1310</v>
      </c>
      <c r="G437" s="6" t="s">
        <v>697</v>
      </c>
      <c r="H437" s="7">
        <v>36.585570231491673</v>
      </c>
      <c r="I437" s="7">
        <v>10.353472041432171</v>
      </c>
      <c r="J437" s="7">
        <v>3.5336522941371391</v>
      </c>
    </row>
    <row r="438" spans="6:10">
      <c r="F438" s="5">
        <v>1312</v>
      </c>
      <c r="G438" s="6" t="s">
        <v>698</v>
      </c>
      <c r="H438" s="7">
        <v>2.3858926358522905</v>
      </c>
      <c r="I438" s="7">
        <v>1.4032645347494883</v>
      </c>
      <c r="J438" s="7">
        <v>1.7002443778558269</v>
      </c>
    </row>
    <row r="439" spans="6:10">
      <c r="F439" s="5">
        <v>1313</v>
      </c>
      <c r="G439" s="6" t="s">
        <v>699</v>
      </c>
      <c r="H439" s="7">
        <v>0.59643429062774633</v>
      </c>
      <c r="I439" s="7">
        <v>0.62777204353897287</v>
      </c>
      <c r="J439" s="7">
        <v>0.95008099957021896</v>
      </c>
    </row>
    <row r="440" spans="6:10">
      <c r="F440" s="5">
        <v>1314</v>
      </c>
      <c r="G440" s="6" t="s">
        <v>700</v>
      </c>
      <c r="H440" s="7">
        <v>1.8723026866347907</v>
      </c>
      <c r="I440" s="7">
        <v>1.4897187577053175</v>
      </c>
      <c r="J440" s="7">
        <v>1.2568162124230655</v>
      </c>
    </row>
    <row r="441" spans="6:10">
      <c r="F441" s="5">
        <v>1315</v>
      </c>
      <c r="G441" s="6" t="s">
        <v>701</v>
      </c>
      <c r="H441" s="7">
        <v>0.89293002412155542</v>
      </c>
      <c r="I441" s="7">
        <v>0.91861895267081117</v>
      </c>
      <c r="J441" s="7">
        <v>0.97203527265079037</v>
      </c>
    </row>
    <row r="442" spans="6:10">
      <c r="F442" s="5">
        <v>1318</v>
      </c>
      <c r="G442" s="6" t="s">
        <v>702</v>
      </c>
      <c r="H442" s="7">
        <v>1.2873158102455518</v>
      </c>
      <c r="I442" s="7">
        <v>1.2440299350444151</v>
      </c>
      <c r="J442" s="7">
        <v>1.0347948823270001</v>
      </c>
    </row>
    <row r="443" spans="6:10">
      <c r="F443" s="5">
        <v>1321</v>
      </c>
      <c r="G443" s="6" t="s">
        <v>703</v>
      </c>
      <c r="H443" s="7">
        <v>0.78757782776638396</v>
      </c>
      <c r="I443" s="7">
        <v>0.56928336866639384</v>
      </c>
      <c r="J443" s="7">
        <v>1.3834548330673488</v>
      </c>
    </row>
    <row r="444" spans="6:10">
      <c r="F444" s="5">
        <v>1323</v>
      </c>
      <c r="G444" s="6" t="s">
        <v>704</v>
      </c>
      <c r="H444" s="7">
        <v>2.5373357428769703</v>
      </c>
      <c r="I444" s="7">
        <v>6.2128668412562638</v>
      </c>
      <c r="J444" s="7">
        <v>0.40840014886974663</v>
      </c>
    </row>
    <row r="445" spans="6:10">
      <c r="F445" s="5">
        <v>1325</v>
      </c>
      <c r="G445" s="6" t="s">
        <v>705</v>
      </c>
      <c r="H445" s="7">
        <v>4.19549477004567</v>
      </c>
      <c r="I445" s="7">
        <v>1.7823138909186262</v>
      </c>
      <c r="J445" s="7">
        <v>2.3539595305983116</v>
      </c>
    </row>
    <row r="446" spans="6:10">
      <c r="F446" s="5">
        <v>1326</v>
      </c>
      <c r="G446" s="6" t="s">
        <v>706</v>
      </c>
      <c r="H446" s="7">
        <v>1.1835797434434088</v>
      </c>
      <c r="I446" s="7">
        <v>0.89975373046472196</v>
      </c>
      <c r="J446" s="7">
        <v>1.3154485537193519</v>
      </c>
    </row>
    <row r="447" spans="6:10">
      <c r="F447" s="5">
        <v>1328</v>
      </c>
      <c r="G447" s="6" t="s">
        <v>707</v>
      </c>
      <c r="H447" s="7">
        <v>2.1917550716050518</v>
      </c>
      <c r="I447" s="7">
        <v>1.359077418441893</v>
      </c>
      <c r="J447" s="7">
        <v>1.6126786023108106</v>
      </c>
    </row>
    <row r="448" spans="6:10">
      <c r="F448" s="14">
        <v>1333</v>
      </c>
      <c r="G448" s="6" t="s">
        <v>708</v>
      </c>
      <c r="H448" s="7">
        <v>0.29952141101194119</v>
      </c>
      <c r="I448" s="7">
        <v>0.33488767539218867</v>
      </c>
      <c r="J448" s="7">
        <v>0.89439365202427901</v>
      </c>
    </row>
    <row r="449" spans="6:10">
      <c r="F449" s="5">
        <v>1334</v>
      </c>
      <c r="G449" s="6" t="s">
        <v>709</v>
      </c>
      <c r="H449" s="7">
        <v>1.9800594287179443</v>
      </c>
      <c r="I449" s="7">
        <v>1.1509862204483376</v>
      </c>
      <c r="J449" s="7">
        <v>1.7203154942607908</v>
      </c>
    </row>
    <row r="450" spans="6:10">
      <c r="F450" s="14">
        <v>1352</v>
      </c>
      <c r="G450" s="6" t="s">
        <v>710</v>
      </c>
      <c r="H450" s="7">
        <v>2.1932917306723332</v>
      </c>
      <c r="I450" s="7">
        <v>1.3038960151241512</v>
      </c>
      <c r="J450" s="7">
        <v>1.6821063223078399</v>
      </c>
    </row>
    <row r="451" spans="6:10">
      <c r="F451" s="14">
        <v>1361</v>
      </c>
      <c r="G451" s="6" t="s">
        <v>711</v>
      </c>
      <c r="H451" s="7">
        <v>8.4273117788763301</v>
      </c>
      <c r="I451" s="7">
        <v>34.948631088147465</v>
      </c>
      <c r="J451" s="7">
        <v>0.24113424521895965</v>
      </c>
    </row>
    <row r="452" spans="6:10">
      <c r="F452" s="5">
        <v>1364</v>
      </c>
      <c r="G452" s="6" t="s">
        <v>712</v>
      </c>
      <c r="H452" s="7">
        <v>0.12545565383733367</v>
      </c>
      <c r="I452" s="7">
        <v>0.12637815581764875</v>
      </c>
      <c r="J452" s="7">
        <v>0.99270046334869688</v>
      </c>
    </row>
    <row r="453" spans="6:10">
      <c r="F453" s="5">
        <v>1365</v>
      </c>
      <c r="G453" s="6" t="s">
        <v>713</v>
      </c>
      <c r="H453" s="7">
        <v>1.5031206696477426</v>
      </c>
      <c r="I453" s="7">
        <v>0.76962348449970586</v>
      </c>
      <c r="J453" s="7">
        <v>1.9530597752287235</v>
      </c>
    </row>
    <row r="454" spans="6:10">
      <c r="F454" s="5">
        <v>1372</v>
      </c>
      <c r="G454" s="6" t="s">
        <v>10</v>
      </c>
      <c r="H454" s="7">
        <v>5.9658907592728898</v>
      </c>
      <c r="I454" s="7">
        <v>2.6511332429522847</v>
      </c>
      <c r="J454" s="7">
        <v>2.2503172087379988</v>
      </c>
    </row>
    <row r="455" spans="6:10">
      <c r="F455" s="5">
        <v>1374</v>
      </c>
      <c r="G455" s="6" t="s">
        <v>714</v>
      </c>
      <c r="H455" s="7">
        <v>0.98351287516771468</v>
      </c>
      <c r="I455" s="7">
        <v>1.1828076467375253</v>
      </c>
      <c r="J455" s="7">
        <v>0.83150703149449978</v>
      </c>
    </row>
    <row r="456" spans="6:10">
      <c r="F456" s="14">
        <v>1375</v>
      </c>
      <c r="G456" s="6" t="s">
        <v>168</v>
      </c>
      <c r="H456" s="7">
        <v>2.8061151867290128</v>
      </c>
      <c r="I456" s="7">
        <v>0.73260747060915454</v>
      </c>
      <c r="J456" s="7">
        <v>3.8303120010443901</v>
      </c>
    </row>
    <row r="457" spans="6:10">
      <c r="F457" s="5">
        <v>1376</v>
      </c>
      <c r="G457" s="6" t="s">
        <v>715</v>
      </c>
      <c r="H457" s="7">
        <v>0.89001874463191499</v>
      </c>
      <c r="I457" s="7">
        <v>1.4688477074774955</v>
      </c>
      <c r="J457" s="7">
        <v>0.60592990008499703</v>
      </c>
    </row>
    <row r="458" spans="6:10">
      <c r="F458" s="5">
        <v>1377</v>
      </c>
      <c r="G458" s="6" t="s">
        <v>716</v>
      </c>
      <c r="H458" s="7">
        <v>0.73608306999914708</v>
      </c>
      <c r="I458" s="7">
        <v>0.55191049792479807</v>
      </c>
      <c r="J458" s="7">
        <v>1.3337000705129618</v>
      </c>
    </row>
    <row r="459" spans="6:10">
      <c r="F459" s="5">
        <v>1381</v>
      </c>
      <c r="G459" s="6" t="s">
        <v>201</v>
      </c>
      <c r="H459" s="7">
        <v>0.78229914140672185</v>
      </c>
      <c r="I459" s="7">
        <v>0.75497440868962695</v>
      </c>
      <c r="J459" s="7">
        <v>1.03619292575032</v>
      </c>
    </row>
    <row r="460" spans="6:10">
      <c r="F460" s="5">
        <v>1384</v>
      </c>
      <c r="G460" s="6" t="s">
        <v>717</v>
      </c>
      <c r="H460" s="7">
        <v>1.2181033582467893</v>
      </c>
      <c r="I460" s="7">
        <v>0.84811494662662612</v>
      </c>
      <c r="J460" s="7">
        <v>1.4362479556477454</v>
      </c>
    </row>
    <row r="461" spans="6:10">
      <c r="F461" s="5">
        <v>1385</v>
      </c>
      <c r="G461" s="6" t="s">
        <v>718</v>
      </c>
      <c r="H461" s="7">
        <v>1.7420052063293072</v>
      </c>
      <c r="I461" s="7">
        <v>1.1261188905169051</v>
      </c>
      <c r="J461" s="7">
        <v>1.5469105624626383</v>
      </c>
    </row>
    <row r="462" spans="6:10">
      <c r="F462" s="5">
        <v>1386</v>
      </c>
      <c r="G462" s="6" t="s">
        <v>719</v>
      </c>
      <c r="H462" s="7">
        <v>1.3488743746744847</v>
      </c>
      <c r="I462" s="7">
        <v>0.82274829441766095</v>
      </c>
      <c r="J462" s="7">
        <v>1.6394739239529077</v>
      </c>
    </row>
    <row r="463" spans="6:10">
      <c r="F463" s="5">
        <v>1387</v>
      </c>
      <c r="G463" s="6" t="s">
        <v>720</v>
      </c>
      <c r="H463" s="7">
        <v>2.1515271145187711</v>
      </c>
      <c r="I463" s="7">
        <v>0.66499265547437036</v>
      </c>
      <c r="J463" s="7">
        <v>3.2354148527910978</v>
      </c>
    </row>
    <row r="464" spans="6:10">
      <c r="F464" s="5">
        <v>1388</v>
      </c>
      <c r="G464" s="6" t="s">
        <v>721</v>
      </c>
      <c r="H464" s="7">
        <v>0.16188801104078279</v>
      </c>
      <c r="I464" s="7">
        <v>0.34984834749180344</v>
      </c>
      <c r="J464" s="7">
        <v>0.46273767534253019</v>
      </c>
    </row>
    <row r="465" spans="6:10">
      <c r="F465" s="5">
        <v>1389</v>
      </c>
      <c r="G465" s="6" t="s">
        <v>722</v>
      </c>
      <c r="H465" s="7">
        <v>2.4549480426025401</v>
      </c>
      <c r="I465" s="7">
        <v>1.4380183727380813</v>
      </c>
      <c r="J465" s="7">
        <v>1.7071743234602474</v>
      </c>
    </row>
    <row r="466" spans="6:10">
      <c r="F466" s="5">
        <v>1390</v>
      </c>
      <c r="G466" s="6" t="s">
        <v>723</v>
      </c>
      <c r="H466" s="7">
        <v>1.0088836461755317</v>
      </c>
      <c r="I466" s="7">
        <v>0.64124759673822884</v>
      </c>
      <c r="J466" s="7">
        <v>1.5733137267216613</v>
      </c>
    </row>
    <row r="467" spans="6:10">
      <c r="F467" s="5">
        <v>1398</v>
      </c>
      <c r="G467" s="6" t="s">
        <v>724</v>
      </c>
      <c r="H467" s="7">
        <v>1.0274575566053687</v>
      </c>
      <c r="I467" s="7">
        <v>0.94648132173254784</v>
      </c>
      <c r="J467" s="7">
        <v>1.08555502682778</v>
      </c>
    </row>
    <row r="468" spans="6:10">
      <c r="F468" s="14">
        <v>1400</v>
      </c>
      <c r="G468" s="6" t="s">
        <v>725</v>
      </c>
      <c r="H468" s="7">
        <v>225.52988133045881</v>
      </c>
      <c r="I468" s="7">
        <v>16.51173952244503</v>
      </c>
      <c r="J468" s="7">
        <v>13.658759637280655</v>
      </c>
    </row>
    <row r="469" spans="6:10">
      <c r="F469" s="5">
        <v>1406</v>
      </c>
      <c r="G469" s="6" t="s">
        <v>39</v>
      </c>
      <c r="H469" s="7">
        <v>1.3416889728404762</v>
      </c>
      <c r="I469" s="7">
        <v>1.6034164536759836</v>
      </c>
      <c r="J469" s="7">
        <v>0.83676886922578853</v>
      </c>
    </row>
    <row r="470" spans="6:10">
      <c r="F470" s="14">
        <v>1411</v>
      </c>
      <c r="G470" s="6" t="s">
        <v>726</v>
      </c>
      <c r="H470" s="7">
        <v>7.2492711122476489E-2</v>
      </c>
      <c r="I470" s="7">
        <v>0.94597294464645598</v>
      </c>
      <c r="J470" s="7">
        <v>7.6632964539560963E-2</v>
      </c>
    </row>
    <row r="471" spans="6:10">
      <c r="F471" s="5">
        <v>1412</v>
      </c>
      <c r="G471" s="6" t="s">
        <v>471</v>
      </c>
      <c r="H471" s="7">
        <v>1.3002495298835965</v>
      </c>
      <c r="I471" s="7">
        <v>1.1223820144583532</v>
      </c>
      <c r="J471" s="7">
        <v>1.1584732409589442</v>
      </c>
    </row>
    <row r="472" spans="6:10">
      <c r="F472" s="5">
        <v>1413</v>
      </c>
      <c r="G472" s="6" t="s">
        <v>727</v>
      </c>
      <c r="H472" s="7">
        <v>1.7002742468724488</v>
      </c>
      <c r="I472" s="7">
        <v>1.016628063748217</v>
      </c>
      <c r="J472" s="7">
        <v>1.6724644021764352</v>
      </c>
    </row>
    <row r="473" spans="6:10">
      <c r="F473" s="5">
        <v>1416</v>
      </c>
      <c r="G473" s="6" t="s">
        <v>728</v>
      </c>
      <c r="H473" s="7">
        <v>5.2585562177387528</v>
      </c>
      <c r="I473" s="7">
        <v>3.129749829766193</v>
      </c>
      <c r="J473" s="7">
        <v>1.6801842012182782</v>
      </c>
    </row>
    <row r="474" spans="6:10">
      <c r="F474" s="5">
        <v>1417</v>
      </c>
      <c r="G474" s="6" t="s">
        <v>729</v>
      </c>
      <c r="H474" s="7">
        <v>0.64978007966008278</v>
      </c>
      <c r="I474" s="7">
        <v>0.74517648207238218</v>
      </c>
      <c r="J474" s="7">
        <v>0.87198146384464914</v>
      </c>
    </row>
    <row r="475" spans="6:10">
      <c r="F475" s="5">
        <v>1418</v>
      </c>
      <c r="G475" s="6" t="s">
        <v>730</v>
      </c>
      <c r="H475" s="7">
        <v>7.885235422503499E-2</v>
      </c>
      <c r="I475" s="7">
        <v>0.97641837646867458</v>
      </c>
      <c r="J475" s="7">
        <v>8.075672900607668E-2</v>
      </c>
    </row>
    <row r="476" spans="6:10">
      <c r="F476" s="5">
        <v>1420</v>
      </c>
      <c r="G476" s="6" t="s">
        <v>731</v>
      </c>
      <c r="H476" s="7">
        <v>8.0388801535804633E-2</v>
      </c>
      <c r="I476" s="7">
        <v>5.3040812693878596</v>
      </c>
      <c r="J476" s="7">
        <v>1.5156027491464837E-2</v>
      </c>
    </row>
    <row r="477" spans="6:10">
      <c r="F477" s="5">
        <v>1421</v>
      </c>
      <c r="G477" s="6" t="s">
        <v>732</v>
      </c>
      <c r="H477" s="7">
        <v>2.9542433643674979</v>
      </c>
      <c r="I477" s="7">
        <v>2.895972119016283</v>
      </c>
      <c r="J477" s="7">
        <v>1.0201214800959513</v>
      </c>
    </row>
    <row r="478" spans="6:10">
      <c r="F478" s="14">
        <v>1430</v>
      </c>
      <c r="G478" s="6" t="s">
        <v>733</v>
      </c>
      <c r="H478" s="7">
        <v>9.8163428241370507E-3</v>
      </c>
      <c r="I478" s="7">
        <v>0.10731485288506105</v>
      </c>
      <c r="J478" s="7">
        <v>9.1472359698900732E-2</v>
      </c>
    </row>
    <row r="479" spans="6:10">
      <c r="F479" s="5">
        <v>1435</v>
      </c>
      <c r="G479" s="6" t="s">
        <v>734</v>
      </c>
      <c r="H479" s="7">
        <v>0.7493904868930209</v>
      </c>
      <c r="I479" s="7">
        <v>1.0203757632861805</v>
      </c>
      <c r="J479" s="7">
        <v>0.73442599663438002</v>
      </c>
    </row>
    <row r="480" spans="6:10">
      <c r="F480" s="5">
        <v>1443</v>
      </c>
      <c r="G480" s="6" t="s">
        <v>168</v>
      </c>
      <c r="H480" s="7">
        <v>2.0501908031467972</v>
      </c>
      <c r="I480" s="7">
        <v>1.5187272028584728</v>
      </c>
      <c r="J480" s="7">
        <v>1.349940133611905</v>
      </c>
    </row>
    <row r="481" spans="6:10">
      <c r="F481" s="5">
        <v>1444</v>
      </c>
      <c r="G481" s="6" t="s">
        <v>735</v>
      </c>
      <c r="H481" s="7">
        <v>1.9252610808428319</v>
      </c>
      <c r="I481" s="7">
        <v>1.7985475042931192</v>
      </c>
      <c r="J481" s="7">
        <v>1.07045328313389</v>
      </c>
    </row>
    <row r="482" spans="6:10">
      <c r="F482" s="5">
        <v>1447</v>
      </c>
      <c r="G482" s="6" t="s">
        <v>736</v>
      </c>
      <c r="H482" s="7">
        <v>5.3480603949625865</v>
      </c>
      <c r="I482" s="7">
        <v>2.7507355071714836</v>
      </c>
      <c r="J482" s="7">
        <v>1.9442292365149529</v>
      </c>
    </row>
    <row r="483" spans="6:10">
      <c r="F483" s="5">
        <v>1448</v>
      </c>
      <c r="G483" s="6" t="s">
        <v>736</v>
      </c>
      <c r="H483" s="7">
        <v>0.73552293927393553</v>
      </c>
      <c r="I483" s="7">
        <v>0.39344979459410562</v>
      </c>
      <c r="J483" s="7">
        <v>1.8694200616694252</v>
      </c>
    </row>
    <row r="484" spans="6:10">
      <c r="F484" s="5">
        <v>1449</v>
      </c>
      <c r="G484" s="6" t="s">
        <v>737</v>
      </c>
      <c r="H484" s="7">
        <v>1.2518367302424858</v>
      </c>
      <c r="I484" s="7">
        <v>0.95511916040347955</v>
      </c>
      <c r="J484" s="7">
        <v>1.3106602632844897</v>
      </c>
    </row>
    <row r="485" spans="6:10">
      <c r="F485" s="5">
        <v>1450</v>
      </c>
      <c r="G485" s="6" t="s">
        <v>738</v>
      </c>
      <c r="H485" s="7">
        <v>7.717968259438468</v>
      </c>
      <c r="I485" s="7">
        <v>1.8384964215709516</v>
      </c>
      <c r="J485" s="7">
        <v>4.1979783963047623</v>
      </c>
    </row>
    <row r="486" spans="6:10">
      <c r="F486" s="5">
        <v>1453</v>
      </c>
      <c r="G486" s="6" t="s">
        <v>739</v>
      </c>
      <c r="H486" s="7">
        <v>0.98124994471379601</v>
      </c>
      <c r="I486" s="7">
        <v>1.0999483667536394</v>
      </c>
      <c r="J486" s="7">
        <v>0.89208727825091738</v>
      </c>
    </row>
    <row r="487" spans="6:10">
      <c r="F487" s="5">
        <v>1454</v>
      </c>
      <c r="G487" s="6" t="s">
        <v>740</v>
      </c>
      <c r="H487" s="7">
        <v>0.90729245739293773</v>
      </c>
      <c r="I487" s="7">
        <v>0.88143721608106851</v>
      </c>
      <c r="J487" s="7">
        <v>1.0293330492974002</v>
      </c>
    </row>
    <row r="488" spans="6:10">
      <c r="F488" s="5">
        <v>1455</v>
      </c>
      <c r="G488" s="6" t="s">
        <v>741</v>
      </c>
      <c r="H488" s="7">
        <v>2.2282739254818642</v>
      </c>
      <c r="I488" s="7">
        <v>2.719774892301726</v>
      </c>
      <c r="J488" s="7">
        <v>0.81928615922918935</v>
      </c>
    </row>
    <row r="489" spans="6:10">
      <c r="F489" s="5">
        <v>1457</v>
      </c>
      <c r="G489" s="6" t="s">
        <v>28</v>
      </c>
      <c r="H489" s="7">
        <v>1.1123906682146547</v>
      </c>
      <c r="I489" s="7">
        <v>0.83556618864391718</v>
      </c>
      <c r="J489" s="7">
        <v>1.3313016770341197</v>
      </c>
    </row>
    <row r="490" spans="6:10">
      <c r="F490" s="5">
        <v>1458</v>
      </c>
      <c r="G490" s="6" t="s">
        <v>742</v>
      </c>
      <c r="H490" s="7">
        <v>0.96028630488153521</v>
      </c>
      <c r="I490" s="7">
        <v>1.3499025856311597</v>
      </c>
      <c r="J490" s="7">
        <v>0.7113745207270239</v>
      </c>
    </row>
    <row r="491" spans="6:10">
      <c r="F491" s="5">
        <v>1459</v>
      </c>
      <c r="G491" s="6" t="s">
        <v>743</v>
      </c>
      <c r="H491" s="7">
        <v>1.7393308281286652</v>
      </c>
      <c r="I491" s="7">
        <v>1.1430939989477242</v>
      </c>
      <c r="J491" s="7">
        <v>1.5215991245950098</v>
      </c>
    </row>
    <row r="492" spans="6:10">
      <c r="F492" s="5">
        <v>1461</v>
      </c>
      <c r="G492" s="6" t="s">
        <v>744</v>
      </c>
      <c r="H492" s="7">
        <v>1.2821160072211872</v>
      </c>
      <c r="I492" s="7">
        <v>1.2431110287444143</v>
      </c>
      <c r="J492" s="7">
        <v>1.0313769064668104</v>
      </c>
    </row>
    <row r="493" spans="6:10">
      <c r="F493" s="5">
        <v>1462</v>
      </c>
      <c r="G493" s="6" t="s">
        <v>745</v>
      </c>
      <c r="H493" s="7">
        <v>0.19442591222968636</v>
      </c>
      <c r="I493" s="7">
        <v>0.3461244303770713</v>
      </c>
      <c r="J493" s="7">
        <v>0.56172259212641207</v>
      </c>
    </row>
    <row r="494" spans="6:10">
      <c r="F494" s="5">
        <v>1463</v>
      </c>
      <c r="G494" s="6" t="s">
        <v>746</v>
      </c>
      <c r="H494" s="7">
        <v>21.351209106854188</v>
      </c>
      <c r="I494" s="7">
        <v>21.351209106854188</v>
      </c>
      <c r="J494" s="7">
        <v>1</v>
      </c>
    </row>
    <row r="495" spans="6:10">
      <c r="F495" s="5">
        <v>1464</v>
      </c>
      <c r="G495" s="6" t="s">
        <v>747</v>
      </c>
      <c r="H495" s="7">
        <v>0.46897263876287382</v>
      </c>
      <c r="I495" s="7">
        <v>0.57125463734270865</v>
      </c>
      <c r="J495" s="7">
        <v>0.82095200302334848</v>
      </c>
    </row>
    <row r="496" spans="6:10">
      <c r="F496" s="5">
        <v>1467</v>
      </c>
      <c r="G496" s="6" t="s">
        <v>748</v>
      </c>
      <c r="H496" s="7">
        <v>8.2811047307836976</v>
      </c>
      <c r="I496" s="7">
        <v>2.9627387439977615</v>
      </c>
      <c r="J496" s="7">
        <v>2.7950843615760794</v>
      </c>
    </row>
    <row r="497" spans="6:10">
      <c r="F497" s="5">
        <v>1470</v>
      </c>
      <c r="G497" s="6" t="s">
        <v>749</v>
      </c>
      <c r="H497" s="7">
        <v>0.20676130517879066</v>
      </c>
      <c r="I497" s="7">
        <v>8.8692120111027561E-2</v>
      </c>
      <c r="J497" s="7">
        <v>2.3312251970069311</v>
      </c>
    </row>
    <row r="498" spans="6:10">
      <c r="F498" s="5">
        <v>1472</v>
      </c>
      <c r="G498" s="6" t="s">
        <v>750</v>
      </c>
      <c r="H498" s="7">
        <v>1.0140387712567323</v>
      </c>
      <c r="I498" s="7">
        <v>1.0049287631051094</v>
      </c>
      <c r="J498" s="7">
        <v>1.0090653273008865</v>
      </c>
    </row>
    <row r="499" spans="6:10">
      <c r="F499" s="5">
        <v>1473</v>
      </c>
      <c r="G499" s="6" t="s">
        <v>751</v>
      </c>
      <c r="H499" s="7">
        <v>1.3460816211163535</v>
      </c>
      <c r="I499" s="7">
        <v>1.4028665703834911</v>
      </c>
      <c r="J499" s="7">
        <v>0.95952220227785845</v>
      </c>
    </row>
    <row r="500" spans="6:10">
      <c r="F500" s="5">
        <v>1477</v>
      </c>
      <c r="G500" s="6" t="s">
        <v>743</v>
      </c>
      <c r="H500" s="7">
        <v>1.7139305201624038</v>
      </c>
      <c r="I500" s="7">
        <v>5.1269196383042628</v>
      </c>
      <c r="J500" s="7">
        <v>0.33430025065290253</v>
      </c>
    </row>
    <row r="501" spans="6:10">
      <c r="F501" s="5">
        <v>1482</v>
      </c>
      <c r="G501" s="6" t="s">
        <v>752</v>
      </c>
      <c r="H501" s="7">
        <v>2.8387640162164867</v>
      </c>
      <c r="I501" s="7">
        <v>2.1809168122478026</v>
      </c>
      <c r="J501" s="7">
        <v>1.3016379168037417</v>
      </c>
    </row>
    <row r="502" spans="6:10">
      <c r="F502" s="5">
        <v>1488</v>
      </c>
      <c r="G502" s="6" t="s">
        <v>753</v>
      </c>
      <c r="H502" s="7">
        <v>0.2020191703460178</v>
      </c>
      <c r="I502" s="7">
        <v>0.31479567374059514</v>
      </c>
      <c r="J502" s="7">
        <v>0.64174697175949791</v>
      </c>
    </row>
    <row r="503" spans="6:10">
      <c r="F503" s="5">
        <v>1492</v>
      </c>
      <c r="G503" s="6" t="s">
        <v>754</v>
      </c>
      <c r="H503" s="7">
        <v>8.2006403232221692E-2</v>
      </c>
      <c r="I503" s="7">
        <v>0.8395711056773677</v>
      </c>
      <c r="J503" s="7">
        <v>9.7676543032121116E-2</v>
      </c>
    </row>
    <row r="504" spans="6:10">
      <c r="F504" s="5">
        <v>1494</v>
      </c>
      <c r="G504" s="6" t="s">
        <v>168</v>
      </c>
      <c r="H504" s="7">
        <v>1.9797753768403847</v>
      </c>
      <c r="I504" s="7">
        <v>1.5445356993614479</v>
      </c>
      <c r="J504" s="7">
        <v>1.2817932131053213</v>
      </c>
    </row>
    <row r="505" spans="6:10">
      <c r="F505" s="5">
        <v>1495</v>
      </c>
      <c r="G505" s="6" t="s">
        <v>755</v>
      </c>
      <c r="H505" s="7">
        <v>0.15734870553395355</v>
      </c>
      <c r="I505" s="7">
        <v>0.42423210398397243</v>
      </c>
      <c r="J505" s="7">
        <v>0.37090240002180003</v>
      </c>
    </row>
    <row r="506" spans="6:10">
      <c r="F506" s="5">
        <v>1499</v>
      </c>
      <c r="G506" s="6" t="s">
        <v>514</v>
      </c>
      <c r="H506" s="7">
        <v>2.2137797840942506</v>
      </c>
      <c r="I506" s="7">
        <v>1.7919272591013224</v>
      </c>
      <c r="J506" s="7">
        <v>1.2354183312131179</v>
      </c>
    </row>
    <row r="507" spans="6:10">
      <c r="F507" s="5">
        <v>1503</v>
      </c>
      <c r="G507" s="6" t="s">
        <v>756</v>
      </c>
      <c r="H507" s="7">
        <v>0.22588748361586716</v>
      </c>
      <c r="I507" s="7">
        <v>0.23776368429835265</v>
      </c>
      <c r="J507" s="7">
        <v>0.95005040102094462</v>
      </c>
    </row>
    <row r="508" spans="6:10">
      <c r="F508" s="5">
        <v>1504</v>
      </c>
      <c r="G508" s="6" t="s">
        <v>757</v>
      </c>
      <c r="H508" s="7">
        <v>0.7306009014943492</v>
      </c>
      <c r="I508" s="7">
        <v>1.0092167532308778</v>
      </c>
      <c r="J508" s="7">
        <v>0.72392862995528451</v>
      </c>
    </row>
    <row r="509" spans="6:10">
      <c r="F509" s="5">
        <v>1505</v>
      </c>
      <c r="G509" s="6" t="s">
        <v>758</v>
      </c>
      <c r="H509" s="7">
        <v>0.72461861762508073</v>
      </c>
      <c r="I509" s="7">
        <v>0.5856567239433863</v>
      </c>
      <c r="J509" s="7">
        <v>1.237275332119516</v>
      </c>
    </row>
    <row r="510" spans="6:10" ht="14.25" customHeight="1">
      <c r="F510" s="5">
        <v>1506</v>
      </c>
      <c r="G510" s="6" t="s">
        <v>105</v>
      </c>
      <c r="H510" s="7">
        <v>0.84803145361163701</v>
      </c>
      <c r="I510" s="7">
        <v>0.74568392176717124</v>
      </c>
      <c r="J510" s="7">
        <v>1.1372532367359018</v>
      </c>
    </row>
    <row r="511" spans="6:10">
      <c r="F511" s="5">
        <v>1507</v>
      </c>
      <c r="G511" s="6" t="s">
        <v>107</v>
      </c>
      <c r="H511" s="7">
        <v>1.8636469750497953</v>
      </c>
      <c r="I511" s="7">
        <v>0.85341597453425988</v>
      </c>
      <c r="J511" s="7">
        <v>2.1837498132922284</v>
      </c>
    </row>
    <row r="512" spans="6:10">
      <c r="F512" s="5">
        <v>1508</v>
      </c>
      <c r="G512" s="6" t="s">
        <v>759</v>
      </c>
      <c r="H512" s="7">
        <v>1.1687997834906536</v>
      </c>
      <c r="I512" s="7">
        <v>1.117413615184691</v>
      </c>
      <c r="J512" s="7">
        <v>1.0459867032293759</v>
      </c>
    </row>
    <row r="513" spans="6:10">
      <c r="F513" s="5">
        <v>1510</v>
      </c>
      <c r="G513" s="6" t="s">
        <v>760</v>
      </c>
      <c r="H513" s="7">
        <v>1.8932598962258171</v>
      </c>
      <c r="I513" s="7">
        <v>1.8492505131390506</v>
      </c>
      <c r="J513" s="7">
        <v>1.0237984971609178</v>
      </c>
    </row>
    <row r="514" spans="6:10">
      <c r="F514" s="5">
        <v>1527</v>
      </c>
      <c r="G514" s="6" t="s">
        <v>761</v>
      </c>
      <c r="H514" s="7">
        <v>0.96666833741222702</v>
      </c>
      <c r="I514" s="7">
        <v>0.74703523001027106</v>
      </c>
      <c r="J514" s="7">
        <v>1.2940063581726056</v>
      </c>
    </row>
    <row r="515" spans="6:10">
      <c r="F515" s="5">
        <v>1529</v>
      </c>
      <c r="G515" s="6" t="s">
        <v>762</v>
      </c>
      <c r="H515" s="7">
        <v>0.87435552921978643</v>
      </c>
      <c r="I515" s="7">
        <v>1.2881070967631665</v>
      </c>
      <c r="J515" s="7">
        <v>0.67879101933132746</v>
      </c>
    </row>
    <row r="516" spans="6:10">
      <c r="F516" s="5">
        <v>1530</v>
      </c>
      <c r="G516" s="6" t="s">
        <v>763</v>
      </c>
      <c r="H516" s="7">
        <v>3.8243826033586226</v>
      </c>
      <c r="I516" s="7">
        <v>1.9889012943242197</v>
      </c>
      <c r="J516" s="7">
        <v>1.9228619410487413</v>
      </c>
    </row>
    <row r="517" spans="6:10">
      <c r="F517" s="5">
        <v>1541</v>
      </c>
      <c r="G517" s="6" t="s">
        <v>764</v>
      </c>
      <c r="H517" s="7">
        <v>1.0931584006354149</v>
      </c>
      <c r="I517" s="7">
        <v>0.22117697497282743</v>
      </c>
      <c r="J517" s="7">
        <v>4.9424602211406246</v>
      </c>
    </row>
    <row r="518" spans="6:10">
      <c r="F518" s="14">
        <v>1543</v>
      </c>
      <c r="G518" s="6" t="s">
        <v>39</v>
      </c>
      <c r="H518" s="7">
        <v>1.2933984136920971</v>
      </c>
      <c r="I518" s="7">
        <v>1.2696497997767027</v>
      </c>
      <c r="J518" s="7">
        <v>1.0187048538262862</v>
      </c>
    </row>
    <row r="519" spans="6:10">
      <c r="F519" s="5">
        <v>1562</v>
      </c>
      <c r="G519" s="6" t="s">
        <v>765</v>
      </c>
      <c r="H519" s="7">
        <v>0.69464898224156701</v>
      </c>
      <c r="I519" s="7">
        <v>0.78046946938881956</v>
      </c>
      <c r="J519" s="7">
        <v>0.89003991762232637</v>
      </c>
    </row>
    <row r="520" spans="6:10">
      <c r="F520" s="5">
        <v>1568</v>
      </c>
      <c r="G520" s="6" t="s">
        <v>766</v>
      </c>
      <c r="H520" s="7">
        <v>0.2433914579454238</v>
      </c>
      <c r="I520" s="7">
        <v>2.4995699528847247E-2</v>
      </c>
      <c r="J520" s="7">
        <v>9.7373333226593939</v>
      </c>
    </row>
    <row r="521" spans="6:10">
      <c r="F521" s="5">
        <v>1569</v>
      </c>
      <c r="G521" s="6" t="s">
        <v>767</v>
      </c>
      <c r="H521" s="7">
        <v>0.44655733807527553</v>
      </c>
      <c r="I521" s="7">
        <v>0.73590205805936493</v>
      </c>
      <c r="J521" s="7">
        <v>0.60681626472534189</v>
      </c>
    </row>
    <row r="522" spans="6:10" ht="30">
      <c r="F522" s="5">
        <v>1579</v>
      </c>
      <c r="G522" s="6" t="s">
        <v>768</v>
      </c>
      <c r="H522" s="7">
        <v>0.35213102614673841</v>
      </c>
      <c r="I522" s="7">
        <v>0.56466062377272985</v>
      </c>
      <c r="J522" s="7">
        <v>0.62361533870381514</v>
      </c>
    </row>
    <row r="523" spans="6:10">
      <c r="F523" s="5">
        <v>1581</v>
      </c>
      <c r="G523" s="6" t="s">
        <v>65</v>
      </c>
      <c r="H523" s="7">
        <v>0.28912848636861566</v>
      </c>
      <c r="I523" s="7">
        <v>0.17664815070703718</v>
      </c>
      <c r="J523" s="7">
        <v>1.6367478810922962</v>
      </c>
    </row>
    <row r="524" spans="6:10">
      <c r="F524" s="5">
        <v>1584</v>
      </c>
      <c r="G524" s="6" t="s">
        <v>769</v>
      </c>
      <c r="H524" s="7">
        <v>0.76574369567706324</v>
      </c>
      <c r="I524" s="7">
        <v>0.63587406427671467</v>
      </c>
      <c r="J524" s="7">
        <v>1.2042379752476167</v>
      </c>
    </row>
    <row r="525" spans="6:10">
      <c r="F525" s="5">
        <v>1593</v>
      </c>
      <c r="G525" s="6" t="s">
        <v>533</v>
      </c>
      <c r="H525" s="7">
        <v>0.38921091085286474</v>
      </c>
      <c r="I525" s="7">
        <v>0.41678750501330725</v>
      </c>
      <c r="J525" s="7">
        <v>0.93383536255588351</v>
      </c>
    </row>
    <row r="526" spans="6:10">
      <c r="F526" s="5">
        <v>1598</v>
      </c>
      <c r="G526" s="6" t="s">
        <v>770</v>
      </c>
      <c r="H526" s="7">
        <v>0.47310765758101614</v>
      </c>
      <c r="I526" s="7">
        <v>0.56661132298094419</v>
      </c>
      <c r="J526" s="7">
        <v>0.8349774146623048</v>
      </c>
    </row>
    <row r="527" spans="6:10">
      <c r="F527" s="5">
        <v>1599</v>
      </c>
      <c r="G527" s="6" t="s">
        <v>771</v>
      </c>
      <c r="H527" s="7">
        <v>0.8666929368216173</v>
      </c>
      <c r="I527" s="7">
        <v>0.56548434245080914</v>
      </c>
      <c r="J527" s="7">
        <v>1.5326559406850611</v>
      </c>
    </row>
    <row r="528" spans="6:10">
      <c r="F528" s="5">
        <v>1600</v>
      </c>
      <c r="G528" s="6" t="s">
        <v>39</v>
      </c>
      <c r="H528" s="7">
        <v>0.71204133711204076</v>
      </c>
      <c r="I528" s="7">
        <v>0.40636082388578759</v>
      </c>
      <c r="J528" s="7">
        <v>1.7522391314773202</v>
      </c>
    </row>
    <row r="529" spans="6:10">
      <c r="F529" s="5">
        <v>1602</v>
      </c>
      <c r="G529" s="6" t="s">
        <v>772</v>
      </c>
      <c r="H529" s="7">
        <v>2.0280894390035429</v>
      </c>
      <c r="I529" s="7">
        <v>1.5745026493477356</v>
      </c>
      <c r="J529" s="7">
        <v>1.2880825826769571</v>
      </c>
    </row>
    <row r="530" spans="6:10">
      <c r="F530" s="5">
        <v>1606</v>
      </c>
      <c r="G530" s="6" t="s">
        <v>773</v>
      </c>
      <c r="H530" s="7">
        <v>1.1925992580158373</v>
      </c>
      <c r="I530" s="7">
        <v>0.99097186638468204</v>
      </c>
      <c r="J530" s="7">
        <v>1.2034642944675547</v>
      </c>
    </row>
    <row r="531" spans="6:10">
      <c r="F531" s="5">
        <v>1607</v>
      </c>
      <c r="G531" s="6" t="s">
        <v>774</v>
      </c>
      <c r="H531" s="7">
        <v>0.67514324996861264</v>
      </c>
      <c r="I531" s="7">
        <v>0.90575799569474202</v>
      </c>
      <c r="J531" s="7">
        <v>0.74539032851789344</v>
      </c>
    </row>
    <row r="532" spans="6:10">
      <c r="F532" s="5">
        <v>1608</v>
      </c>
      <c r="G532" s="6" t="s">
        <v>775</v>
      </c>
      <c r="H532" s="7">
        <v>0.83191339791871199</v>
      </c>
      <c r="I532" s="7">
        <v>0.89705721199709876</v>
      </c>
      <c r="J532" s="7">
        <v>0.92738053581514757</v>
      </c>
    </row>
    <row r="533" spans="6:10">
      <c r="F533" s="5">
        <v>1609</v>
      </c>
      <c r="G533" s="6" t="s">
        <v>776</v>
      </c>
      <c r="H533" s="7">
        <v>0.98883797095214188</v>
      </c>
      <c r="I533" s="7">
        <v>1.1891412908049594</v>
      </c>
      <c r="J533" s="7">
        <v>0.83155633279101149</v>
      </c>
    </row>
    <row r="534" spans="6:10">
      <c r="F534" s="5">
        <v>1610</v>
      </c>
      <c r="G534" s="6" t="s">
        <v>777</v>
      </c>
      <c r="H534" s="7">
        <v>3.2585233193380252</v>
      </c>
      <c r="I534" s="7">
        <v>2.6449171801033224</v>
      </c>
      <c r="J534" s="7">
        <v>1.2319944623788672</v>
      </c>
    </row>
    <row r="535" spans="6:10">
      <c r="F535" s="5">
        <v>1611</v>
      </c>
      <c r="G535" s="6" t="s">
        <v>778</v>
      </c>
      <c r="H535" s="7">
        <v>1.2519219499307781</v>
      </c>
      <c r="I535" s="7">
        <v>1.2306186554984349</v>
      </c>
      <c r="J535" s="7">
        <v>1.017311044601152</v>
      </c>
    </row>
    <row r="536" spans="6:10">
      <c r="F536" s="5">
        <v>1612</v>
      </c>
      <c r="G536" s="6" t="s">
        <v>39</v>
      </c>
      <c r="H536" s="7">
        <v>0.73499766583771731</v>
      </c>
      <c r="I536" s="7">
        <v>0.58445100592429633</v>
      </c>
      <c r="J536" s="7">
        <v>1.2575864501684517</v>
      </c>
    </row>
    <row r="537" spans="6:10">
      <c r="F537" s="5">
        <v>1614</v>
      </c>
      <c r="G537" s="6" t="s">
        <v>779</v>
      </c>
      <c r="H537" s="7">
        <v>1.137112563478079</v>
      </c>
      <c r="I537" s="7">
        <v>0.90794185990750909</v>
      </c>
      <c r="J537" s="7">
        <v>1.2524068045435366</v>
      </c>
    </row>
    <row r="538" spans="6:10">
      <c r="F538" s="5">
        <v>1615</v>
      </c>
      <c r="G538" s="6" t="s">
        <v>780</v>
      </c>
      <c r="H538" s="7">
        <v>0.69122885901454845</v>
      </c>
      <c r="I538" s="7">
        <v>0.99446483146543063</v>
      </c>
      <c r="J538" s="7">
        <v>0.69507622305352068</v>
      </c>
    </row>
    <row r="539" spans="6:10">
      <c r="F539" s="5">
        <v>1616</v>
      </c>
      <c r="G539" s="6" t="s">
        <v>781</v>
      </c>
      <c r="H539" s="7">
        <v>0.78758013370970814</v>
      </c>
      <c r="I539" s="7">
        <v>0.87810532955039189</v>
      </c>
      <c r="J539" s="7">
        <v>0.89690849970465969</v>
      </c>
    </row>
    <row r="540" spans="6:10">
      <c r="F540" s="5">
        <v>1618</v>
      </c>
      <c r="G540" s="6" t="s">
        <v>782</v>
      </c>
      <c r="H540" s="7">
        <v>0.62352770280990955</v>
      </c>
      <c r="I540" s="7">
        <v>1.2786595857402165</v>
      </c>
      <c r="J540" s="7">
        <v>0.48764167551987703</v>
      </c>
    </row>
    <row r="541" spans="6:10">
      <c r="F541" s="14">
        <v>1620</v>
      </c>
      <c r="G541" s="6" t="s">
        <v>783</v>
      </c>
      <c r="H541" s="7">
        <v>0.49913463869143238</v>
      </c>
      <c r="I541" s="7">
        <v>0.40223552606535251</v>
      </c>
      <c r="J541" s="7">
        <v>1.2409014280114501</v>
      </c>
    </row>
    <row r="542" spans="6:10">
      <c r="F542" s="5">
        <v>1623</v>
      </c>
      <c r="G542" s="6" t="s">
        <v>784</v>
      </c>
      <c r="H542" s="7">
        <v>0.59064522980621281</v>
      </c>
      <c r="I542" s="7">
        <v>0.40024456149082893</v>
      </c>
      <c r="J542" s="7">
        <v>1.4757108194204576</v>
      </c>
    </row>
    <row r="543" spans="6:10">
      <c r="F543" s="5">
        <v>1624</v>
      </c>
      <c r="G543" s="6" t="s">
        <v>785</v>
      </c>
      <c r="H543" s="7">
        <v>1.1584155804286984</v>
      </c>
      <c r="I543" s="7">
        <v>1.0369418004961628</v>
      </c>
      <c r="J543" s="7">
        <v>1.117146188797107</v>
      </c>
    </row>
    <row r="544" spans="6:10">
      <c r="F544" s="5">
        <v>1625</v>
      </c>
      <c r="G544" s="6" t="s">
        <v>786</v>
      </c>
      <c r="H544" s="7">
        <v>2.0410734806950037</v>
      </c>
      <c r="I544" s="7">
        <v>1.8450185955577116</v>
      </c>
      <c r="J544" s="7">
        <v>1.1062617393718075</v>
      </c>
    </row>
    <row r="545" spans="6:10">
      <c r="F545" s="5">
        <v>1626</v>
      </c>
      <c r="G545" s="6" t="s">
        <v>787</v>
      </c>
      <c r="H545" s="7">
        <v>2.40643800068549</v>
      </c>
      <c r="I545" s="7">
        <v>0.95671203513510994</v>
      </c>
      <c r="J545" s="7">
        <v>2.5153211335379959</v>
      </c>
    </row>
    <row r="546" spans="6:10">
      <c r="F546" s="5">
        <v>1628</v>
      </c>
      <c r="G546" s="6" t="s">
        <v>788</v>
      </c>
      <c r="H546" s="7">
        <v>0.77298664517221538</v>
      </c>
      <c r="I546" s="7">
        <v>0.62413661583729563</v>
      </c>
      <c r="J546" s="7">
        <v>1.2384894998272682</v>
      </c>
    </row>
    <row r="547" spans="6:10">
      <c r="F547" s="14">
        <v>1629</v>
      </c>
      <c r="G547" s="6" t="s">
        <v>789</v>
      </c>
      <c r="H547" s="7">
        <v>2.3050108007364685</v>
      </c>
      <c r="I547" s="7">
        <v>1.4308413681693957</v>
      </c>
      <c r="J547" s="7">
        <v>1.6109478325228122</v>
      </c>
    </row>
    <row r="548" spans="6:10">
      <c r="F548" s="5">
        <v>1637</v>
      </c>
      <c r="G548" s="6" t="s">
        <v>137</v>
      </c>
      <c r="H548" s="7">
        <v>1.7618817860760401</v>
      </c>
      <c r="I548" s="7">
        <v>2.1456671889772543</v>
      </c>
      <c r="J548" s="7">
        <v>0.82113470119094101</v>
      </c>
    </row>
    <row r="549" spans="6:10">
      <c r="F549" s="5">
        <v>1638</v>
      </c>
      <c r="G549" s="6" t="s">
        <v>479</v>
      </c>
      <c r="H549" s="7">
        <v>0.69850208909694622</v>
      </c>
      <c r="I549" s="7">
        <v>1.024566162152571</v>
      </c>
      <c r="J549" s="7">
        <v>0.68175400955017096</v>
      </c>
    </row>
    <row r="550" spans="6:10">
      <c r="F550" s="5">
        <v>1640</v>
      </c>
      <c r="G550" s="6" t="s">
        <v>790</v>
      </c>
      <c r="H550" s="7">
        <v>1.2074295875866061</v>
      </c>
      <c r="I550" s="7">
        <v>1.1558602046737889</v>
      </c>
      <c r="J550" s="7">
        <v>1.0446155882037409</v>
      </c>
    </row>
    <row r="551" spans="6:10">
      <c r="F551" s="5">
        <v>1641</v>
      </c>
      <c r="G551" s="6" t="s">
        <v>791</v>
      </c>
      <c r="H551" s="7">
        <v>0.66604293006334159</v>
      </c>
      <c r="I551" s="7">
        <v>0.90230313294392195</v>
      </c>
      <c r="J551" s="7">
        <v>0.73815872487360124</v>
      </c>
    </row>
    <row r="552" spans="6:10">
      <c r="F552" s="5">
        <v>1643</v>
      </c>
      <c r="G552" s="6" t="s">
        <v>792</v>
      </c>
      <c r="H552" s="7">
        <v>0.22883100724555944</v>
      </c>
      <c r="I552" s="7">
        <v>0.77343630770404537</v>
      </c>
      <c r="J552" s="7">
        <v>0.2958627684868414</v>
      </c>
    </row>
    <row r="553" spans="6:10">
      <c r="F553" s="5">
        <v>1645</v>
      </c>
      <c r="G553" s="6" t="s">
        <v>201</v>
      </c>
      <c r="H553" s="7">
        <v>0.57476838803377572</v>
      </c>
      <c r="I553" s="7">
        <v>0.8477059404079037</v>
      </c>
      <c r="J553" s="7">
        <v>0.67802802910311655</v>
      </c>
    </row>
    <row r="554" spans="6:10">
      <c r="F554" s="5">
        <v>1646</v>
      </c>
      <c r="G554" s="6" t="s">
        <v>793</v>
      </c>
      <c r="H554" s="7">
        <v>0.58543663588131456</v>
      </c>
      <c r="I554" s="7">
        <v>0.61756516769478953</v>
      </c>
      <c r="J554" s="7">
        <v>0.94797547935968851</v>
      </c>
    </row>
    <row r="555" spans="6:10">
      <c r="F555" s="5">
        <v>1647</v>
      </c>
      <c r="G555" s="6" t="s">
        <v>794</v>
      </c>
      <c r="H555" s="7">
        <v>8.4078139706029376</v>
      </c>
      <c r="I555" s="7">
        <v>1.7600855774087625</v>
      </c>
      <c r="J555" s="7">
        <v>4.776934757332147</v>
      </c>
    </row>
    <row r="556" spans="6:10">
      <c r="F556" s="5">
        <v>1648</v>
      </c>
      <c r="G556" s="6" t="s">
        <v>795</v>
      </c>
      <c r="H556" s="7">
        <v>0.89698958259993933</v>
      </c>
      <c r="I556" s="7">
        <v>0.7939909629260784</v>
      </c>
      <c r="J556" s="7">
        <v>1.1297226599334107</v>
      </c>
    </row>
    <row r="557" spans="6:10">
      <c r="F557" s="5">
        <v>1650</v>
      </c>
      <c r="G557" s="6" t="s">
        <v>796</v>
      </c>
      <c r="H557" s="7">
        <v>0.62858751657536571</v>
      </c>
      <c r="I557" s="7">
        <v>1.3681688890993777</v>
      </c>
      <c r="J557" s="7">
        <v>0.45943707796860161</v>
      </c>
    </row>
    <row r="558" spans="6:10">
      <c r="F558" s="5">
        <v>1651</v>
      </c>
      <c r="G558" s="6" t="s">
        <v>797</v>
      </c>
      <c r="H558" s="7">
        <v>0.44297007119078663</v>
      </c>
      <c r="I558" s="7">
        <v>0.41094933957798141</v>
      </c>
      <c r="J558" s="7">
        <v>1.0779189270523921</v>
      </c>
    </row>
    <row r="559" spans="6:10">
      <c r="F559" s="5">
        <v>1667</v>
      </c>
      <c r="G559" s="6" t="s">
        <v>798</v>
      </c>
      <c r="H559" s="7">
        <v>0.93225805723030541</v>
      </c>
      <c r="I559" s="7">
        <v>0.86176001605673558</v>
      </c>
      <c r="J559" s="7">
        <v>1.081807045882863</v>
      </c>
    </row>
    <row r="560" spans="6:10">
      <c r="F560" s="5">
        <v>1671</v>
      </c>
      <c r="G560" s="6" t="s">
        <v>799</v>
      </c>
      <c r="H560" s="7">
        <v>1.3285166193593856</v>
      </c>
      <c r="I560" s="7">
        <v>0.9643573364924688</v>
      </c>
      <c r="J560" s="7">
        <v>1.3776186161360335</v>
      </c>
    </row>
    <row r="561" spans="6:10">
      <c r="F561" s="5">
        <v>1673</v>
      </c>
      <c r="G561" s="6" t="s">
        <v>800</v>
      </c>
      <c r="H561" s="7">
        <v>1.3222775725641569</v>
      </c>
      <c r="I561" s="7">
        <v>1.1926149712079932</v>
      </c>
      <c r="J561" s="7">
        <v>1.108721259154434</v>
      </c>
    </row>
    <row r="562" spans="6:10">
      <c r="F562" s="5">
        <v>1674</v>
      </c>
      <c r="G562" s="6" t="s">
        <v>801</v>
      </c>
      <c r="H562" s="7">
        <v>2.099708336019475</v>
      </c>
      <c r="I562" s="7">
        <v>1.1604400793599496</v>
      </c>
      <c r="J562" s="7">
        <v>1.8094069425606101</v>
      </c>
    </row>
    <row r="563" spans="6:10">
      <c r="F563" s="14">
        <v>1676</v>
      </c>
      <c r="G563" s="6" t="s">
        <v>802</v>
      </c>
      <c r="H563" s="7">
        <v>0.30457309281124051</v>
      </c>
      <c r="I563" s="7">
        <v>8.5505638834860301E-2</v>
      </c>
      <c r="J563" s="7">
        <v>3.5620234754280422</v>
      </c>
    </row>
    <row r="564" spans="6:10">
      <c r="F564" s="5">
        <v>1679</v>
      </c>
      <c r="G564" s="6" t="s">
        <v>10</v>
      </c>
      <c r="H564" s="7">
        <v>1.9037461777653408</v>
      </c>
      <c r="I564" s="7">
        <v>2.1751973468375181</v>
      </c>
      <c r="J564" s="7">
        <v>0.87520618785838689</v>
      </c>
    </row>
    <row r="565" spans="6:10">
      <c r="F565" s="5">
        <v>1680</v>
      </c>
      <c r="G565" s="6" t="s">
        <v>803</v>
      </c>
      <c r="H565" s="7">
        <v>3.22657331520498</v>
      </c>
      <c r="I565" s="7">
        <v>1.2001685152312556</v>
      </c>
      <c r="J565" s="7">
        <v>2.6884335610014429</v>
      </c>
    </row>
    <row r="566" spans="6:10">
      <c r="F566" s="5">
        <v>1682</v>
      </c>
      <c r="G566" s="6" t="s">
        <v>804</v>
      </c>
      <c r="H566" s="7">
        <v>7.4018578038094515E-2</v>
      </c>
      <c r="I566" s="7">
        <v>0.18021325743575511</v>
      </c>
      <c r="J566" s="7">
        <v>0.41072770722476287</v>
      </c>
    </row>
    <row r="567" spans="6:10">
      <c r="F567" s="5">
        <v>1683</v>
      </c>
      <c r="G567" s="6" t="s">
        <v>805</v>
      </c>
      <c r="H567" s="7">
        <v>0.92552582935834027</v>
      </c>
      <c r="I567" s="7">
        <v>0.68656704789475753</v>
      </c>
      <c r="J567" s="7">
        <v>1.3480487189070733</v>
      </c>
    </row>
    <row r="568" spans="6:10">
      <c r="F568" s="5">
        <v>1685</v>
      </c>
      <c r="G568" s="6" t="s">
        <v>806</v>
      </c>
      <c r="H568" s="7">
        <v>1.0965832443419343</v>
      </c>
      <c r="I568" s="7">
        <v>0.95584827174393483</v>
      </c>
      <c r="J568" s="7">
        <v>1.1472356824386263</v>
      </c>
    </row>
    <row r="569" spans="6:10">
      <c r="F569" s="5">
        <v>1686</v>
      </c>
      <c r="G569" s="6" t="s">
        <v>39</v>
      </c>
      <c r="H569" s="7">
        <v>1.9467918310491106</v>
      </c>
      <c r="I569" s="7">
        <v>1.5222441329897483</v>
      </c>
      <c r="J569" s="7">
        <v>1.2788959332203396</v>
      </c>
    </row>
    <row r="570" spans="6:10">
      <c r="F570" s="5">
        <v>1693</v>
      </c>
      <c r="G570" s="6" t="s">
        <v>807</v>
      </c>
      <c r="H570" s="7">
        <v>0.87268863013924458</v>
      </c>
      <c r="I570" s="7">
        <v>1.0660978394012899</v>
      </c>
      <c r="J570" s="7">
        <v>0.81858212059536517</v>
      </c>
    </row>
    <row r="571" spans="6:10">
      <c r="F571" s="14">
        <v>1701</v>
      </c>
      <c r="G571" s="6" t="s">
        <v>10</v>
      </c>
      <c r="H571" s="7">
        <v>5.8836001150541828E-2</v>
      </c>
      <c r="I571" s="7">
        <v>0.30564731936555511</v>
      </c>
      <c r="J571" s="7">
        <v>0.19249637547180196</v>
      </c>
    </row>
    <row r="572" spans="6:10">
      <c r="F572" s="5">
        <v>1704</v>
      </c>
      <c r="G572" s="6" t="s">
        <v>808</v>
      </c>
      <c r="H572" s="7">
        <v>0.63814621332267629</v>
      </c>
      <c r="I572" s="7">
        <v>0.55580686868621898</v>
      </c>
      <c r="J572" s="7">
        <v>1.1481438054752471</v>
      </c>
    </row>
    <row r="573" spans="6:10">
      <c r="F573" s="5">
        <v>1705</v>
      </c>
      <c r="G573" s="6" t="s">
        <v>809</v>
      </c>
      <c r="H573" s="7">
        <v>2.6350879971098893</v>
      </c>
      <c r="I573" s="7">
        <v>10.828313959124181</v>
      </c>
      <c r="J573" s="7">
        <v>0.2433516433913038</v>
      </c>
    </row>
    <row r="574" spans="6:10">
      <c r="F574" s="5">
        <v>1707</v>
      </c>
      <c r="G574" s="6" t="s">
        <v>810</v>
      </c>
      <c r="H574" s="7">
        <v>0.99079199250224581</v>
      </c>
      <c r="I574" s="7">
        <v>0.78133086617105896</v>
      </c>
      <c r="J574" s="7">
        <v>1.2680824928338728</v>
      </c>
    </row>
    <row r="575" spans="6:10">
      <c r="F575" s="5">
        <v>1708</v>
      </c>
      <c r="G575" s="6" t="s">
        <v>811</v>
      </c>
      <c r="H575" s="7">
        <v>0.82826202538251004</v>
      </c>
      <c r="I575" s="7">
        <v>0.86203192696972186</v>
      </c>
      <c r="J575" s="7">
        <v>0.960825231026045</v>
      </c>
    </row>
    <row r="576" spans="6:10">
      <c r="F576" s="14">
        <v>1710</v>
      </c>
      <c r="G576" s="6" t="s">
        <v>812</v>
      </c>
      <c r="H576" s="7">
        <v>1.2310538084353281E-2</v>
      </c>
      <c r="I576" s="7">
        <v>0.18120133201216823</v>
      </c>
      <c r="J576" s="7">
        <v>6.7938452480727066E-2</v>
      </c>
    </row>
    <row r="577" spans="6:10">
      <c r="F577" s="5">
        <v>1712</v>
      </c>
      <c r="G577" s="6" t="s">
        <v>813</v>
      </c>
      <c r="H577" s="7">
        <v>1.9560441678890195</v>
      </c>
      <c r="I577" s="7">
        <v>1.419582005352142</v>
      </c>
      <c r="J577" s="7">
        <v>1.3779014953093904</v>
      </c>
    </row>
    <row r="578" spans="6:10">
      <c r="F578" s="5">
        <v>1714</v>
      </c>
      <c r="G578" s="6" t="s">
        <v>814</v>
      </c>
      <c r="H578" s="7">
        <v>3.4585775201022284</v>
      </c>
      <c r="I578" s="7">
        <v>1.9128093368157422</v>
      </c>
      <c r="J578" s="7">
        <v>1.8081140935142659</v>
      </c>
    </row>
    <row r="579" spans="6:10">
      <c r="F579" s="5">
        <v>1716</v>
      </c>
      <c r="G579" s="6" t="s">
        <v>39</v>
      </c>
      <c r="H579" s="7">
        <v>0.83714318520307984</v>
      </c>
      <c r="I579" s="7">
        <v>1.6755467072021171</v>
      </c>
      <c r="J579" s="7">
        <v>0.49962390281615576</v>
      </c>
    </row>
    <row r="580" spans="6:10">
      <c r="F580" s="5">
        <v>1717</v>
      </c>
      <c r="G580" s="6" t="s">
        <v>815</v>
      </c>
      <c r="H580" s="7">
        <v>0.74368943914509011</v>
      </c>
      <c r="I580" s="7">
        <v>0.58631533885499676</v>
      </c>
      <c r="J580" s="7">
        <v>1.2684120470008984</v>
      </c>
    </row>
    <row r="581" spans="6:10">
      <c r="F581" s="5">
        <v>1718</v>
      </c>
      <c r="G581" s="6" t="s">
        <v>816</v>
      </c>
      <c r="H581" s="7">
        <v>0.97958430738364477</v>
      </c>
      <c r="I581" s="7">
        <v>0.97810619415376965</v>
      </c>
      <c r="J581" s="7">
        <v>1.0015111991302272</v>
      </c>
    </row>
    <row r="582" spans="6:10">
      <c r="F582" s="5">
        <v>1719</v>
      </c>
      <c r="G582" s="6" t="s">
        <v>817</v>
      </c>
      <c r="H582" s="7">
        <v>0.62992370955159593</v>
      </c>
      <c r="I582" s="7">
        <v>0.46127033942495133</v>
      </c>
      <c r="J582" s="7">
        <v>1.3656280400272398</v>
      </c>
    </row>
    <row r="583" spans="6:10">
      <c r="F583" s="5">
        <v>1720</v>
      </c>
      <c r="G583" s="6" t="s">
        <v>818</v>
      </c>
      <c r="H583" s="7">
        <v>2.6253808563554855</v>
      </c>
      <c r="I583" s="7">
        <v>1.3464358809809198</v>
      </c>
      <c r="J583" s="7">
        <v>1.9498744005862463</v>
      </c>
    </row>
    <row r="584" spans="6:10">
      <c r="F584" s="5">
        <v>1721</v>
      </c>
      <c r="G584" s="6" t="s">
        <v>818</v>
      </c>
      <c r="H584" s="7">
        <v>1.3596167106621164</v>
      </c>
      <c r="I584" s="7">
        <v>1.7566085832930827</v>
      </c>
      <c r="J584" s="7">
        <v>0.77400094909775941</v>
      </c>
    </row>
    <row r="585" spans="6:10" ht="17.25">
      <c r="F585" s="5">
        <v>1722</v>
      </c>
      <c r="G585" s="6" t="s">
        <v>819</v>
      </c>
      <c r="H585" s="7">
        <v>1.2521496890655568</v>
      </c>
      <c r="I585" s="7">
        <v>0.80362032720382071</v>
      </c>
      <c r="J585" s="7">
        <v>1.5581359090584279</v>
      </c>
    </row>
    <row r="586" spans="6:10">
      <c r="F586" s="5">
        <v>1724</v>
      </c>
      <c r="G586" s="6" t="s">
        <v>820</v>
      </c>
      <c r="H586" s="7">
        <v>0.89259250360290898</v>
      </c>
      <c r="I586" s="7">
        <v>0.97222490661262462</v>
      </c>
      <c r="J586" s="7">
        <v>0.91809261162916833</v>
      </c>
    </row>
    <row r="587" spans="6:10">
      <c r="F587" s="5">
        <v>1726</v>
      </c>
      <c r="G587" s="6" t="s">
        <v>821</v>
      </c>
      <c r="H587" s="7">
        <v>0.73333847326726787</v>
      </c>
      <c r="I587" s="7">
        <v>0.65429363030131282</v>
      </c>
      <c r="J587" s="7">
        <v>1.1208094337240508</v>
      </c>
    </row>
    <row r="588" spans="6:10">
      <c r="F588" s="5">
        <v>1727</v>
      </c>
      <c r="G588" s="6" t="s">
        <v>822</v>
      </c>
      <c r="H588" s="7">
        <v>0.12564984083696346</v>
      </c>
      <c r="I588" s="7">
        <v>0.19905142689308353</v>
      </c>
      <c r="J588" s="7">
        <v>0.63124310535313966</v>
      </c>
    </row>
    <row r="589" spans="6:10">
      <c r="F589" s="5">
        <v>1729</v>
      </c>
      <c r="G589" s="6" t="s">
        <v>823</v>
      </c>
      <c r="H589" s="7">
        <v>1.2505266354483577</v>
      </c>
      <c r="I589" s="7">
        <v>2.1739589805269079</v>
      </c>
      <c r="J589" s="7">
        <v>0.57523009709468509</v>
      </c>
    </row>
    <row r="590" spans="6:10">
      <c r="F590" s="5">
        <v>1730</v>
      </c>
      <c r="G590" s="6" t="s">
        <v>824</v>
      </c>
      <c r="H590" s="7">
        <v>0.38146546884916155</v>
      </c>
      <c r="I590" s="7">
        <v>0.94032341567675148</v>
      </c>
      <c r="J590" s="7">
        <v>0.40567475241975121</v>
      </c>
    </row>
    <row r="591" spans="6:10">
      <c r="F591" s="5">
        <v>1731</v>
      </c>
      <c r="G591" s="6" t="s">
        <v>825</v>
      </c>
      <c r="H591" s="7">
        <v>0.31120172253251754</v>
      </c>
      <c r="I591" s="7">
        <v>1.2694374614674144</v>
      </c>
      <c r="J591" s="7">
        <v>0.24514931375412685</v>
      </c>
    </row>
    <row r="592" spans="6:10">
      <c r="F592" s="5">
        <v>1732</v>
      </c>
      <c r="G592" s="6" t="s">
        <v>826</v>
      </c>
      <c r="H592" s="7">
        <v>1.2691638436832884</v>
      </c>
      <c r="I592" s="7">
        <v>0.79453978570410966</v>
      </c>
      <c r="J592" s="7">
        <v>1.5973571953461991</v>
      </c>
    </row>
    <row r="593" spans="6:10">
      <c r="F593" s="5">
        <v>1733</v>
      </c>
      <c r="G593" s="6" t="s">
        <v>827</v>
      </c>
      <c r="H593" s="7">
        <v>0.61333102111423399</v>
      </c>
      <c r="I593" s="7">
        <v>0.4676215707154161</v>
      </c>
      <c r="J593" s="7">
        <v>1.3115969397560037</v>
      </c>
    </row>
    <row r="594" spans="6:10">
      <c r="F594" s="5">
        <v>1736</v>
      </c>
      <c r="G594" s="6" t="s">
        <v>828</v>
      </c>
      <c r="H594" s="7">
        <v>0.93924513903460083</v>
      </c>
      <c r="I594" s="7">
        <v>1.1731359272985815</v>
      </c>
      <c r="J594" s="7">
        <v>0.80062771685582179</v>
      </c>
    </row>
    <row r="595" spans="6:10">
      <c r="F595" s="5">
        <v>1737</v>
      </c>
      <c r="G595" s="6" t="s">
        <v>829</v>
      </c>
      <c r="H595" s="7">
        <v>0.53650160380923262</v>
      </c>
      <c r="I595" s="7">
        <v>6.6073264085657648</v>
      </c>
      <c r="J595" s="7">
        <v>8.1197986997237834E-2</v>
      </c>
    </row>
    <row r="596" spans="6:10">
      <c r="F596" s="5">
        <v>1739</v>
      </c>
      <c r="G596" s="6" t="s">
        <v>830</v>
      </c>
      <c r="H596" s="7">
        <v>0.87982572239213386</v>
      </c>
      <c r="I596" s="7">
        <v>0.78272757929394154</v>
      </c>
      <c r="J596" s="7">
        <v>1.1240510053137267</v>
      </c>
    </row>
    <row r="597" spans="6:10">
      <c r="F597" s="5">
        <v>1740</v>
      </c>
      <c r="G597" s="6" t="s">
        <v>831</v>
      </c>
      <c r="H597" s="7">
        <v>1.1830232461482062</v>
      </c>
      <c r="I597" s="7">
        <v>1.2085932350126403</v>
      </c>
      <c r="J597" s="7">
        <v>0.97884318054769937</v>
      </c>
    </row>
    <row r="598" spans="6:10">
      <c r="F598" s="5">
        <v>1741</v>
      </c>
      <c r="G598" s="6" t="s">
        <v>832</v>
      </c>
      <c r="H598" s="7">
        <v>1.2110892131925548</v>
      </c>
      <c r="I598" s="7">
        <v>1.3655870569762774</v>
      </c>
      <c r="J598" s="7">
        <v>0.88686342405308449</v>
      </c>
    </row>
    <row r="599" spans="6:10">
      <c r="F599" s="5">
        <v>1742</v>
      </c>
      <c r="G599" s="6" t="s">
        <v>833</v>
      </c>
      <c r="H599" s="7">
        <v>0.66807510232583911</v>
      </c>
      <c r="I599" s="7">
        <v>0.62869818241421394</v>
      </c>
      <c r="J599" s="7">
        <v>1.0626324697813152</v>
      </c>
    </row>
    <row r="600" spans="6:10">
      <c r="F600" s="5">
        <v>1743</v>
      </c>
      <c r="G600" s="6" t="s">
        <v>834</v>
      </c>
      <c r="H600" s="7">
        <v>0.96841195582362938</v>
      </c>
      <c r="I600" s="7">
        <v>1.1204575368534804</v>
      </c>
      <c r="J600" s="7">
        <v>0.86430045224486396</v>
      </c>
    </row>
    <row r="601" spans="6:10">
      <c r="F601" s="5">
        <v>1744</v>
      </c>
      <c r="G601" s="6" t="s">
        <v>835</v>
      </c>
      <c r="H601" s="7">
        <v>0.87586852584256703</v>
      </c>
      <c r="I601" s="7">
        <v>0.6444456545835624</v>
      </c>
      <c r="J601" s="7">
        <v>1.3591037810760762</v>
      </c>
    </row>
    <row r="602" spans="6:10">
      <c r="F602" s="14">
        <v>1751</v>
      </c>
      <c r="G602" s="6" t="s">
        <v>67</v>
      </c>
      <c r="H602" s="7">
        <v>0.30578270315072481</v>
      </c>
      <c r="I602" s="7">
        <v>2.9671356722843139</v>
      </c>
      <c r="J602" s="7">
        <v>0.10305652889654061</v>
      </c>
    </row>
    <row r="603" spans="6:10">
      <c r="F603" s="5">
        <v>1758</v>
      </c>
      <c r="G603" s="6" t="s">
        <v>39</v>
      </c>
      <c r="H603" s="7">
        <v>1.0528793393679168</v>
      </c>
      <c r="I603" s="7">
        <v>1.072917612355835</v>
      </c>
      <c r="J603" s="7">
        <v>0.98132356785166408</v>
      </c>
    </row>
    <row r="604" spans="6:10">
      <c r="F604" s="5">
        <v>1759</v>
      </c>
      <c r="G604" s="6" t="s">
        <v>836</v>
      </c>
      <c r="H604" s="7">
        <v>0.78843235352214314</v>
      </c>
      <c r="I604" s="7">
        <v>0.80270732868997507</v>
      </c>
      <c r="J604" s="7">
        <v>0.98221646338880597</v>
      </c>
    </row>
    <row r="605" spans="6:10">
      <c r="F605" s="5">
        <v>1760</v>
      </c>
      <c r="G605" s="6" t="s">
        <v>837</v>
      </c>
      <c r="H605" s="7">
        <v>0.92419659390207276</v>
      </c>
      <c r="I605" s="7">
        <v>1.1967302087955978</v>
      </c>
      <c r="J605" s="7">
        <v>0.77226812451922133</v>
      </c>
    </row>
    <row r="606" spans="6:10">
      <c r="F606" s="5">
        <v>1761</v>
      </c>
      <c r="G606" s="6" t="s">
        <v>838</v>
      </c>
      <c r="H606" s="7">
        <v>0.73863651487672222</v>
      </c>
      <c r="I606" s="7">
        <v>0.75057845274413093</v>
      </c>
      <c r="J606" s="7">
        <v>0.98408968732882152</v>
      </c>
    </row>
    <row r="607" spans="6:10">
      <c r="F607" s="5">
        <v>1762</v>
      </c>
      <c r="G607" s="6" t="s">
        <v>839</v>
      </c>
      <c r="H607" s="7">
        <v>0.75006329009328798</v>
      </c>
      <c r="I607" s="7">
        <v>0.68792627605293444</v>
      </c>
      <c r="J607" s="7">
        <v>1.0903251063426063</v>
      </c>
    </row>
    <row r="608" spans="6:10">
      <c r="F608" s="5">
        <v>1763</v>
      </c>
      <c r="G608" s="6" t="s">
        <v>840</v>
      </c>
      <c r="H608" s="7">
        <v>1.1647285845845055</v>
      </c>
      <c r="I608" s="7">
        <v>1.3532831184727172</v>
      </c>
      <c r="J608" s="7">
        <v>0.86066881991330002</v>
      </c>
    </row>
    <row r="609" spans="6:10">
      <c r="F609" s="5">
        <v>1764</v>
      </c>
      <c r="G609" s="6" t="s">
        <v>841</v>
      </c>
      <c r="H609" s="7">
        <v>5.3069375723963441</v>
      </c>
      <c r="I609" s="7">
        <v>2.3252894041976435</v>
      </c>
      <c r="J609" s="7">
        <v>2.2822697092311124</v>
      </c>
    </row>
    <row r="610" spans="6:10">
      <c r="F610" s="5">
        <v>1765</v>
      </c>
      <c r="G610" s="6" t="s">
        <v>816</v>
      </c>
      <c r="H610" s="7">
        <v>0.94785336230580575</v>
      </c>
      <c r="I610" s="7">
        <v>0.70694595716763808</v>
      </c>
      <c r="J610" s="7">
        <v>1.3407720246443682</v>
      </c>
    </row>
    <row r="611" spans="6:10">
      <c r="F611" s="5">
        <v>1766</v>
      </c>
      <c r="G611" s="6" t="s">
        <v>842</v>
      </c>
      <c r="H611" s="7">
        <v>0.6742636781248873</v>
      </c>
      <c r="I611" s="7">
        <v>0.7587177127828143</v>
      </c>
      <c r="J611" s="7">
        <v>0.88868846313318883</v>
      </c>
    </row>
    <row r="612" spans="6:10">
      <c r="F612" s="5">
        <v>1767</v>
      </c>
      <c r="G612" s="6" t="s">
        <v>843</v>
      </c>
      <c r="H612" s="7">
        <v>2.1944391092226536E-2</v>
      </c>
      <c r="I612" s="7">
        <v>0.10661622205387737</v>
      </c>
      <c r="J612" s="7">
        <v>0.2058260053628361</v>
      </c>
    </row>
    <row r="613" spans="6:10">
      <c r="F613" s="5">
        <v>1768</v>
      </c>
      <c r="G613" s="6" t="s">
        <v>844</v>
      </c>
      <c r="H613" s="7">
        <v>0.54343682675835836</v>
      </c>
      <c r="I613" s="7">
        <v>0.63613150583972589</v>
      </c>
      <c r="J613" s="7">
        <v>0.85428377901357788</v>
      </c>
    </row>
    <row r="614" spans="6:10">
      <c r="F614" s="5">
        <v>1770</v>
      </c>
      <c r="G614" s="6" t="s">
        <v>845</v>
      </c>
      <c r="H614" s="7">
        <v>0.48640555510905747</v>
      </c>
      <c r="I614" s="7">
        <v>0.47654134466043901</v>
      </c>
      <c r="J614" s="7">
        <v>1.020699589991813</v>
      </c>
    </row>
    <row r="615" spans="6:10">
      <c r="F615" s="5">
        <v>1772</v>
      </c>
      <c r="G615" s="6" t="s">
        <v>846</v>
      </c>
      <c r="H615" s="7">
        <v>3.7847187017683157</v>
      </c>
      <c r="I615" s="7">
        <v>2.3980742535751238</v>
      </c>
      <c r="J615" s="7">
        <v>1.5782324905602645</v>
      </c>
    </row>
    <row r="616" spans="6:10">
      <c r="F616" s="5">
        <v>1776</v>
      </c>
      <c r="G616" s="6" t="s">
        <v>847</v>
      </c>
      <c r="H616" s="7">
        <v>1.1593622545404951</v>
      </c>
      <c r="I616" s="7">
        <v>0.97077210957906113</v>
      </c>
      <c r="J616" s="7">
        <v>1.1942681944614264</v>
      </c>
    </row>
    <row r="617" spans="6:10">
      <c r="F617" s="5">
        <v>1778</v>
      </c>
      <c r="G617" s="6" t="s">
        <v>762</v>
      </c>
      <c r="H617" s="7">
        <v>0.64856315554935839</v>
      </c>
      <c r="I617" s="7">
        <v>0.89865882505262062</v>
      </c>
      <c r="J617" s="7">
        <v>0.72170120346994115</v>
      </c>
    </row>
    <row r="618" spans="6:10">
      <c r="F618" s="5">
        <v>1779</v>
      </c>
      <c r="G618" s="6" t="s">
        <v>582</v>
      </c>
      <c r="H618" s="7">
        <v>0.92890811181909116</v>
      </c>
      <c r="I618" s="7">
        <v>1.765108858559423</v>
      </c>
      <c r="J618" s="7">
        <v>0.52626108996881293</v>
      </c>
    </row>
    <row r="619" spans="6:10">
      <c r="F619" s="5">
        <v>1780</v>
      </c>
      <c r="G619" s="6" t="s">
        <v>848</v>
      </c>
      <c r="H619" s="7">
        <v>1.1622868900563283</v>
      </c>
      <c r="I619" s="7">
        <v>1.3990974219562411</v>
      </c>
      <c r="J619" s="7">
        <v>0.83074049870751721</v>
      </c>
    </row>
    <row r="620" spans="6:10">
      <c r="F620" s="5">
        <v>1781</v>
      </c>
      <c r="G620" s="6" t="s">
        <v>849</v>
      </c>
      <c r="H620" s="7">
        <v>0.98692175526435366</v>
      </c>
      <c r="I620" s="7">
        <v>0.8432427064462853</v>
      </c>
      <c r="J620" s="7">
        <v>1.1703887240526292</v>
      </c>
    </row>
    <row r="621" spans="6:10">
      <c r="F621" s="5">
        <v>1782</v>
      </c>
      <c r="G621" s="6" t="s">
        <v>850</v>
      </c>
      <c r="H621" s="7">
        <v>0.96403974160722417</v>
      </c>
      <c r="I621" s="7">
        <v>0.93794116771051494</v>
      </c>
      <c r="J621" s="7">
        <v>1.0278253847844367</v>
      </c>
    </row>
    <row r="622" spans="6:10">
      <c r="F622" s="5">
        <v>1783</v>
      </c>
      <c r="G622" s="6" t="s">
        <v>39</v>
      </c>
      <c r="H622" s="7">
        <v>0.26260996726015667</v>
      </c>
      <c r="I622" s="7">
        <v>0.55928188788454947</v>
      </c>
      <c r="J622" s="7">
        <v>0.46954849235948487</v>
      </c>
    </row>
    <row r="623" spans="6:10">
      <c r="F623" s="5">
        <v>1784</v>
      </c>
      <c r="G623" s="6" t="s">
        <v>39</v>
      </c>
      <c r="H623" s="7">
        <v>0.15495680751932334</v>
      </c>
      <c r="I623" s="7">
        <v>0.49524299091045548</v>
      </c>
      <c r="J623" s="7">
        <v>0.31289046056855951</v>
      </c>
    </row>
    <row r="624" spans="6:10">
      <c r="F624" s="14">
        <v>1786</v>
      </c>
      <c r="G624" s="6" t="s">
        <v>10</v>
      </c>
      <c r="H624" s="7">
        <v>121.47465933581744</v>
      </c>
      <c r="I624" s="7">
        <v>15.275370406555437</v>
      </c>
      <c r="J624" s="7">
        <v>7.9523216853508494</v>
      </c>
    </row>
    <row r="625" spans="6:10">
      <c r="F625" s="5">
        <v>1793</v>
      </c>
      <c r="G625" s="6" t="s">
        <v>851</v>
      </c>
      <c r="H625" s="7">
        <v>2.4656596226517591</v>
      </c>
      <c r="I625" s="7">
        <v>1.7018312732514131</v>
      </c>
      <c r="J625" s="7">
        <v>1.4488273082095988</v>
      </c>
    </row>
    <row r="626" spans="6:10">
      <c r="F626" s="5">
        <v>1794</v>
      </c>
      <c r="G626" s="6" t="s">
        <v>852</v>
      </c>
      <c r="H626" s="7">
        <v>8.9307709619938253E-2</v>
      </c>
      <c r="I626" s="7">
        <v>9.0767041625329711E-2</v>
      </c>
      <c r="J626" s="7">
        <v>0.98392222574118693</v>
      </c>
    </row>
    <row r="627" spans="6:10">
      <c r="F627" s="5">
        <v>1795</v>
      </c>
      <c r="G627" s="6" t="s">
        <v>853</v>
      </c>
      <c r="H627" s="7">
        <v>1.4507056117389156E-2</v>
      </c>
      <c r="I627" s="7">
        <v>2.9025221877406103E-2</v>
      </c>
      <c r="J627" s="7">
        <v>0.49980862088367295</v>
      </c>
    </row>
    <row r="628" spans="6:10">
      <c r="F628" s="5">
        <v>1798</v>
      </c>
      <c r="G628" s="6" t="s">
        <v>854</v>
      </c>
      <c r="H628" s="7">
        <v>0.5536758935795566</v>
      </c>
      <c r="I628" s="7">
        <v>0.61486494788478652</v>
      </c>
      <c r="J628" s="7">
        <v>0.90048374929205621</v>
      </c>
    </row>
    <row r="629" spans="6:10">
      <c r="F629" s="5">
        <v>1801</v>
      </c>
      <c r="G629" s="6" t="s">
        <v>855</v>
      </c>
      <c r="H629" s="7">
        <v>1.2780022547111758</v>
      </c>
      <c r="I629" s="7">
        <v>1.0977549629868546</v>
      </c>
      <c r="J629" s="7">
        <v>1.1641962895197397</v>
      </c>
    </row>
    <row r="630" spans="6:10">
      <c r="F630" s="5">
        <v>1808</v>
      </c>
      <c r="G630" s="6" t="s">
        <v>111</v>
      </c>
      <c r="H630" s="7">
        <v>3.3795371989935803</v>
      </c>
      <c r="I630" s="7">
        <v>2.451141455557162</v>
      </c>
      <c r="J630" s="7">
        <v>1.3787605734999848</v>
      </c>
    </row>
    <row r="631" spans="6:10">
      <c r="F631" s="5">
        <v>1809</v>
      </c>
      <c r="G631" s="6" t="s">
        <v>856</v>
      </c>
      <c r="H631" s="7">
        <v>0.81955576630306659</v>
      </c>
      <c r="I631" s="7">
        <v>0.57350741965305752</v>
      </c>
      <c r="J631" s="7">
        <v>1.4290238246592453</v>
      </c>
    </row>
    <row r="632" spans="6:10">
      <c r="F632" s="5">
        <v>1810</v>
      </c>
      <c r="G632" s="6" t="s">
        <v>857</v>
      </c>
      <c r="H632" s="7">
        <v>2.1157309245421771</v>
      </c>
      <c r="I632" s="7">
        <v>2.0451165325849878</v>
      </c>
      <c r="J632" s="7">
        <v>1.0345282974500893</v>
      </c>
    </row>
    <row r="633" spans="6:10">
      <c r="F633" s="5">
        <v>1812</v>
      </c>
      <c r="G633" s="6" t="s">
        <v>166</v>
      </c>
      <c r="H633" s="7">
        <v>0.90834103278268274</v>
      </c>
      <c r="I633" s="7">
        <v>1.0099221064086015</v>
      </c>
      <c r="J633" s="7">
        <v>0.89941692237319892</v>
      </c>
    </row>
    <row r="634" spans="6:10">
      <c r="F634" s="5">
        <v>1813</v>
      </c>
      <c r="G634" s="6" t="s">
        <v>858</v>
      </c>
      <c r="H634" s="7">
        <v>0.891147804276328</v>
      </c>
      <c r="I634" s="7">
        <v>0.74518984567765578</v>
      </c>
      <c r="J634" s="7">
        <v>1.1958668109143931</v>
      </c>
    </row>
    <row r="635" spans="6:10">
      <c r="F635" s="5">
        <v>1815</v>
      </c>
      <c r="G635" s="6" t="s">
        <v>266</v>
      </c>
      <c r="H635" s="7">
        <v>1.2987314296032506</v>
      </c>
      <c r="I635" s="7">
        <v>1.3948416025677759</v>
      </c>
      <c r="J635" s="7">
        <v>0.93109599485160632</v>
      </c>
    </row>
    <row r="636" spans="6:10">
      <c r="F636" s="5">
        <v>1820</v>
      </c>
      <c r="G636" s="6" t="s">
        <v>65</v>
      </c>
      <c r="H636" s="7">
        <v>8.2732375636399499E-2</v>
      </c>
      <c r="I636" s="7">
        <v>0.24335404811242684</v>
      </c>
      <c r="J636" s="7">
        <v>0.33996712312004407</v>
      </c>
    </row>
    <row r="637" spans="6:10">
      <c r="F637" s="5">
        <v>1821</v>
      </c>
      <c r="G637" s="6" t="s">
        <v>859</v>
      </c>
      <c r="H637" s="7">
        <v>0.94894742550848099</v>
      </c>
      <c r="I637" s="7">
        <v>0.87159858827130832</v>
      </c>
      <c r="J637" s="7">
        <v>1.0887436467635667</v>
      </c>
    </row>
    <row r="638" spans="6:10">
      <c r="F638" s="5">
        <v>1829</v>
      </c>
      <c r="G638" s="6" t="s">
        <v>860</v>
      </c>
      <c r="H638" s="7">
        <v>0.74974519734692235</v>
      </c>
      <c r="I638" s="7">
        <v>0.76059771092829642</v>
      </c>
      <c r="J638" s="7">
        <v>0.98573159841865921</v>
      </c>
    </row>
    <row r="639" spans="6:10">
      <c r="F639" s="14">
        <v>1830</v>
      </c>
      <c r="G639" s="6" t="s">
        <v>861</v>
      </c>
      <c r="H639" s="7">
        <v>2.5644300658227329E-2</v>
      </c>
      <c r="I639" s="7">
        <v>1</v>
      </c>
      <c r="J639" s="7">
        <v>2.5644300658227329E-2</v>
      </c>
    </row>
    <row r="640" spans="6:10">
      <c r="F640" s="5">
        <v>1833</v>
      </c>
      <c r="G640" s="6" t="s">
        <v>862</v>
      </c>
      <c r="H640" s="7">
        <v>3.0518020264562864</v>
      </c>
      <c r="I640" s="7">
        <v>1.7718167703189671</v>
      </c>
      <c r="J640" s="7">
        <v>1.7224140089310098</v>
      </c>
    </row>
    <row r="641" spans="6:10">
      <c r="F641" s="5">
        <v>1839</v>
      </c>
      <c r="G641" s="6" t="s">
        <v>455</v>
      </c>
      <c r="H641" s="7">
        <v>1.0026246303751527</v>
      </c>
      <c r="I641" s="7">
        <v>1.1185805717219839</v>
      </c>
      <c r="J641" s="7">
        <v>0.89633653196003205</v>
      </c>
    </row>
    <row r="642" spans="6:10">
      <c r="F642" s="5">
        <v>1840</v>
      </c>
      <c r="G642" s="6" t="s">
        <v>863</v>
      </c>
      <c r="H642" s="7">
        <v>0.82802500980962856</v>
      </c>
      <c r="I642" s="7">
        <v>0.7064441945504466</v>
      </c>
      <c r="J642" s="7">
        <v>1.1721025046239508</v>
      </c>
    </row>
    <row r="643" spans="6:10">
      <c r="F643" s="5">
        <v>1842</v>
      </c>
      <c r="G643" s="6" t="s">
        <v>864</v>
      </c>
      <c r="H643" s="7">
        <v>0.82587678366250239</v>
      </c>
      <c r="I643" s="7">
        <v>0.8319605919048072</v>
      </c>
      <c r="J643" s="7">
        <v>0.99268738411229807</v>
      </c>
    </row>
    <row r="644" spans="6:10">
      <c r="F644" s="5">
        <v>1843</v>
      </c>
      <c r="G644" s="6" t="s">
        <v>501</v>
      </c>
      <c r="H644" s="7">
        <v>0.40098014645239738</v>
      </c>
      <c r="I644" s="7">
        <v>0.90944174358232499</v>
      </c>
      <c r="J644" s="7">
        <v>0.44090800678768238</v>
      </c>
    </row>
    <row r="645" spans="6:10">
      <c r="F645" s="5">
        <v>1845</v>
      </c>
      <c r="G645" s="6" t="s">
        <v>39</v>
      </c>
      <c r="H645" s="7">
        <v>0.88396933573816006</v>
      </c>
      <c r="I645" s="7">
        <v>0.7789838384414256</v>
      </c>
      <c r="J645" s="7">
        <v>1.1347723689708209</v>
      </c>
    </row>
    <row r="646" spans="6:10">
      <c r="F646" s="5">
        <v>1853</v>
      </c>
      <c r="G646" s="6" t="s">
        <v>220</v>
      </c>
      <c r="H646" s="7">
        <v>1.4702197087192899</v>
      </c>
      <c r="I646" s="7">
        <v>1.1984913333509939</v>
      </c>
      <c r="J646" s="7">
        <v>1.2267253569606893</v>
      </c>
    </row>
    <row r="647" spans="6:10">
      <c r="F647" s="5">
        <v>1856</v>
      </c>
      <c r="G647" s="6" t="s">
        <v>865</v>
      </c>
      <c r="H647" s="7">
        <v>1.1894320460353178</v>
      </c>
      <c r="I647" s="7">
        <v>1.2949638341209597</v>
      </c>
      <c r="J647" s="7">
        <v>0.91850599583943005</v>
      </c>
    </row>
    <row r="648" spans="6:10">
      <c r="F648" s="5">
        <v>1858</v>
      </c>
      <c r="G648" s="6" t="s">
        <v>866</v>
      </c>
      <c r="H648" s="7">
        <v>0.81629973910228093</v>
      </c>
      <c r="I648" s="7">
        <v>0.85178431915369879</v>
      </c>
      <c r="J648" s="7">
        <v>0.95834088600424805</v>
      </c>
    </row>
    <row r="649" spans="6:10">
      <c r="F649" s="5">
        <v>1861</v>
      </c>
      <c r="G649" s="6" t="s">
        <v>867</v>
      </c>
      <c r="H649" s="7">
        <v>0.50332592652013775</v>
      </c>
      <c r="I649" s="7">
        <v>0.53865912754378376</v>
      </c>
      <c r="J649" s="7">
        <v>0.9344052681614039</v>
      </c>
    </row>
    <row r="650" spans="6:10">
      <c r="F650" s="5">
        <v>1862</v>
      </c>
      <c r="G650" s="6" t="s">
        <v>868</v>
      </c>
      <c r="H650" s="7">
        <v>0.59579854246554598</v>
      </c>
      <c r="I650" s="7">
        <v>0.82635902810960848</v>
      </c>
      <c r="J650" s="7">
        <v>0.72099235586317101</v>
      </c>
    </row>
    <row r="651" spans="6:10">
      <c r="F651" s="5">
        <v>1863</v>
      </c>
      <c r="G651" s="6" t="s">
        <v>869</v>
      </c>
      <c r="H651" s="7">
        <v>0.79417143958320857</v>
      </c>
      <c r="I651" s="7">
        <v>0.9031578434288331</v>
      </c>
      <c r="J651" s="7">
        <v>0.87932740147407884</v>
      </c>
    </row>
    <row r="652" spans="6:10">
      <c r="F652" s="5">
        <v>1866</v>
      </c>
      <c r="G652" s="6" t="s">
        <v>870</v>
      </c>
      <c r="H652" s="7">
        <v>0.87295408513941308</v>
      </c>
      <c r="I652" s="7">
        <v>0.93874133580239993</v>
      </c>
      <c r="J652" s="7">
        <v>0.92991972532374467</v>
      </c>
    </row>
    <row r="653" spans="6:10">
      <c r="F653" s="14">
        <v>1876</v>
      </c>
      <c r="G653" s="6" t="s">
        <v>802</v>
      </c>
      <c r="H653" s="7">
        <v>0.87084290283565113</v>
      </c>
      <c r="I653" s="7">
        <v>2.0788679647538952</v>
      </c>
      <c r="J653" s="7">
        <v>0.41890245922315983</v>
      </c>
    </row>
    <row r="654" spans="6:10">
      <c r="F654" s="5">
        <v>1880</v>
      </c>
      <c r="G654" s="6" t="s">
        <v>871</v>
      </c>
      <c r="H654" s="7">
        <v>1.8879195881985618</v>
      </c>
      <c r="I654" s="7">
        <v>1.6252488111302152</v>
      </c>
      <c r="J654" s="7">
        <v>1.1616188089291271</v>
      </c>
    </row>
    <row r="655" spans="6:10" ht="17.25">
      <c r="F655" s="5">
        <v>1888</v>
      </c>
      <c r="G655" s="6" t="s">
        <v>872</v>
      </c>
      <c r="H655" s="7">
        <v>2.4834101932781891</v>
      </c>
      <c r="I655" s="7">
        <v>2.0788459006077682</v>
      </c>
      <c r="J655" s="7">
        <v>1.1946100442327821</v>
      </c>
    </row>
    <row r="656" spans="6:10">
      <c r="F656" s="5">
        <v>1892</v>
      </c>
      <c r="G656" s="6" t="s">
        <v>97</v>
      </c>
      <c r="H656" s="7">
        <v>0.58518793096141819</v>
      </c>
      <c r="I656" s="7">
        <v>0.43243658791588696</v>
      </c>
      <c r="J656" s="7">
        <v>1.3532340863702377</v>
      </c>
    </row>
    <row r="657" spans="6:10">
      <c r="F657" s="5">
        <v>1893</v>
      </c>
      <c r="G657" s="6" t="s">
        <v>873</v>
      </c>
      <c r="H657" s="7">
        <v>5.034414396091981E-2</v>
      </c>
      <c r="I657" s="7">
        <v>9.0318098174685613E-2</v>
      </c>
      <c r="J657" s="7">
        <v>0.55740925659825225</v>
      </c>
    </row>
    <row r="658" spans="6:10">
      <c r="F658" s="5">
        <v>1894</v>
      </c>
      <c r="G658" s="6" t="s">
        <v>874</v>
      </c>
      <c r="H658" s="7">
        <v>0.1098057532213287</v>
      </c>
      <c r="I658" s="7">
        <v>0.35626571061060985</v>
      </c>
      <c r="J658" s="7">
        <v>0.3082130835244592</v>
      </c>
    </row>
    <row r="659" spans="6:10">
      <c r="F659" s="14">
        <v>1897</v>
      </c>
      <c r="G659" s="6" t="s">
        <v>10</v>
      </c>
      <c r="H659" s="7">
        <v>1.4605249437588075</v>
      </c>
      <c r="I659" s="7">
        <v>0.17561451177072337</v>
      </c>
      <c r="J659" s="7">
        <v>8.3166529293753424</v>
      </c>
    </row>
    <row r="660" spans="6:10">
      <c r="F660" s="5">
        <v>1898</v>
      </c>
      <c r="G660" s="6" t="s">
        <v>39</v>
      </c>
      <c r="H660" s="7">
        <v>1.7585923884381067</v>
      </c>
      <c r="I660" s="7">
        <v>2.2101109445177984</v>
      </c>
      <c r="J660" s="7">
        <v>0.7957032169811703</v>
      </c>
    </row>
    <row r="661" spans="6:10">
      <c r="F661" s="5">
        <v>1902</v>
      </c>
      <c r="G661" s="6" t="s">
        <v>875</v>
      </c>
      <c r="H661" s="7">
        <v>1.9876569574406038</v>
      </c>
      <c r="I661" s="7">
        <v>1.4781616183501287</v>
      </c>
      <c r="J661" s="7">
        <v>1.3446817538525697</v>
      </c>
    </row>
    <row r="662" spans="6:10">
      <c r="F662" s="5">
        <v>1904</v>
      </c>
      <c r="G662" s="6" t="s">
        <v>876</v>
      </c>
      <c r="H662" s="7">
        <v>1.7409344522247929</v>
      </c>
      <c r="I662" s="7">
        <v>1.0950167530477961</v>
      </c>
      <c r="J662" s="7">
        <v>1.589870152560857</v>
      </c>
    </row>
    <row r="663" spans="6:10">
      <c r="F663" s="5">
        <v>1905</v>
      </c>
      <c r="G663" s="6" t="s">
        <v>877</v>
      </c>
      <c r="H663" s="7">
        <v>7.9052773558778863E-2</v>
      </c>
      <c r="I663" s="7">
        <v>0.21337725979787475</v>
      </c>
      <c r="J663" s="7">
        <v>0.37048359152077925</v>
      </c>
    </row>
    <row r="664" spans="6:10">
      <c r="F664" s="5">
        <v>1906</v>
      </c>
      <c r="G664" s="6" t="s">
        <v>878</v>
      </c>
      <c r="H664" s="7">
        <v>0.76888276358359675</v>
      </c>
      <c r="I664" s="7">
        <v>0.98743768308493107</v>
      </c>
      <c r="J664" s="7">
        <v>0.77866459499648677</v>
      </c>
    </row>
    <row r="665" spans="6:10">
      <c r="F665" s="5">
        <v>1908</v>
      </c>
      <c r="G665" s="6" t="s">
        <v>879</v>
      </c>
      <c r="H665" s="7">
        <v>74.574396436426468</v>
      </c>
      <c r="I665" s="7">
        <v>1.1481290984081138</v>
      </c>
      <c r="J665" s="7">
        <v>64.952971351240336</v>
      </c>
    </row>
    <row r="666" spans="6:10">
      <c r="F666" s="5">
        <v>1918</v>
      </c>
      <c r="G666" s="6" t="s">
        <v>880</v>
      </c>
      <c r="H666" s="7">
        <v>7.2259452397085019E-2</v>
      </c>
      <c r="I666" s="7">
        <v>8.6020307166118415E-2</v>
      </c>
      <c r="J666" s="7">
        <v>0.84002783502667899</v>
      </c>
    </row>
    <row r="667" spans="6:10">
      <c r="F667" s="5">
        <v>1921</v>
      </c>
      <c r="G667" s="6" t="s">
        <v>881</v>
      </c>
      <c r="H667" s="7">
        <v>0.72843238667068755</v>
      </c>
      <c r="I667" s="7">
        <v>0.93236519812615282</v>
      </c>
      <c r="J667" s="7">
        <v>0.78127367702556294</v>
      </c>
    </row>
    <row r="668" spans="6:10">
      <c r="F668" s="5">
        <v>1923</v>
      </c>
      <c r="G668" s="6" t="s">
        <v>882</v>
      </c>
      <c r="H668" s="7">
        <v>0.46937890882182065</v>
      </c>
      <c r="I668" s="7">
        <v>1</v>
      </c>
      <c r="J668" s="7">
        <v>0.46937890882182065</v>
      </c>
    </row>
    <row r="669" spans="6:10">
      <c r="F669" s="5">
        <v>1929</v>
      </c>
      <c r="G669" s="6" t="s">
        <v>883</v>
      </c>
      <c r="H669" s="7">
        <v>7.9257299093608404</v>
      </c>
      <c r="I669" s="7">
        <v>0.48782017823038981</v>
      </c>
      <c r="J669" s="7">
        <v>16.24723671356152</v>
      </c>
    </row>
    <row r="670" spans="6:10">
      <c r="F670" s="5">
        <v>1942</v>
      </c>
      <c r="G670" s="6" t="s">
        <v>884</v>
      </c>
      <c r="H670" s="7">
        <v>1.1613875578182185</v>
      </c>
      <c r="I670" s="7">
        <v>1.0363404575582935</v>
      </c>
      <c r="J670" s="7">
        <v>1.1206621813786433</v>
      </c>
    </row>
    <row r="671" spans="6:10">
      <c r="F671" s="5">
        <v>1943</v>
      </c>
      <c r="G671" s="6" t="s">
        <v>885</v>
      </c>
      <c r="H671" s="7">
        <v>0.73093789025280587</v>
      </c>
      <c r="I671" s="7">
        <v>0.52832251509483397</v>
      </c>
      <c r="J671" s="7">
        <v>1.3835069855419668</v>
      </c>
    </row>
    <row r="672" spans="6:10">
      <c r="F672" s="5">
        <v>1952</v>
      </c>
      <c r="G672" s="6" t="s">
        <v>886</v>
      </c>
      <c r="H672" s="7">
        <v>0.22085948339699266</v>
      </c>
      <c r="I672" s="7">
        <v>30.43421041702538</v>
      </c>
      <c r="J672" s="7">
        <v>7.2569480321868374E-3</v>
      </c>
    </row>
    <row r="673" spans="6:10">
      <c r="F673" s="5">
        <v>1962</v>
      </c>
      <c r="G673" s="6" t="s">
        <v>887</v>
      </c>
      <c r="H673" s="7">
        <v>8.7514116668395616E-3</v>
      </c>
      <c r="I673" s="7">
        <v>3.8302825625020374E-2</v>
      </c>
      <c r="J673" s="7">
        <v>0.22847953183701664</v>
      </c>
    </row>
    <row r="674" spans="6:10">
      <c r="F674" s="14">
        <v>1963</v>
      </c>
      <c r="G674" s="6" t="s">
        <v>39</v>
      </c>
      <c r="H674" s="7">
        <v>368.86208235671489</v>
      </c>
      <c r="I674" s="7">
        <v>11.267496471100413</v>
      </c>
      <c r="J674" s="7">
        <v>32.736826969752862</v>
      </c>
    </row>
    <row r="675" spans="6:10">
      <c r="F675" s="5">
        <v>1964</v>
      </c>
      <c r="G675" s="6" t="s">
        <v>888</v>
      </c>
      <c r="H675" s="7">
        <v>0.97630938912449672</v>
      </c>
      <c r="I675" s="7">
        <v>0.85986470423509509</v>
      </c>
      <c r="J675" s="7">
        <v>1.1354221010769208</v>
      </c>
    </row>
    <row r="676" spans="6:10">
      <c r="F676" s="5">
        <v>1973</v>
      </c>
      <c r="G676" s="6" t="s">
        <v>889</v>
      </c>
      <c r="H676" s="7">
        <v>0.6535947737692781</v>
      </c>
      <c r="I676" s="7">
        <v>1.060230954252473</v>
      </c>
      <c r="J676" s="7">
        <v>0.61646452704269783</v>
      </c>
    </row>
    <row r="677" spans="6:10">
      <c r="F677" s="5">
        <v>1976</v>
      </c>
      <c r="G677" s="6" t="s">
        <v>890</v>
      </c>
      <c r="H677" s="7">
        <v>1.148980317231868</v>
      </c>
      <c r="I677" s="7">
        <v>1.0040898169317387</v>
      </c>
      <c r="J677" s="7">
        <v>1.1443003383331585</v>
      </c>
    </row>
    <row r="678" spans="6:10">
      <c r="F678" s="5">
        <v>1977</v>
      </c>
      <c r="G678" s="6" t="s">
        <v>168</v>
      </c>
      <c r="H678" s="7">
        <v>0.29472259973957149</v>
      </c>
      <c r="I678" s="7">
        <v>0.44270978158636631</v>
      </c>
      <c r="J678" s="7">
        <v>0.66572416512571542</v>
      </c>
    </row>
    <row r="679" spans="6:10">
      <c r="F679" s="5">
        <v>1978</v>
      </c>
      <c r="G679" s="6" t="s">
        <v>891</v>
      </c>
      <c r="H679" s="7">
        <v>0.56707955457639003</v>
      </c>
      <c r="I679" s="7">
        <v>9.9926939289340447E-2</v>
      </c>
      <c r="J679" s="7">
        <v>5.6749416984984027</v>
      </c>
    </row>
    <row r="680" spans="6:10">
      <c r="F680" s="5">
        <v>1983</v>
      </c>
      <c r="G680" s="6" t="s">
        <v>892</v>
      </c>
      <c r="H680" s="7">
        <v>0.21618782776244985</v>
      </c>
      <c r="I680" s="7">
        <v>1.1875699194127693</v>
      </c>
      <c r="J680" s="7">
        <v>0.18204218903536276</v>
      </c>
    </row>
    <row r="681" spans="6:10">
      <c r="F681" s="5">
        <v>1986</v>
      </c>
      <c r="G681" s="6" t="s">
        <v>757</v>
      </c>
      <c r="H681" s="7">
        <v>1.0529564100174233</v>
      </c>
      <c r="I681" s="7">
        <v>0.97047548855299426</v>
      </c>
      <c r="J681" s="7">
        <v>1.0849902160717222</v>
      </c>
    </row>
    <row r="682" spans="6:10">
      <c r="F682" s="5">
        <v>1989</v>
      </c>
      <c r="G682" s="6" t="s">
        <v>893</v>
      </c>
      <c r="H682" s="7">
        <v>2.489009827307318</v>
      </c>
      <c r="I682" s="7">
        <v>7.8686619051055429</v>
      </c>
      <c r="J682" s="7">
        <v>0.31631932561396953</v>
      </c>
    </row>
    <row r="683" spans="6:10">
      <c r="F683" s="5">
        <v>1994</v>
      </c>
      <c r="G683" s="6" t="s">
        <v>894</v>
      </c>
      <c r="H683" s="7">
        <v>0.65180223031121642</v>
      </c>
      <c r="I683" s="7">
        <v>0.82403324855790316</v>
      </c>
      <c r="J683" s="7">
        <v>0.79099020755764393</v>
      </c>
    </row>
    <row r="684" spans="6:10">
      <c r="F684" s="5">
        <v>1995</v>
      </c>
      <c r="G684" s="6" t="s">
        <v>895</v>
      </c>
      <c r="H684" s="7">
        <v>0.73066240372160729</v>
      </c>
      <c r="I684" s="7">
        <v>0.56309344246054716</v>
      </c>
      <c r="J684" s="7">
        <v>1.2975864192785387</v>
      </c>
    </row>
    <row r="685" spans="6:10">
      <c r="F685" s="5">
        <v>1998</v>
      </c>
      <c r="G685" s="6" t="s">
        <v>558</v>
      </c>
      <c r="H685" s="7">
        <v>7.4972489229725006E-2</v>
      </c>
      <c r="I685" s="7">
        <v>0.14120643904377905</v>
      </c>
      <c r="J685" s="7">
        <v>0.53094242541220693</v>
      </c>
    </row>
    <row r="686" spans="6:10">
      <c r="F686" s="5">
        <v>2000</v>
      </c>
      <c r="G686" s="6" t="s">
        <v>896</v>
      </c>
      <c r="H686" s="7">
        <v>0.85561454015172889</v>
      </c>
      <c r="I686" s="7">
        <v>0.70468721757862618</v>
      </c>
      <c r="J686" s="7">
        <v>1.2141763307296882</v>
      </c>
    </row>
    <row r="687" spans="6:10">
      <c r="F687" s="5">
        <v>2001</v>
      </c>
      <c r="G687" s="6" t="s">
        <v>897</v>
      </c>
      <c r="H687" s="7">
        <v>8.7383408164024692E-2</v>
      </c>
      <c r="I687" s="7">
        <v>0.10242624758660562</v>
      </c>
      <c r="J687" s="7">
        <v>0.85313491632249183</v>
      </c>
    </row>
    <row r="688" spans="6:10">
      <c r="F688" s="5">
        <v>2002</v>
      </c>
      <c r="G688" s="6" t="s">
        <v>745</v>
      </c>
      <c r="H688" s="7">
        <v>0.16560627643114478</v>
      </c>
      <c r="I688" s="7">
        <v>0.14814886371496666</v>
      </c>
      <c r="J688" s="7">
        <v>1.1178369666726937</v>
      </c>
    </row>
    <row r="689" spans="6:10">
      <c r="F689" s="5">
        <v>2003</v>
      </c>
      <c r="G689" s="6" t="s">
        <v>898</v>
      </c>
      <c r="H689" s="7">
        <v>0.73744531823668058</v>
      </c>
      <c r="I689" s="7">
        <v>0.67832289397065526</v>
      </c>
      <c r="J689" s="7">
        <v>1.0871597063751504</v>
      </c>
    </row>
    <row r="690" spans="6:10">
      <c r="F690" s="5">
        <v>2004</v>
      </c>
      <c r="G690" s="6" t="s">
        <v>899</v>
      </c>
      <c r="H690" s="7">
        <v>0.16598242178274786</v>
      </c>
      <c r="I690" s="7">
        <v>0.14526070839326197</v>
      </c>
      <c r="J690" s="7">
        <v>1.1426518817007718</v>
      </c>
    </row>
    <row r="691" spans="6:10">
      <c r="F691" s="5">
        <v>2013</v>
      </c>
      <c r="G691" s="6" t="s">
        <v>900</v>
      </c>
      <c r="H691" s="7">
        <v>0.26120952449141194</v>
      </c>
      <c r="I691" s="7">
        <v>1.0936333996167538</v>
      </c>
      <c r="J691" s="7">
        <v>0.23884559906724603</v>
      </c>
    </row>
    <row r="692" spans="6:10">
      <c r="F692" s="5">
        <v>2015</v>
      </c>
      <c r="G692" s="6" t="s">
        <v>901</v>
      </c>
      <c r="H692" s="7">
        <v>0.27229829651185544</v>
      </c>
      <c r="I692" s="7">
        <v>0.3953887260117967</v>
      </c>
      <c r="J692" s="7">
        <v>0.68868502968830536</v>
      </c>
    </row>
    <row r="693" spans="6:10">
      <c r="F693" s="5">
        <v>2017</v>
      </c>
      <c r="G693" s="6" t="s">
        <v>712</v>
      </c>
      <c r="H693" s="7">
        <v>0.361230224069923</v>
      </c>
      <c r="I693" s="7">
        <v>0.94051546833446631</v>
      </c>
      <c r="J693" s="7">
        <v>0.38407685597092389</v>
      </c>
    </row>
    <row r="694" spans="6:10">
      <c r="F694" s="5">
        <v>2022</v>
      </c>
      <c r="G694" s="6" t="s">
        <v>902</v>
      </c>
      <c r="H694" s="7">
        <v>0.33597929168285934</v>
      </c>
      <c r="I694" s="7">
        <v>0.53506153017259139</v>
      </c>
      <c r="J694" s="7">
        <v>0.62792645842896733</v>
      </c>
    </row>
    <row r="695" spans="6:10" ht="30">
      <c r="F695" s="5">
        <v>2025</v>
      </c>
      <c r="G695" s="6" t="s">
        <v>903</v>
      </c>
      <c r="H695" s="7">
        <v>1.1993447745662982</v>
      </c>
      <c r="I695" s="7">
        <v>3.1299537255747087</v>
      </c>
      <c r="J695" s="7">
        <v>0.3831829093083729</v>
      </c>
    </row>
    <row r="696" spans="6:10" ht="30" customHeight="1">
      <c r="F696" s="5">
        <v>2048</v>
      </c>
      <c r="G696" s="6" t="s">
        <v>904</v>
      </c>
      <c r="H696" s="7">
        <v>0.4692258723334381</v>
      </c>
      <c r="I696" s="7">
        <v>0.39636728437600682</v>
      </c>
      <c r="J696" s="7">
        <v>1.1838158466386322</v>
      </c>
    </row>
    <row r="697" spans="6:10">
      <c r="F697" s="5">
        <v>2053</v>
      </c>
      <c r="G697" s="6" t="s">
        <v>905</v>
      </c>
      <c r="H697" s="7">
        <v>0.81294090235420791</v>
      </c>
      <c r="I697" s="7">
        <v>0.16877005763841638</v>
      </c>
      <c r="J697" s="7">
        <v>4.8168550377336627</v>
      </c>
    </row>
    <row r="698" spans="6:10">
      <c r="F698" s="5">
        <v>2055</v>
      </c>
      <c r="G698" s="6" t="s">
        <v>191</v>
      </c>
      <c r="H698" s="7">
        <v>1.3712152160888662</v>
      </c>
      <c r="I698" s="7">
        <v>1.2574216882082743</v>
      </c>
      <c r="J698" s="7">
        <v>1.0904975068807186</v>
      </c>
    </row>
    <row r="699" spans="6:10">
      <c r="F699" s="5" t="s">
        <v>1182</v>
      </c>
      <c r="G699" s="6" t="s">
        <v>906</v>
      </c>
      <c r="H699" s="7">
        <v>0.46254668173015306</v>
      </c>
      <c r="I699" s="7">
        <v>0.61728971048153469</v>
      </c>
      <c r="J699" s="7">
        <v>0.7493186325256096</v>
      </c>
    </row>
    <row r="700" spans="6:10">
      <c r="F700" s="5" t="s">
        <v>1182</v>
      </c>
      <c r="G700" s="6" t="s">
        <v>712</v>
      </c>
      <c r="H700" s="7">
        <v>0.58823147261118913</v>
      </c>
      <c r="I700" s="7">
        <v>0.54336741847842507</v>
      </c>
      <c r="J700" s="7">
        <v>1.0825666990825373</v>
      </c>
    </row>
    <row r="701" spans="6:10">
      <c r="F701" s="5">
        <v>2074</v>
      </c>
      <c r="G701" s="6" t="s">
        <v>907</v>
      </c>
      <c r="H701" s="7">
        <v>0.5996785264654777</v>
      </c>
      <c r="I701" s="7">
        <v>0.72707827233411126</v>
      </c>
      <c r="J701" s="7">
        <v>0.82477849948720561</v>
      </c>
    </row>
    <row r="702" spans="6:10">
      <c r="F702" s="14">
        <v>2084</v>
      </c>
      <c r="G702" s="6" t="s">
        <v>137</v>
      </c>
      <c r="H702" s="7">
        <v>8.4061155594677528E-2</v>
      </c>
      <c r="I702" s="7">
        <v>1.0646839961887091</v>
      </c>
      <c r="J702" s="7">
        <v>7.8954089566101518E-2</v>
      </c>
    </row>
    <row r="703" spans="6:10">
      <c r="F703" s="5">
        <v>2087</v>
      </c>
      <c r="G703" s="6" t="s">
        <v>50</v>
      </c>
      <c r="H703" s="7">
        <v>0.15990903356358988</v>
      </c>
      <c r="I703" s="7">
        <v>2.2439952103202532E-2</v>
      </c>
      <c r="J703" s="7">
        <v>7.1260862246122825</v>
      </c>
    </row>
    <row r="704" spans="6:10">
      <c r="F704" s="14">
        <v>2096</v>
      </c>
      <c r="G704" s="6" t="s">
        <v>908</v>
      </c>
      <c r="H704" s="7">
        <v>13.394752312001252</v>
      </c>
      <c r="I704" s="7">
        <v>0.13020681602191495</v>
      </c>
      <c r="J704" s="7">
        <v>102.87289652906405</v>
      </c>
    </row>
    <row r="705" spans="6:10">
      <c r="F705" s="5">
        <v>2130</v>
      </c>
      <c r="G705" s="6" t="s">
        <v>909</v>
      </c>
      <c r="H705" s="7">
        <v>2.0203987354194717</v>
      </c>
      <c r="I705" s="7">
        <v>1.2781598897755939</v>
      </c>
      <c r="J705" s="7">
        <v>1.5807089172342845</v>
      </c>
    </row>
    <row r="706" spans="6:10">
      <c r="F706" s="5">
        <v>2143</v>
      </c>
      <c r="G706" s="6" t="s">
        <v>910</v>
      </c>
      <c r="H706" s="7">
        <v>1.4643266620842617</v>
      </c>
      <c r="I706" s="7">
        <v>1.4293941586030556</v>
      </c>
      <c r="J706" s="7">
        <v>1.0244386779328569</v>
      </c>
    </row>
    <row r="707" spans="6:10">
      <c r="F707" s="5">
        <v>2146</v>
      </c>
      <c r="G707" s="6" t="s">
        <v>911</v>
      </c>
      <c r="H707" s="7">
        <v>9.4823051882068805E-3</v>
      </c>
      <c r="I707" s="7">
        <v>1</v>
      </c>
      <c r="J707" s="7">
        <v>9.4823051882068805E-3</v>
      </c>
    </row>
    <row r="708" spans="6:10">
      <c r="F708" s="5">
        <v>2148</v>
      </c>
      <c r="G708" s="6" t="s">
        <v>912</v>
      </c>
      <c r="H708" s="7">
        <v>1.1535949933634415</v>
      </c>
      <c r="I708" s="7">
        <v>0.96261890455971888</v>
      </c>
      <c r="J708" s="7">
        <v>1.198392206821526</v>
      </c>
    </row>
    <row r="709" spans="6:10">
      <c r="F709" s="5">
        <v>2149</v>
      </c>
      <c r="G709" s="6" t="s">
        <v>913</v>
      </c>
      <c r="H709" s="7">
        <v>0.76194397586295959</v>
      </c>
      <c r="I709" s="7">
        <v>0.81980325909256102</v>
      </c>
      <c r="J709" s="7">
        <v>0.92942296509818079</v>
      </c>
    </row>
    <row r="710" spans="6:10">
      <c r="F710" s="14">
        <v>2150</v>
      </c>
      <c r="G710" s="6" t="s">
        <v>914</v>
      </c>
      <c r="H710" s="7">
        <v>0.627182307802714</v>
      </c>
      <c r="I710" s="7">
        <v>0.62809838157625741</v>
      </c>
      <c r="J710" s="7">
        <v>0.99854151228467702</v>
      </c>
    </row>
    <row r="711" spans="6:10">
      <c r="F711" s="5">
        <v>2151</v>
      </c>
      <c r="G711" s="6" t="s">
        <v>915</v>
      </c>
      <c r="H711" s="7">
        <v>664.71039687784753</v>
      </c>
      <c r="I711" s="7">
        <v>7.1056138222805254</v>
      </c>
      <c r="J711" s="7">
        <v>93.547216820814313</v>
      </c>
    </row>
    <row r="712" spans="6:10">
      <c r="F712" s="5">
        <v>2152</v>
      </c>
      <c r="G712" s="6" t="s">
        <v>10</v>
      </c>
      <c r="H712" s="7">
        <v>0.82850001845704069</v>
      </c>
      <c r="I712" s="7">
        <v>0.71664186428917609</v>
      </c>
      <c r="J712" s="7">
        <v>1.1560865471888304</v>
      </c>
    </row>
    <row r="713" spans="6:10">
      <c r="F713" s="5">
        <v>2153</v>
      </c>
      <c r="G713" s="6" t="s">
        <v>916</v>
      </c>
      <c r="H713" s="7">
        <v>1.3090595787684445</v>
      </c>
      <c r="I713" s="7">
        <v>1.6049887495663337</v>
      </c>
      <c r="J713" s="7">
        <v>0.81561916189266259</v>
      </c>
    </row>
    <row r="714" spans="6:10">
      <c r="F714" s="5">
        <v>2154</v>
      </c>
      <c r="G714" s="6" t="s">
        <v>917</v>
      </c>
      <c r="H714" s="7">
        <v>0.59550707564879035</v>
      </c>
      <c r="I714" s="7">
        <v>0.75290409786090184</v>
      </c>
      <c r="J714" s="7">
        <v>0.79094678504301308</v>
      </c>
    </row>
    <row r="715" spans="6:10">
      <c r="F715" s="14">
        <v>2155</v>
      </c>
      <c r="G715" s="6" t="s">
        <v>918</v>
      </c>
      <c r="H715" s="7">
        <v>0.92908049128594505</v>
      </c>
      <c r="I715" s="7">
        <v>0.212766821868418</v>
      </c>
      <c r="J715" s="7">
        <v>4.3666605682558943</v>
      </c>
    </row>
    <row r="716" spans="6:10">
      <c r="F716" s="5">
        <v>2156</v>
      </c>
      <c r="G716" s="6" t="s">
        <v>919</v>
      </c>
      <c r="H716" s="7">
        <v>0.97237044819103247</v>
      </c>
      <c r="I716" s="7">
        <v>1.0430546176737383</v>
      </c>
      <c r="J716" s="7">
        <v>0.93223349162640368</v>
      </c>
    </row>
    <row r="717" spans="6:10">
      <c r="F717" s="5">
        <v>2157</v>
      </c>
      <c r="G717" s="6" t="s">
        <v>920</v>
      </c>
      <c r="H717" s="7">
        <v>1.0881206258606437</v>
      </c>
      <c r="I717" s="7">
        <v>1.1398154481992171</v>
      </c>
      <c r="J717" s="7">
        <v>0.95464632241978686</v>
      </c>
    </row>
    <row r="718" spans="6:10">
      <c r="F718" s="5">
        <v>2158</v>
      </c>
      <c r="G718" s="6" t="s">
        <v>921</v>
      </c>
      <c r="H718" s="7">
        <v>0.69657567578317958</v>
      </c>
      <c r="I718" s="7">
        <v>0.58694526420343995</v>
      </c>
      <c r="J718" s="7">
        <v>1.1867813206202833</v>
      </c>
    </row>
    <row r="719" spans="6:10">
      <c r="F719" s="5">
        <v>2159</v>
      </c>
      <c r="G719" s="6" t="s">
        <v>922</v>
      </c>
      <c r="H719" s="7">
        <v>2.060844721809961E-2</v>
      </c>
      <c r="I719" s="7">
        <v>2.1167130002937712E-2</v>
      </c>
      <c r="J719" s="7">
        <v>0.97360611548373488</v>
      </c>
    </row>
    <row r="720" spans="6:10">
      <c r="F720" s="5">
        <v>2160</v>
      </c>
      <c r="G720" s="6" t="s">
        <v>923</v>
      </c>
      <c r="H720" s="7">
        <v>0.95826828570066647</v>
      </c>
      <c r="I720" s="7">
        <v>1.3418868763288887</v>
      </c>
      <c r="J720" s="7">
        <v>0.71412002204111269</v>
      </c>
    </row>
    <row r="721" spans="6:10">
      <c r="F721" s="5">
        <v>2161</v>
      </c>
      <c r="G721" s="6" t="s">
        <v>924</v>
      </c>
      <c r="H721" s="7">
        <v>0.44439529388119775</v>
      </c>
      <c r="I721" s="7">
        <v>0.33490360911925421</v>
      </c>
      <c r="J721" s="7">
        <v>1.3269349203189871</v>
      </c>
    </row>
    <row r="722" spans="6:10">
      <c r="F722" s="5">
        <v>2162</v>
      </c>
      <c r="G722" s="6" t="s">
        <v>925</v>
      </c>
      <c r="H722" s="7">
        <v>1.1686398105503568</v>
      </c>
      <c r="I722" s="7">
        <v>0.59687779557845277</v>
      </c>
      <c r="J722" s="7">
        <v>1.9579214023496909</v>
      </c>
    </row>
    <row r="723" spans="6:10">
      <c r="F723" s="5">
        <v>2163</v>
      </c>
      <c r="G723" s="6" t="s">
        <v>926</v>
      </c>
      <c r="H723" s="7">
        <v>0.99555293954211677</v>
      </c>
      <c r="I723" s="7">
        <v>0.92609473102540152</v>
      </c>
      <c r="J723" s="7">
        <v>1.0750011917677245</v>
      </c>
    </row>
    <row r="724" spans="6:10">
      <c r="F724" s="14">
        <v>2164</v>
      </c>
      <c r="G724" s="6" t="s">
        <v>927</v>
      </c>
      <c r="H724" s="7">
        <v>0.22853782263451475</v>
      </c>
      <c r="I724" s="7">
        <v>0.89781067234920231</v>
      </c>
      <c r="J724" s="7">
        <v>0.25455012918984926</v>
      </c>
    </row>
    <row r="725" spans="6:10">
      <c r="F725" s="5">
        <v>2165</v>
      </c>
      <c r="G725" s="6" t="s">
        <v>928</v>
      </c>
      <c r="H725" s="7">
        <v>0.49429251229705934</v>
      </c>
      <c r="I725" s="7">
        <v>0.5293913213071797</v>
      </c>
      <c r="J725" s="7">
        <v>0.93369968944059323</v>
      </c>
    </row>
    <row r="726" spans="6:10">
      <c r="F726" s="5">
        <v>2169</v>
      </c>
      <c r="G726" s="6" t="s">
        <v>39</v>
      </c>
      <c r="H726" s="7">
        <v>1.5673877293201901</v>
      </c>
      <c r="I726" s="7">
        <v>1.0150453878188965</v>
      </c>
      <c r="J726" s="7">
        <v>1.5441553137718849</v>
      </c>
    </row>
    <row r="727" spans="6:10">
      <c r="F727" s="5">
        <v>2170</v>
      </c>
      <c r="G727" s="6" t="s">
        <v>65</v>
      </c>
      <c r="H727" s="7">
        <v>1.4679432426875167</v>
      </c>
      <c r="I727" s="7">
        <v>1.1079035154291901</v>
      </c>
      <c r="J727" s="7">
        <v>1.3249739009257055</v>
      </c>
    </row>
    <row r="728" spans="6:10">
      <c r="F728" s="5">
        <v>2171</v>
      </c>
      <c r="G728" s="6" t="s">
        <v>929</v>
      </c>
      <c r="H728" s="7">
        <v>3.5233419179849759</v>
      </c>
      <c r="I728" s="7">
        <v>2.1290968281528415</v>
      </c>
      <c r="J728" s="7">
        <v>1.6548528330868553</v>
      </c>
    </row>
    <row r="729" spans="6:10">
      <c r="F729" s="5">
        <v>2177</v>
      </c>
      <c r="G729" s="6" t="s">
        <v>930</v>
      </c>
      <c r="H729" s="7">
        <v>1.9675664924007008</v>
      </c>
      <c r="I729" s="7">
        <v>2.1773191697913621</v>
      </c>
      <c r="J729" s="7">
        <v>0.90366470827942058</v>
      </c>
    </row>
    <row r="730" spans="6:10">
      <c r="F730" s="5">
        <v>2178</v>
      </c>
      <c r="G730" s="6" t="s">
        <v>931</v>
      </c>
      <c r="H730" s="7">
        <v>0.90160001638244691</v>
      </c>
      <c r="I730" s="7">
        <v>0.86010642663867343</v>
      </c>
      <c r="J730" s="7">
        <v>1.0482423900794835</v>
      </c>
    </row>
    <row r="731" spans="6:10">
      <c r="F731" s="5">
        <v>2180</v>
      </c>
      <c r="G731" s="6" t="s">
        <v>932</v>
      </c>
      <c r="H731" s="7">
        <v>0.54231862419635335</v>
      </c>
      <c r="I731" s="7">
        <v>0.48837323703267621</v>
      </c>
      <c r="J731" s="7">
        <v>1.1104593435370176</v>
      </c>
    </row>
    <row r="732" spans="6:10">
      <c r="F732" s="5">
        <v>2181</v>
      </c>
      <c r="G732" s="6" t="s">
        <v>933</v>
      </c>
      <c r="H732" s="7">
        <v>0.52216998255104052</v>
      </c>
      <c r="I732" s="7">
        <v>0.3759676603736144</v>
      </c>
      <c r="J732" s="7">
        <v>1.3888694097575809</v>
      </c>
    </row>
    <row r="733" spans="6:10">
      <c r="F733" s="5">
        <v>2182</v>
      </c>
      <c r="G733" s="6" t="s">
        <v>934</v>
      </c>
      <c r="H733" s="7">
        <v>0.27932109235607711</v>
      </c>
      <c r="I733" s="7">
        <v>0.34586091650246154</v>
      </c>
      <c r="J733" s="7">
        <v>0.80761103388242728</v>
      </c>
    </row>
    <row r="734" spans="6:10">
      <c r="F734" s="5">
        <v>2183</v>
      </c>
      <c r="G734" s="6" t="s">
        <v>935</v>
      </c>
      <c r="H734" s="7">
        <v>1.2389786746008415</v>
      </c>
      <c r="I734" s="7">
        <v>2.868217212046869</v>
      </c>
      <c r="J734" s="7">
        <v>0.43196821684110087</v>
      </c>
    </row>
    <row r="735" spans="6:10">
      <c r="F735" s="5">
        <v>2184</v>
      </c>
      <c r="G735" s="6" t="s">
        <v>65</v>
      </c>
      <c r="H735" s="7">
        <v>8.25606607981506</v>
      </c>
      <c r="I735" s="7">
        <v>5.4837610398191279</v>
      </c>
      <c r="J735" s="7">
        <v>1.5055481119373118</v>
      </c>
    </row>
    <row r="736" spans="6:10">
      <c r="F736" s="5">
        <v>2185</v>
      </c>
      <c r="G736" s="6" t="s">
        <v>936</v>
      </c>
      <c r="H736" s="7">
        <v>1.3946129206488371</v>
      </c>
      <c r="I736" s="7">
        <v>1.2791566681367093</v>
      </c>
      <c r="J736" s="7">
        <v>1.0902596651278913</v>
      </c>
    </row>
    <row r="737" spans="6:10">
      <c r="F737" s="5">
        <v>2186</v>
      </c>
      <c r="G737" s="6" t="s">
        <v>937</v>
      </c>
      <c r="H737" s="7">
        <v>0.54694739301508455</v>
      </c>
      <c r="I737" s="7">
        <v>0.6528641671554033</v>
      </c>
      <c r="J737" s="7">
        <v>0.83776598645042921</v>
      </c>
    </row>
    <row r="738" spans="6:10">
      <c r="F738" s="5">
        <v>2187</v>
      </c>
      <c r="G738" s="6" t="s">
        <v>938</v>
      </c>
      <c r="H738" s="7">
        <v>1.2881382114675191</v>
      </c>
      <c r="I738" s="7">
        <v>0.76440078838105663</v>
      </c>
      <c r="J738" s="7">
        <v>1.6851607573504719</v>
      </c>
    </row>
    <row r="739" spans="6:10">
      <c r="F739" s="5">
        <v>2189</v>
      </c>
      <c r="G739" s="6" t="s">
        <v>939</v>
      </c>
      <c r="H739" s="7">
        <v>8.9803906878800618E-2</v>
      </c>
      <c r="I739" s="7">
        <v>9.542460086086961E-2</v>
      </c>
      <c r="J739" s="7">
        <v>0.94109806138708696</v>
      </c>
    </row>
    <row r="740" spans="6:10">
      <c r="F740" s="5">
        <v>2190</v>
      </c>
      <c r="G740" s="6" t="s">
        <v>940</v>
      </c>
      <c r="H740" s="7">
        <v>0.62409138926837338</v>
      </c>
      <c r="I740" s="7">
        <v>0.54313459758347205</v>
      </c>
      <c r="J740" s="7">
        <v>1.1490547500474024</v>
      </c>
    </row>
    <row r="741" spans="6:10">
      <c r="F741" s="5">
        <v>2193</v>
      </c>
      <c r="G741" s="6" t="s">
        <v>941</v>
      </c>
      <c r="H741" s="7">
        <v>0.39198950038883834</v>
      </c>
      <c r="I741" s="7">
        <v>0.63583683000157187</v>
      </c>
      <c r="J741" s="7">
        <v>0.61649385800421208</v>
      </c>
    </row>
    <row r="742" spans="6:10">
      <c r="F742" s="5">
        <v>2194</v>
      </c>
      <c r="G742" s="6" t="s">
        <v>942</v>
      </c>
      <c r="H742" s="7">
        <v>1.5575064736069921</v>
      </c>
      <c r="I742" s="7">
        <v>1.5095802799440938</v>
      </c>
      <c r="J742" s="7">
        <v>1.0317480257920899</v>
      </c>
    </row>
    <row r="743" spans="6:10">
      <c r="F743" s="5">
        <v>2195</v>
      </c>
      <c r="G743" s="6" t="s">
        <v>943</v>
      </c>
      <c r="H743" s="7">
        <v>1.3956826372680766</v>
      </c>
      <c r="I743" s="7">
        <v>1.0949923069088492</v>
      </c>
      <c r="J743" s="7">
        <v>1.2746049707034697</v>
      </c>
    </row>
    <row r="744" spans="6:10">
      <c r="F744" s="5">
        <v>2196</v>
      </c>
      <c r="G744" s="6" t="s">
        <v>520</v>
      </c>
      <c r="H744" s="7">
        <v>1.2813420006139451</v>
      </c>
      <c r="I744" s="7">
        <v>0.18869483592820929</v>
      </c>
      <c r="J744" s="7">
        <v>6.7905514971350005</v>
      </c>
    </row>
    <row r="745" spans="6:10">
      <c r="F745" s="5">
        <v>2198</v>
      </c>
      <c r="G745" s="6" t="s">
        <v>944</v>
      </c>
      <c r="H745" s="7">
        <v>0.74027762038673783</v>
      </c>
      <c r="I745" s="7">
        <v>5.5329304084855044</v>
      </c>
      <c r="J745" s="7">
        <v>0.13379485475751168</v>
      </c>
    </row>
    <row r="746" spans="6:10">
      <c r="F746" s="5">
        <v>2199</v>
      </c>
      <c r="G746" s="6" t="s">
        <v>945</v>
      </c>
      <c r="H746" s="7">
        <v>2.0743208592044193</v>
      </c>
      <c r="I746" s="7">
        <v>1.8939321350421738</v>
      </c>
      <c r="J746" s="7">
        <v>1.0952456114053031</v>
      </c>
    </row>
    <row r="747" spans="6:10">
      <c r="F747" s="5">
        <v>2200</v>
      </c>
      <c r="G747" s="6" t="s">
        <v>946</v>
      </c>
      <c r="H747" s="7">
        <v>0.7168299443856474</v>
      </c>
      <c r="I747" s="7">
        <v>0.70515650421486464</v>
      </c>
      <c r="J747" s="7">
        <v>1.0165543962241113</v>
      </c>
    </row>
    <row r="748" spans="6:10">
      <c r="F748" s="5">
        <v>2201</v>
      </c>
      <c r="G748" s="6" t="s">
        <v>947</v>
      </c>
      <c r="H748" s="7">
        <v>0.75868078222909963</v>
      </c>
      <c r="I748" s="7">
        <v>1.1301825240566787</v>
      </c>
      <c r="J748" s="7">
        <v>0.6712904916507566</v>
      </c>
    </row>
    <row r="749" spans="6:10">
      <c r="F749" s="5">
        <v>2203</v>
      </c>
      <c r="G749" s="6" t="s">
        <v>948</v>
      </c>
      <c r="H749" s="7">
        <v>0.49448358401172543</v>
      </c>
      <c r="I749" s="7">
        <v>0.73169373768753598</v>
      </c>
      <c r="J749" s="7">
        <v>0.67580677343843765</v>
      </c>
    </row>
    <row r="750" spans="6:10">
      <c r="F750" s="5">
        <v>2205</v>
      </c>
      <c r="G750" s="6" t="s">
        <v>949</v>
      </c>
      <c r="H750" s="7">
        <v>51.319545629176609</v>
      </c>
      <c r="I750" s="7">
        <v>10.788096888118231</v>
      </c>
      <c r="J750" s="7">
        <v>4.7570527185103533</v>
      </c>
    </row>
    <row r="751" spans="6:10">
      <c r="F751" s="5">
        <v>2206</v>
      </c>
      <c r="G751" s="6" t="s">
        <v>137</v>
      </c>
      <c r="H751" s="7">
        <v>0.23370863296536684</v>
      </c>
      <c r="I751" s="7">
        <v>0.68895527934484768</v>
      </c>
      <c r="J751" s="7">
        <v>0.33922177530537068</v>
      </c>
    </row>
    <row r="752" spans="6:10">
      <c r="F752" s="5">
        <v>2207</v>
      </c>
      <c r="G752" s="6" t="s">
        <v>950</v>
      </c>
      <c r="H752" s="7">
        <v>0.83576865645349496</v>
      </c>
      <c r="I752" s="7">
        <v>0.98735312181765611</v>
      </c>
      <c r="J752" s="7">
        <v>0.846473908863423</v>
      </c>
    </row>
    <row r="753" spans="6:10">
      <c r="F753" s="5">
        <v>2215</v>
      </c>
      <c r="G753" s="6" t="s">
        <v>951</v>
      </c>
      <c r="H753" s="7">
        <v>0.64880626292632348</v>
      </c>
      <c r="I753" s="7">
        <v>0.69334244394384814</v>
      </c>
      <c r="J753" s="7">
        <v>0.93576596758710617</v>
      </c>
    </row>
    <row r="754" spans="6:10">
      <c r="F754" s="5">
        <v>2217</v>
      </c>
      <c r="G754" s="6" t="s">
        <v>952</v>
      </c>
      <c r="H754" s="7">
        <v>0.36346888875061978</v>
      </c>
      <c r="I754" s="7">
        <v>0.39413394311434952</v>
      </c>
      <c r="J754" s="7">
        <v>0.92219636268466998</v>
      </c>
    </row>
    <row r="755" spans="6:10">
      <c r="F755" s="5">
        <v>2218</v>
      </c>
      <c r="G755" s="6" t="s">
        <v>953</v>
      </c>
      <c r="H755" s="7">
        <v>0.11004251078884099</v>
      </c>
      <c r="I755" s="7">
        <v>0.62843040915354165</v>
      </c>
      <c r="J755" s="7">
        <v>0.17510691587484073</v>
      </c>
    </row>
    <row r="756" spans="6:10">
      <c r="F756" s="5">
        <v>2220</v>
      </c>
      <c r="G756" s="6" t="s">
        <v>954</v>
      </c>
      <c r="H756" s="7">
        <v>1.6089191717653548</v>
      </c>
      <c r="I756" s="7">
        <v>1.2135894577349737</v>
      </c>
      <c r="J756" s="7">
        <v>1.3257524293002834</v>
      </c>
    </row>
    <row r="757" spans="6:10">
      <c r="F757" s="5">
        <v>2222</v>
      </c>
      <c r="G757" s="6" t="s">
        <v>955</v>
      </c>
      <c r="H757" s="7">
        <v>0.62561055450296199</v>
      </c>
      <c r="I757" s="7">
        <v>0.86484881198473684</v>
      </c>
      <c r="J757" s="7">
        <v>0.72337563032231322</v>
      </c>
    </row>
    <row r="758" spans="6:10">
      <c r="F758" s="5">
        <v>2224</v>
      </c>
      <c r="G758" s="6" t="s">
        <v>956</v>
      </c>
      <c r="H758" s="7">
        <v>0.60292849300941675</v>
      </c>
      <c r="I758" s="7">
        <v>1.140289019232432</v>
      </c>
      <c r="J758" s="7">
        <v>0.52875059115737888</v>
      </c>
    </row>
    <row r="759" spans="6:10">
      <c r="F759" s="5">
        <v>2225</v>
      </c>
      <c r="G759" s="6" t="s">
        <v>957</v>
      </c>
      <c r="H759" s="7">
        <v>0.66324773790156299</v>
      </c>
      <c r="I759" s="7">
        <v>0.64905658776010744</v>
      </c>
      <c r="J759" s="7">
        <v>1.021864272559698</v>
      </c>
    </row>
    <row r="760" spans="6:10">
      <c r="F760" s="5">
        <v>2229</v>
      </c>
      <c r="G760" s="6" t="s">
        <v>958</v>
      </c>
      <c r="H760" s="7">
        <v>57.35072097573795</v>
      </c>
      <c r="I760" s="7">
        <v>4.9736509191888558</v>
      </c>
      <c r="J760" s="7">
        <v>11.530909970877461</v>
      </c>
    </row>
    <row r="761" spans="6:10">
      <c r="F761" s="5">
        <v>2231</v>
      </c>
      <c r="G761" s="6" t="s">
        <v>959</v>
      </c>
      <c r="H761" s="7">
        <v>0.96703563820674798</v>
      </c>
      <c r="I761" s="7">
        <v>0.76983702108025343</v>
      </c>
      <c r="J761" s="7">
        <v>1.256156318450081</v>
      </c>
    </row>
    <row r="762" spans="6:10">
      <c r="F762" s="5">
        <v>2233</v>
      </c>
      <c r="G762" s="6" t="s">
        <v>960</v>
      </c>
      <c r="H762" s="7">
        <v>2.746939733167701</v>
      </c>
      <c r="I762" s="7">
        <v>1.5169873313947917</v>
      </c>
      <c r="J762" s="7">
        <v>1.8107862052097943</v>
      </c>
    </row>
    <row r="763" spans="6:10">
      <c r="F763" s="5">
        <v>2235</v>
      </c>
      <c r="G763" s="6" t="s">
        <v>961</v>
      </c>
      <c r="H763" s="7">
        <v>2.2287200580230282</v>
      </c>
      <c r="I763" s="7">
        <v>1.4228584083503963</v>
      </c>
      <c r="J763" s="7">
        <v>1.5663681255585471</v>
      </c>
    </row>
    <row r="764" spans="6:10" ht="15" customHeight="1">
      <c r="F764" s="5">
        <v>2237</v>
      </c>
      <c r="G764" s="6" t="s">
        <v>962</v>
      </c>
      <c r="H764" s="7">
        <v>0.86790674932151679</v>
      </c>
      <c r="I764" s="7">
        <v>1.4975050961926288</v>
      </c>
      <c r="J764" s="7">
        <v>0.57956847794918998</v>
      </c>
    </row>
    <row r="765" spans="6:10">
      <c r="F765" s="5">
        <v>2238</v>
      </c>
      <c r="G765" s="6" t="s">
        <v>469</v>
      </c>
      <c r="H765" s="7">
        <v>0.20199255506848959</v>
      </c>
      <c r="I765" s="7">
        <v>9.2138635471917807E-2</v>
      </c>
      <c r="J765" s="7">
        <v>2.1922677065263403</v>
      </c>
    </row>
    <row r="766" spans="6:10">
      <c r="F766" s="5">
        <v>2239</v>
      </c>
      <c r="G766" s="6" t="s">
        <v>963</v>
      </c>
      <c r="H766" s="7">
        <v>0.37978296811885576</v>
      </c>
      <c r="I766" s="7">
        <v>0.29383051210732519</v>
      </c>
      <c r="J766" s="7">
        <v>1.2925239295098643</v>
      </c>
    </row>
    <row r="767" spans="6:10">
      <c r="F767" s="5">
        <v>2240</v>
      </c>
      <c r="G767" s="6" t="s">
        <v>964</v>
      </c>
      <c r="H767" s="7">
        <v>0.95061524208939807</v>
      </c>
      <c r="I767" s="7">
        <v>0.6495580026668557</v>
      </c>
      <c r="J767" s="7">
        <v>1.4634801483262589</v>
      </c>
    </row>
    <row r="768" spans="6:10">
      <c r="F768" s="5">
        <v>2242</v>
      </c>
      <c r="G768" s="6" t="s">
        <v>965</v>
      </c>
      <c r="H768" s="7">
        <v>0.20906003326681682</v>
      </c>
      <c r="I768" s="7">
        <v>0.45700957775494955</v>
      </c>
      <c r="J768" s="7">
        <v>0.45745219234533352</v>
      </c>
    </row>
    <row r="769" spans="6:10">
      <c r="F769" s="5">
        <v>2245</v>
      </c>
      <c r="G769" s="6" t="s">
        <v>514</v>
      </c>
      <c r="H769" s="7">
        <v>0.71608735478102459</v>
      </c>
      <c r="I769" s="7">
        <v>1.1571486216028404</v>
      </c>
      <c r="J769" s="7">
        <v>0.61883784106239237</v>
      </c>
    </row>
    <row r="770" spans="6:10">
      <c r="F770" s="5">
        <v>2249</v>
      </c>
      <c r="G770" s="6" t="s">
        <v>966</v>
      </c>
      <c r="H770" s="7">
        <v>0.64204908623027968</v>
      </c>
      <c r="I770" s="7">
        <v>0.54809559994241142</v>
      </c>
      <c r="J770" s="7">
        <v>1.17141806337752</v>
      </c>
    </row>
    <row r="771" spans="6:10">
      <c r="F771" s="5">
        <v>2254</v>
      </c>
      <c r="G771" s="6" t="s">
        <v>967</v>
      </c>
      <c r="H771" s="7">
        <v>6.1268690449918983E-3</v>
      </c>
      <c r="I771" s="7">
        <v>8.0902778073664739E-3</v>
      </c>
      <c r="J771" s="7">
        <v>0.75731256588162887</v>
      </c>
    </row>
    <row r="772" spans="6:10">
      <c r="F772" s="5">
        <v>2255</v>
      </c>
      <c r="G772" s="6" t="s">
        <v>968</v>
      </c>
      <c r="H772" s="7">
        <v>0.71569932246648726</v>
      </c>
      <c r="I772" s="7">
        <v>0.65900975480121138</v>
      </c>
      <c r="J772" s="7">
        <v>1.0860223498245112</v>
      </c>
    </row>
    <row r="773" spans="6:10">
      <c r="F773" s="5">
        <v>2256</v>
      </c>
      <c r="G773" s="6" t="s">
        <v>969</v>
      </c>
      <c r="H773" s="7">
        <v>1.0579459847609674</v>
      </c>
      <c r="I773" s="7">
        <v>10.324033791717278</v>
      </c>
      <c r="J773" s="7">
        <v>0.10247409162973958</v>
      </c>
    </row>
    <row r="774" spans="6:10">
      <c r="F774" s="5">
        <v>2257</v>
      </c>
      <c r="G774" s="6" t="s">
        <v>28</v>
      </c>
      <c r="H774" s="7">
        <v>1.9055097577954643</v>
      </c>
      <c r="I774" s="7">
        <v>1.3574965958189749</v>
      </c>
      <c r="J774" s="7">
        <v>1.4036939493361118</v>
      </c>
    </row>
    <row r="775" spans="6:10">
      <c r="F775" s="5">
        <v>2258</v>
      </c>
      <c r="G775" s="6" t="s">
        <v>970</v>
      </c>
      <c r="H775" s="7">
        <v>0.63846135357945111</v>
      </c>
      <c r="I775" s="7">
        <v>0.7790323064754775</v>
      </c>
      <c r="J775" s="7">
        <v>0.81955696608783501</v>
      </c>
    </row>
    <row r="776" spans="6:10">
      <c r="F776" s="5">
        <v>2264</v>
      </c>
      <c r="G776" s="6" t="s">
        <v>971</v>
      </c>
      <c r="H776" s="7">
        <v>0.49071547494116896</v>
      </c>
      <c r="I776" s="7">
        <v>0.67118485629396962</v>
      </c>
      <c r="J776" s="7">
        <v>0.73111821629992735</v>
      </c>
    </row>
    <row r="777" spans="6:10">
      <c r="F777" s="5">
        <v>2265</v>
      </c>
      <c r="G777" s="6" t="s">
        <v>972</v>
      </c>
      <c r="H777" s="7">
        <v>29.885839284836425</v>
      </c>
      <c r="I777" s="7">
        <v>6.5036511875052048</v>
      </c>
      <c r="J777" s="7">
        <v>4.5952401848139219</v>
      </c>
    </row>
    <row r="778" spans="6:10">
      <c r="F778" s="5">
        <v>2266</v>
      </c>
      <c r="G778" s="6" t="s">
        <v>973</v>
      </c>
      <c r="H778" s="7">
        <v>0.27207505589212155</v>
      </c>
      <c r="I778" s="7">
        <v>0.41716643003251752</v>
      </c>
      <c r="J778" s="7">
        <v>0.65219786709806371</v>
      </c>
    </row>
    <row r="779" spans="6:10">
      <c r="F779" s="5">
        <v>2267</v>
      </c>
      <c r="G779" s="6" t="s">
        <v>974</v>
      </c>
      <c r="H779" s="7">
        <v>0.2086607109258832</v>
      </c>
      <c r="I779" s="7">
        <v>0.36239046553313403</v>
      </c>
      <c r="J779" s="7">
        <v>0.57578973723525018</v>
      </c>
    </row>
    <row r="780" spans="6:10">
      <c r="F780" s="5">
        <v>2268</v>
      </c>
      <c r="G780" s="6" t="s">
        <v>975</v>
      </c>
      <c r="H780" s="7">
        <v>0.10629366398735234</v>
      </c>
      <c r="I780" s="7">
        <v>0.14378910150714611</v>
      </c>
      <c r="J780" s="7">
        <v>0.73923310510476636</v>
      </c>
    </row>
    <row r="781" spans="6:10">
      <c r="F781" s="5">
        <v>2269</v>
      </c>
      <c r="G781" s="6" t="s">
        <v>976</v>
      </c>
      <c r="H781" s="7">
        <v>19.073042892976698</v>
      </c>
      <c r="I781" s="7">
        <v>6.3815532193940099</v>
      </c>
      <c r="J781" s="7">
        <v>2.9887775338160911</v>
      </c>
    </row>
    <row r="782" spans="6:10">
      <c r="F782" s="5">
        <v>2271</v>
      </c>
      <c r="G782" s="6" t="s">
        <v>977</v>
      </c>
      <c r="H782" s="7">
        <v>0.2925852887438799</v>
      </c>
      <c r="I782" s="7">
        <v>0.4723813286347015</v>
      </c>
      <c r="J782" s="7">
        <v>0.61938368645840181</v>
      </c>
    </row>
    <row r="783" spans="6:10">
      <c r="F783" s="5">
        <v>2272</v>
      </c>
      <c r="G783" s="6" t="s">
        <v>978</v>
      </c>
      <c r="H783" s="7">
        <v>0.22277536862743935</v>
      </c>
      <c r="I783" s="7">
        <v>0.4994898878025098</v>
      </c>
      <c r="J783" s="7">
        <v>0.44600576321481339</v>
      </c>
    </row>
    <row r="784" spans="6:10">
      <c r="F784" s="5">
        <v>2273</v>
      </c>
      <c r="G784" s="6" t="s">
        <v>979</v>
      </c>
      <c r="H784" s="7">
        <v>0.57709226151593551</v>
      </c>
      <c r="I784" s="7">
        <v>0.71366096371377974</v>
      </c>
      <c r="J784" s="7">
        <v>0.8086364406325921</v>
      </c>
    </row>
    <row r="785" spans="6:10">
      <c r="F785" s="5">
        <v>2274</v>
      </c>
      <c r="G785" s="6" t="s">
        <v>980</v>
      </c>
      <c r="H785" s="7">
        <v>0.56102938442224137</v>
      </c>
      <c r="I785" s="7">
        <v>0.61151953019697203</v>
      </c>
      <c r="J785" s="7">
        <v>0.91743494151614813</v>
      </c>
    </row>
    <row r="786" spans="6:10">
      <c r="F786" s="5">
        <v>2276</v>
      </c>
      <c r="G786" s="6" t="s">
        <v>981</v>
      </c>
      <c r="H786" s="7">
        <v>9.3974818084294587E-2</v>
      </c>
      <c r="I786" s="7">
        <v>0.52457485090957445</v>
      </c>
      <c r="J786" s="7">
        <v>0.17914472628901168</v>
      </c>
    </row>
    <row r="787" spans="6:10">
      <c r="F787" s="5">
        <v>2277</v>
      </c>
      <c r="G787" s="6" t="s">
        <v>982</v>
      </c>
      <c r="H787" s="7">
        <v>0.8281516925593424</v>
      </c>
      <c r="I787" s="7">
        <v>0.7642419012046453</v>
      </c>
      <c r="J787" s="7">
        <v>1.0836250816056523</v>
      </c>
    </row>
    <row r="788" spans="6:10">
      <c r="F788" s="5">
        <v>2278</v>
      </c>
      <c r="G788" s="6" t="s">
        <v>514</v>
      </c>
      <c r="H788" s="7">
        <v>6.1159361500439484</v>
      </c>
      <c r="I788" s="7">
        <v>2.467812779107212</v>
      </c>
      <c r="J788" s="7">
        <v>2.4782820649208768</v>
      </c>
    </row>
    <row r="789" spans="6:10">
      <c r="F789" s="5">
        <v>2279</v>
      </c>
      <c r="G789" s="6" t="s">
        <v>512</v>
      </c>
      <c r="H789" s="7">
        <v>0.88697670958089936</v>
      </c>
      <c r="I789" s="7">
        <v>0.90665413762761915</v>
      </c>
      <c r="J789" s="7">
        <v>0.9782966544461944</v>
      </c>
    </row>
    <row r="790" spans="6:10">
      <c r="F790" s="5">
        <v>2280</v>
      </c>
      <c r="G790" s="6" t="s">
        <v>39</v>
      </c>
      <c r="H790" s="7">
        <v>9.6108337578870197E-3</v>
      </c>
      <c r="I790" s="7">
        <v>6.6750100415875213</v>
      </c>
      <c r="J790" s="7">
        <v>1.4398231160714914E-3</v>
      </c>
    </row>
    <row r="791" spans="6:10">
      <c r="F791" s="5">
        <v>2282</v>
      </c>
      <c r="G791" s="6" t="s">
        <v>983</v>
      </c>
      <c r="H791" s="7">
        <v>4.5038278095967874E-2</v>
      </c>
      <c r="I791" s="7">
        <v>0.28006343176524051</v>
      </c>
      <c r="J791" s="7">
        <v>0.1608145619443816</v>
      </c>
    </row>
    <row r="792" spans="6:10">
      <c r="F792" s="5">
        <v>2283</v>
      </c>
      <c r="G792" s="6" t="s">
        <v>984</v>
      </c>
      <c r="H792" s="7">
        <v>1.1382580163396028</v>
      </c>
      <c r="I792" s="7">
        <v>0.92937942617121616</v>
      </c>
      <c r="J792" s="7">
        <v>1.2247506070033287</v>
      </c>
    </row>
    <row r="793" spans="6:10">
      <c r="F793" s="5">
        <v>2284</v>
      </c>
      <c r="G793" s="6" t="s">
        <v>985</v>
      </c>
      <c r="H793" s="7">
        <v>0.67110404418779224</v>
      </c>
      <c r="I793" s="7">
        <v>0.46455214217017943</v>
      </c>
      <c r="J793" s="7">
        <v>1.4446258735406856</v>
      </c>
    </row>
    <row r="794" spans="6:10">
      <c r="F794" s="5">
        <v>2295</v>
      </c>
      <c r="G794" s="6" t="s">
        <v>10</v>
      </c>
      <c r="H794" s="7">
        <v>0.23333258579685223</v>
      </c>
      <c r="I794" s="7">
        <v>0.6646503107357663</v>
      </c>
      <c r="J794" s="7">
        <v>0.35106067360226489</v>
      </c>
    </row>
    <row r="795" spans="6:10">
      <c r="F795" s="5">
        <v>2297</v>
      </c>
      <c r="G795" s="6" t="s">
        <v>986</v>
      </c>
      <c r="H795" s="7">
        <v>0.29597670270848975</v>
      </c>
      <c r="I795" s="7">
        <v>0.57792734681911984</v>
      </c>
      <c r="J795" s="7">
        <v>0.51213479399708262</v>
      </c>
    </row>
    <row r="796" spans="6:10">
      <c r="F796" s="5">
        <v>2298</v>
      </c>
      <c r="G796" s="6" t="s">
        <v>137</v>
      </c>
      <c r="H796" s="7">
        <v>0.88894284313705851</v>
      </c>
      <c r="I796" s="7">
        <v>1.3603812402726951</v>
      </c>
      <c r="J796" s="7">
        <v>0.65345126558704025</v>
      </c>
    </row>
    <row r="797" spans="6:10">
      <c r="F797" s="5">
        <v>2302</v>
      </c>
      <c r="G797" s="6" t="s">
        <v>987</v>
      </c>
      <c r="H797" s="7">
        <v>1.589618222688701</v>
      </c>
      <c r="I797" s="7">
        <v>1.2200209523955297</v>
      </c>
      <c r="J797" s="7">
        <v>1.3029433794292309</v>
      </c>
    </row>
    <row r="798" spans="6:10">
      <c r="F798" s="5">
        <v>2304</v>
      </c>
      <c r="G798" s="6" t="s">
        <v>988</v>
      </c>
      <c r="H798" s="7">
        <v>0.31189429322949513</v>
      </c>
      <c r="I798" s="7">
        <v>0.21205209112643422</v>
      </c>
      <c r="J798" s="7">
        <v>1.4708380925304381</v>
      </c>
    </row>
    <row r="799" spans="6:10">
      <c r="F799" s="14">
        <v>2307</v>
      </c>
      <c r="G799" s="6" t="s">
        <v>65</v>
      </c>
      <c r="H799" s="7">
        <v>4.7068251101218652E-3</v>
      </c>
      <c r="I799" s="7">
        <v>1</v>
      </c>
      <c r="J799" s="7">
        <v>4.7068251101218652E-3</v>
      </c>
    </row>
    <row r="800" spans="6:10">
      <c r="F800" s="5">
        <v>2308</v>
      </c>
      <c r="G800" s="6" t="s">
        <v>989</v>
      </c>
      <c r="H800" s="7">
        <v>9.3589543295579225E-2</v>
      </c>
      <c r="I800" s="7">
        <v>0.1957740118049883</v>
      </c>
      <c r="J800" s="7">
        <v>0.47804886068742058</v>
      </c>
    </row>
    <row r="801" spans="6:10">
      <c r="F801" s="5">
        <v>2325</v>
      </c>
      <c r="G801" s="6" t="s">
        <v>39</v>
      </c>
      <c r="H801" s="7">
        <v>226.17114271447952</v>
      </c>
      <c r="I801" s="7">
        <v>90.055922272185526</v>
      </c>
      <c r="J801" s="7">
        <v>2.5114521844648414</v>
      </c>
    </row>
    <row r="802" spans="6:10" ht="30">
      <c r="F802" s="5">
        <v>2331</v>
      </c>
      <c r="G802" s="6" t="s">
        <v>990</v>
      </c>
      <c r="H802" s="7">
        <v>0.6554738059376779</v>
      </c>
      <c r="I802" s="7">
        <v>0.7032711925382289</v>
      </c>
      <c r="J802" s="7">
        <v>0.93203562564813347</v>
      </c>
    </row>
    <row r="803" spans="6:10">
      <c r="F803" s="5">
        <v>2332</v>
      </c>
      <c r="G803" s="6" t="s">
        <v>991</v>
      </c>
      <c r="H803" s="7">
        <v>0.97369306297108327</v>
      </c>
      <c r="I803" s="7">
        <v>1.4500118417059964</v>
      </c>
      <c r="J803" s="7">
        <v>0.67150697322960873</v>
      </c>
    </row>
    <row r="804" spans="6:10">
      <c r="F804" s="5">
        <v>2336</v>
      </c>
      <c r="G804" s="6" t="s">
        <v>992</v>
      </c>
      <c r="H804" s="7">
        <v>0.65394219400607845</v>
      </c>
      <c r="I804" s="7">
        <v>0.54349570147445991</v>
      </c>
      <c r="J804" s="7">
        <v>1.2032150249431339</v>
      </c>
    </row>
    <row r="805" spans="6:10">
      <c r="F805" s="5">
        <v>2337</v>
      </c>
      <c r="G805" s="6" t="s">
        <v>993</v>
      </c>
      <c r="H805" s="7">
        <v>1.2404146719116367</v>
      </c>
      <c r="I805" s="7">
        <v>1.0266215947467576</v>
      </c>
      <c r="J805" s="7">
        <v>1.2082491526175392</v>
      </c>
    </row>
    <row r="806" spans="6:10">
      <c r="F806" s="5">
        <v>2338</v>
      </c>
      <c r="G806" s="6" t="s">
        <v>725</v>
      </c>
      <c r="H806" s="7">
        <v>0.51280343298003039</v>
      </c>
      <c r="I806" s="7">
        <v>63.454731140454015</v>
      </c>
      <c r="J806" s="7">
        <v>8.0814058110965023E-3</v>
      </c>
    </row>
    <row r="807" spans="6:10">
      <c r="F807" s="14">
        <v>2339</v>
      </c>
      <c r="G807" s="6" t="s">
        <v>994</v>
      </c>
      <c r="H807" s="7">
        <v>4.2729355024136177</v>
      </c>
      <c r="I807" s="7">
        <v>0.74607018929753577</v>
      </c>
      <c r="J807" s="7">
        <v>5.7272567162036205</v>
      </c>
    </row>
    <row r="808" spans="6:10">
      <c r="F808" s="5">
        <v>2340</v>
      </c>
      <c r="G808" s="6" t="s">
        <v>995</v>
      </c>
      <c r="H808" s="7">
        <v>2.6593623001274418</v>
      </c>
      <c r="I808" s="7">
        <v>1.0385392328672662</v>
      </c>
      <c r="J808" s="7">
        <v>2.5606758184621552</v>
      </c>
    </row>
    <row r="809" spans="6:10">
      <c r="F809" s="5">
        <v>2342</v>
      </c>
      <c r="G809" s="6" t="s">
        <v>871</v>
      </c>
      <c r="H809" s="7">
        <v>1.0023120405914796</v>
      </c>
      <c r="I809" s="7">
        <v>0.89955781989786854</v>
      </c>
      <c r="J809" s="7">
        <v>1.1142274775681202</v>
      </c>
    </row>
    <row r="810" spans="6:10">
      <c r="F810" s="5">
        <v>2343</v>
      </c>
      <c r="G810" s="6" t="s">
        <v>97</v>
      </c>
      <c r="H810" s="7">
        <v>5.5684893539523221</v>
      </c>
      <c r="I810" s="7">
        <v>3.6263697560399453</v>
      </c>
      <c r="J810" s="7">
        <v>1.5355547637351767</v>
      </c>
    </row>
    <row r="811" spans="6:10">
      <c r="F811" s="5">
        <v>2348</v>
      </c>
      <c r="G811" s="6" t="s">
        <v>996</v>
      </c>
      <c r="H811" s="7">
        <v>0.6501561667631226</v>
      </c>
      <c r="I811" s="7">
        <v>1.0568125027392477</v>
      </c>
      <c r="J811" s="7">
        <v>0.61520484009975596</v>
      </c>
    </row>
    <row r="812" spans="6:10">
      <c r="F812" s="5">
        <v>2349</v>
      </c>
      <c r="G812" s="6" t="s">
        <v>997</v>
      </c>
      <c r="H812" s="7">
        <v>0.18417472068523216</v>
      </c>
      <c r="I812" s="7">
        <v>0.20709157318444335</v>
      </c>
      <c r="J812" s="7">
        <v>0.88933952189932519</v>
      </c>
    </row>
    <row r="813" spans="6:10">
      <c r="F813" s="5">
        <v>2352</v>
      </c>
      <c r="G813" s="6" t="s">
        <v>998</v>
      </c>
      <c r="H813" s="7">
        <v>1.2090400691323191</v>
      </c>
      <c r="I813" s="7">
        <v>1.2086100436032901</v>
      </c>
      <c r="J813" s="7">
        <v>1.0003558017172745</v>
      </c>
    </row>
    <row r="814" spans="6:10">
      <c r="F814" s="5">
        <v>2354</v>
      </c>
      <c r="G814" s="6" t="s">
        <v>999</v>
      </c>
      <c r="H814" s="7">
        <v>0.24403857668597739</v>
      </c>
      <c r="I814" s="7">
        <v>0.5924892043415384</v>
      </c>
      <c r="J814" s="7">
        <v>0.4118869591171524</v>
      </c>
    </row>
    <row r="815" spans="6:10">
      <c r="F815" s="5">
        <v>2356</v>
      </c>
      <c r="G815" s="6" t="s">
        <v>692</v>
      </c>
      <c r="H815" s="7">
        <v>0.47454039453748775</v>
      </c>
      <c r="I815" s="7">
        <v>0.49845134937706553</v>
      </c>
      <c r="J815" s="7">
        <v>0.95202951126632407</v>
      </c>
    </row>
    <row r="816" spans="6:10">
      <c r="F816" s="5">
        <v>2357</v>
      </c>
      <c r="G816" s="6" t="s">
        <v>1000</v>
      </c>
      <c r="H816" s="7">
        <v>0.30404507413082726</v>
      </c>
      <c r="I816" s="7">
        <v>0.42393301760459812</v>
      </c>
      <c r="J816" s="7">
        <v>0.71720074045850912</v>
      </c>
    </row>
    <row r="817" spans="6:10">
      <c r="F817" s="5">
        <v>2358</v>
      </c>
      <c r="G817" s="6" t="s">
        <v>1001</v>
      </c>
      <c r="H817" s="7">
        <v>14.106934801335299</v>
      </c>
      <c r="I817" s="7">
        <v>34.335313042212981</v>
      </c>
      <c r="J817" s="7">
        <v>0.41085790550363988</v>
      </c>
    </row>
    <row r="818" spans="6:10">
      <c r="F818" s="5">
        <v>2361</v>
      </c>
      <c r="G818" s="6" t="s">
        <v>1002</v>
      </c>
      <c r="H818" s="7">
        <v>6.8905488501120327E-2</v>
      </c>
      <c r="I818" s="7">
        <v>0.29899372406711461</v>
      </c>
      <c r="J818" s="7">
        <v>0.2304579760532143</v>
      </c>
    </row>
    <row r="819" spans="6:10">
      <c r="F819" s="5">
        <v>2363</v>
      </c>
      <c r="G819" s="6" t="s">
        <v>65</v>
      </c>
      <c r="H819" s="7">
        <v>2.3073985860976798</v>
      </c>
      <c r="I819" s="7">
        <v>1.6650926658387961</v>
      </c>
      <c r="J819" s="7">
        <v>1.3857478526189531</v>
      </c>
    </row>
    <row r="820" spans="6:10">
      <c r="F820" s="14">
        <v>2364</v>
      </c>
      <c r="G820" s="6" t="s">
        <v>1003</v>
      </c>
      <c r="H820" s="7">
        <v>1.2710599388525845</v>
      </c>
      <c r="I820" s="7">
        <v>0.61344236863502533</v>
      </c>
      <c r="J820" s="7">
        <v>2.0720119832623052</v>
      </c>
    </row>
    <row r="821" spans="6:10">
      <c r="F821" s="5">
        <v>2365</v>
      </c>
      <c r="G821" s="6" t="s">
        <v>10</v>
      </c>
      <c r="H821" s="7">
        <v>0.9428828593630566</v>
      </c>
      <c r="I821" s="7">
        <v>1.2652175929016904</v>
      </c>
      <c r="J821" s="7">
        <v>0.7452337563538145</v>
      </c>
    </row>
    <row r="822" spans="6:10">
      <c r="F822" s="5">
        <v>2366</v>
      </c>
      <c r="G822" s="6" t="s">
        <v>1004</v>
      </c>
      <c r="H822" s="7">
        <v>2.4005935874560715</v>
      </c>
      <c r="I822" s="7">
        <v>1.8684569820646386</v>
      </c>
      <c r="J822" s="7">
        <v>1.2848000304526241</v>
      </c>
    </row>
    <row r="823" spans="6:10">
      <c r="F823" s="5">
        <v>2367</v>
      </c>
      <c r="G823" s="6" t="s">
        <v>1005</v>
      </c>
      <c r="H823" s="7">
        <v>2.8553074121154811</v>
      </c>
      <c r="I823" s="7">
        <v>2.2240722698209998</v>
      </c>
      <c r="J823" s="7">
        <v>1.2838195281960354</v>
      </c>
    </row>
    <row r="824" spans="6:10">
      <c r="F824" s="5">
        <v>2368</v>
      </c>
      <c r="G824" s="6" t="s">
        <v>1006</v>
      </c>
      <c r="H824" s="7">
        <v>0.40432043586066929</v>
      </c>
      <c r="I824" s="7">
        <v>0.63823637099759434</v>
      </c>
      <c r="J824" s="7">
        <v>0.63349638822478538</v>
      </c>
    </row>
    <row r="825" spans="6:10">
      <c r="F825" s="5">
        <v>2369</v>
      </c>
      <c r="G825" s="6" t="s">
        <v>1007</v>
      </c>
      <c r="H825" s="7">
        <v>0.79673537387849724</v>
      </c>
      <c r="I825" s="7">
        <v>1.034995244858921</v>
      </c>
      <c r="J825" s="7">
        <v>0.76979616847138133</v>
      </c>
    </row>
    <row r="826" spans="6:10">
      <c r="F826" s="5">
        <v>2370</v>
      </c>
      <c r="G826" s="6" t="s">
        <v>1008</v>
      </c>
      <c r="H826" s="7">
        <v>0.83736135812637291</v>
      </c>
      <c r="I826" s="7">
        <v>0.76632627981153378</v>
      </c>
      <c r="J826" s="7">
        <v>1.092695605235291</v>
      </c>
    </row>
    <row r="827" spans="6:10">
      <c r="F827" s="5">
        <v>2371</v>
      </c>
      <c r="G827" s="6" t="s">
        <v>1009</v>
      </c>
      <c r="H827" s="7">
        <v>1.6033178695952215</v>
      </c>
      <c r="I827" s="7">
        <v>1.2835756939987242</v>
      </c>
      <c r="J827" s="7">
        <v>1.2491027035580624</v>
      </c>
    </row>
    <row r="828" spans="6:10">
      <c r="F828" s="5">
        <v>2372</v>
      </c>
      <c r="G828" s="6" t="s">
        <v>832</v>
      </c>
      <c r="H828" s="7">
        <v>0.17163082843720448</v>
      </c>
      <c r="I828" s="7">
        <v>0.35271182891776881</v>
      </c>
      <c r="J828" s="7">
        <v>0.48660355101733344</v>
      </c>
    </row>
    <row r="829" spans="6:10">
      <c r="F829" s="5">
        <v>2373</v>
      </c>
      <c r="G829" s="6" t="s">
        <v>831</v>
      </c>
      <c r="H829" s="7">
        <v>0.30422617450953132</v>
      </c>
      <c r="I829" s="7">
        <v>0.31620207390187649</v>
      </c>
      <c r="J829" s="7">
        <v>0.96212580377932244</v>
      </c>
    </row>
    <row r="830" spans="6:10">
      <c r="F830" s="5">
        <v>2374</v>
      </c>
      <c r="G830" s="6" t="s">
        <v>830</v>
      </c>
      <c r="H830" s="7">
        <v>0.35761752671122926</v>
      </c>
      <c r="I830" s="7">
        <v>0.51373384961266289</v>
      </c>
      <c r="J830" s="7">
        <v>0.69611439265849462</v>
      </c>
    </row>
    <row r="831" spans="6:10">
      <c r="F831" s="5">
        <v>2378</v>
      </c>
      <c r="G831" s="6" t="s">
        <v>50</v>
      </c>
      <c r="H831" s="7">
        <v>15.089152341610003</v>
      </c>
      <c r="I831" s="7">
        <v>10.651353175020478</v>
      </c>
      <c r="J831" s="7">
        <v>1.4166418194635753</v>
      </c>
    </row>
    <row r="832" spans="6:10">
      <c r="F832" s="5">
        <v>2379</v>
      </c>
      <c r="G832" s="6" t="s">
        <v>24</v>
      </c>
      <c r="H832" s="7">
        <v>0.47742466416978457</v>
      </c>
      <c r="I832" s="7">
        <v>0.63140715524496671</v>
      </c>
      <c r="J832" s="7">
        <v>0.75612805493874757</v>
      </c>
    </row>
    <row r="833" spans="6:10">
      <c r="F833" s="5">
        <v>2383</v>
      </c>
      <c r="G833" s="6" t="s">
        <v>1010</v>
      </c>
      <c r="H833" s="7">
        <v>0.88671056022009542</v>
      </c>
      <c r="I833" s="7">
        <v>1.0330205848498337</v>
      </c>
      <c r="J833" s="7">
        <v>0.85836678690095325</v>
      </c>
    </row>
    <row r="834" spans="6:10">
      <c r="F834" s="5">
        <v>2384</v>
      </c>
      <c r="G834" s="6" t="s">
        <v>1011</v>
      </c>
      <c r="H834" s="7">
        <v>0.52023003766382603</v>
      </c>
      <c r="I834" s="7">
        <v>0.72437467441886727</v>
      </c>
      <c r="J834" s="7">
        <v>0.71817811422132183</v>
      </c>
    </row>
    <row r="835" spans="6:10">
      <c r="F835" s="5">
        <v>2385</v>
      </c>
      <c r="G835" s="6" t="s">
        <v>1012</v>
      </c>
      <c r="H835" s="7">
        <v>0.19977585147274937</v>
      </c>
      <c r="I835" s="7">
        <v>0.29236446168069902</v>
      </c>
      <c r="J835" s="7">
        <v>0.68331099588612521</v>
      </c>
    </row>
    <row r="836" spans="6:10">
      <c r="F836" s="5">
        <v>2387</v>
      </c>
      <c r="G836" s="6" t="s">
        <v>1013</v>
      </c>
      <c r="H836" s="7">
        <v>0.76147256803414165</v>
      </c>
      <c r="I836" s="7">
        <v>0.89114617353952275</v>
      </c>
      <c r="J836" s="7">
        <v>0.85448671681960509</v>
      </c>
    </row>
    <row r="837" spans="6:10">
      <c r="F837" s="5">
        <v>2388</v>
      </c>
      <c r="G837" s="6" t="s">
        <v>97</v>
      </c>
      <c r="H837" s="7">
        <v>0.2946031102593637</v>
      </c>
      <c r="I837" s="7">
        <v>0.3978782516528408</v>
      </c>
      <c r="J837" s="7">
        <v>0.74043531918505712</v>
      </c>
    </row>
    <row r="838" spans="6:10">
      <c r="F838" s="5">
        <v>2392</v>
      </c>
      <c r="G838" s="6" t="s">
        <v>1014</v>
      </c>
      <c r="H838" s="7">
        <v>1.4929674220513656</v>
      </c>
      <c r="I838" s="7">
        <v>1.6837366777260829</v>
      </c>
      <c r="J838" s="7">
        <v>0.88669887744421205</v>
      </c>
    </row>
    <row r="839" spans="6:10">
      <c r="F839" s="5">
        <v>2393</v>
      </c>
      <c r="G839" s="6" t="s">
        <v>24</v>
      </c>
      <c r="H839" s="7">
        <v>0.97787282346138837</v>
      </c>
      <c r="I839" s="7">
        <v>0.89680116641752905</v>
      </c>
      <c r="J839" s="7">
        <v>1.090400927295532</v>
      </c>
    </row>
    <row r="840" spans="6:10">
      <c r="F840" s="5">
        <v>2395</v>
      </c>
      <c r="G840" s="6" t="s">
        <v>1015</v>
      </c>
      <c r="H840" s="7">
        <v>0.12184520306441919</v>
      </c>
      <c r="I840" s="7">
        <v>0.28433172171885429</v>
      </c>
      <c r="J840" s="7">
        <v>0.42853186527284187</v>
      </c>
    </row>
    <row r="841" spans="6:10">
      <c r="F841" s="5">
        <v>2396</v>
      </c>
      <c r="G841" s="6" t="s">
        <v>1016</v>
      </c>
      <c r="H841" s="7">
        <v>0.68619852793689362</v>
      </c>
      <c r="I841" s="7">
        <v>0.7990510732841497</v>
      </c>
      <c r="J841" s="7">
        <v>0.85876679336225026</v>
      </c>
    </row>
    <row r="842" spans="6:10">
      <c r="F842" s="14">
        <v>2397</v>
      </c>
      <c r="G842" s="6" t="s">
        <v>39</v>
      </c>
      <c r="H842" s="7">
        <v>0.53047471495464216</v>
      </c>
      <c r="I842" s="7">
        <v>0.67886182501537329</v>
      </c>
      <c r="J842" s="7">
        <v>0.78141780168980524</v>
      </c>
    </row>
    <row r="843" spans="6:10">
      <c r="F843" s="14">
        <v>2398</v>
      </c>
      <c r="G843" s="6" t="s">
        <v>1017</v>
      </c>
      <c r="H843" s="7">
        <v>0.80300880323999524</v>
      </c>
      <c r="I843" s="7">
        <v>1.1658510793729457</v>
      </c>
      <c r="J843" s="7">
        <v>0.68877476501706747</v>
      </c>
    </row>
    <row r="844" spans="6:10" ht="30">
      <c r="F844" s="5">
        <v>2401</v>
      </c>
      <c r="G844" s="6" t="s">
        <v>903</v>
      </c>
      <c r="H844" s="7">
        <v>2.2129842983703631</v>
      </c>
      <c r="I844" s="7">
        <v>1.7522814574629957</v>
      </c>
      <c r="J844" s="7">
        <v>1.2629160052714288</v>
      </c>
    </row>
    <row r="845" spans="6:10">
      <c r="F845" s="5">
        <v>2403</v>
      </c>
      <c r="G845" s="6" t="s">
        <v>1018</v>
      </c>
      <c r="H845" s="7">
        <v>1.6419082290349398</v>
      </c>
      <c r="I845" s="7">
        <v>1.3334609153075523</v>
      </c>
      <c r="J845" s="7">
        <v>1.2313133517349819</v>
      </c>
    </row>
    <row r="846" spans="6:10">
      <c r="F846" s="5">
        <v>2419</v>
      </c>
      <c r="G846" s="6" t="s">
        <v>1019</v>
      </c>
      <c r="H846" s="7">
        <v>1.4456297192573833</v>
      </c>
      <c r="I846" s="7">
        <v>1.7610256676776668</v>
      </c>
      <c r="J846" s="7">
        <v>0.8209021286803786</v>
      </c>
    </row>
    <row r="847" spans="6:10">
      <c r="F847" s="14">
        <v>2422</v>
      </c>
      <c r="G847" s="6" t="s">
        <v>1020</v>
      </c>
      <c r="H847" s="7">
        <v>6.9322471224315141</v>
      </c>
      <c r="I847" s="7">
        <v>1.0175690962242323</v>
      </c>
      <c r="J847" s="7">
        <v>6.8125566589572646</v>
      </c>
    </row>
    <row r="848" spans="6:10">
      <c r="F848" s="5">
        <v>2435</v>
      </c>
      <c r="G848" s="6" t="s">
        <v>1021</v>
      </c>
      <c r="H848" s="7">
        <v>0.17923037395364116</v>
      </c>
      <c r="I848" s="7">
        <v>0.43867103363269899</v>
      </c>
      <c r="J848" s="7">
        <v>0.40857581242465052</v>
      </c>
    </row>
    <row r="849" spans="6:10">
      <c r="F849" s="5">
        <v>2436</v>
      </c>
      <c r="G849" s="6" t="s">
        <v>1022</v>
      </c>
      <c r="H849" s="7">
        <v>6.4904779863045903</v>
      </c>
      <c r="I849" s="7">
        <v>1.224264809448113</v>
      </c>
      <c r="J849" s="7">
        <v>5.3015311199138715</v>
      </c>
    </row>
    <row r="850" spans="6:10">
      <c r="F850" s="5">
        <v>2438</v>
      </c>
      <c r="G850" s="6" t="s">
        <v>1023</v>
      </c>
      <c r="H850" s="7">
        <v>1.4070958911637759</v>
      </c>
      <c r="I850" s="7">
        <v>0.90434692819135987</v>
      </c>
      <c r="J850" s="7">
        <v>1.55592488601458</v>
      </c>
    </row>
    <row r="851" spans="6:10" ht="16.5" customHeight="1">
      <c r="F851" s="5">
        <v>2439</v>
      </c>
      <c r="G851" s="6" t="s">
        <v>1024</v>
      </c>
      <c r="H851" s="7">
        <v>0.87404934100526899</v>
      </c>
      <c r="I851" s="7">
        <v>0.83342950950341754</v>
      </c>
      <c r="J851" s="7">
        <v>1.0487381728612584</v>
      </c>
    </row>
    <row r="852" spans="6:10">
      <c r="F852" s="5">
        <v>2442</v>
      </c>
      <c r="G852" s="6" t="s">
        <v>1025</v>
      </c>
      <c r="H852" s="7">
        <v>0.88181021331943277</v>
      </c>
      <c r="I852" s="7">
        <v>0.83667700055079952</v>
      </c>
      <c r="J852" s="7">
        <v>1.0539434127374376</v>
      </c>
    </row>
    <row r="853" spans="6:10">
      <c r="F853" s="5">
        <v>2443</v>
      </c>
      <c r="G853" s="6" t="s">
        <v>39</v>
      </c>
      <c r="H853" s="7">
        <v>0.96368345411909673</v>
      </c>
      <c r="I853" s="7">
        <v>0.48963263591368461</v>
      </c>
      <c r="J853" s="7">
        <v>1.9681765132358993</v>
      </c>
    </row>
    <row r="854" spans="6:10">
      <c r="F854" s="5">
        <v>2448</v>
      </c>
      <c r="G854" s="6" t="s">
        <v>24</v>
      </c>
      <c r="H854" s="7">
        <v>9.374607080815073</v>
      </c>
      <c r="I854" s="7">
        <v>4.1836421865708102</v>
      </c>
      <c r="J854" s="7">
        <v>2.2407764963521228</v>
      </c>
    </row>
    <row r="855" spans="6:10">
      <c r="F855" s="5">
        <v>2449</v>
      </c>
      <c r="G855" s="6" t="s">
        <v>1026</v>
      </c>
      <c r="H855" s="7">
        <v>0.23792385169185687</v>
      </c>
      <c r="I855" s="7">
        <v>7.2086940146506899</v>
      </c>
      <c r="J855" s="7">
        <v>3.3005125645270778E-2</v>
      </c>
    </row>
    <row r="856" spans="6:10">
      <c r="F856" s="5">
        <v>2451</v>
      </c>
      <c r="G856" s="6" t="s">
        <v>839</v>
      </c>
      <c r="H856" s="7">
        <v>1.0082494958210328</v>
      </c>
      <c r="I856" s="7">
        <v>0.81082290783522226</v>
      </c>
      <c r="J856" s="7">
        <v>1.2434891590728616</v>
      </c>
    </row>
    <row r="857" spans="6:10">
      <c r="F857" s="5">
        <v>2454</v>
      </c>
      <c r="G857" s="6" t="s">
        <v>1027</v>
      </c>
      <c r="H857" s="7">
        <v>0.21601019337981681</v>
      </c>
      <c r="I857" s="7">
        <v>0.29729772041371677</v>
      </c>
      <c r="J857" s="7">
        <v>0.72657870729455654</v>
      </c>
    </row>
    <row r="858" spans="6:10">
      <c r="F858" s="5">
        <v>2458</v>
      </c>
      <c r="G858" s="6" t="s">
        <v>1028</v>
      </c>
      <c r="H858" s="7">
        <v>0.98302490136915521</v>
      </c>
      <c r="I858" s="7">
        <v>1.162087828899057</v>
      </c>
      <c r="J858" s="7">
        <v>0.84591274163886299</v>
      </c>
    </row>
    <row r="859" spans="6:10">
      <c r="F859" s="5">
        <v>2464</v>
      </c>
      <c r="G859" s="6" t="s">
        <v>1029</v>
      </c>
      <c r="H859" s="7">
        <v>1.8879479174521927</v>
      </c>
      <c r="I859" s="7">
        <v>13.615507662362248</v>
      </c>
      <c r="J859" s="7">
        <v>0.13866158826167835</v>
      </c>
    </row>
    <row r="860" spans="6:10">
      <c r="F860" s="5">
        <v>2465</v>
      </c>
      <c r="G860" s="6" t="s">
        <v>681</v>
      </c>
      <c r="H860" s="7">
        <v>11.965432031492597</v>
      </c>
      <c r="I860" s="7">
        <v>5.3309885930256842</v>
      </c>
      <c r="J860" s="7">
        <v>2.2445052775289165</v>
      </c>
    </row>
    <row r="861" spans="6:10">
      <c r="F861" s="5">
        <v>2466</v>
      </c>
      <c r="G861" s="6" t="s">
        <v>1030</v>
      </c>
      <c r="H861" s="7">
        <v>1.117476596458997</v>
      </c>
      <c r="I861" s="7">
        <v>1.2229696943549666</v>
      </c>
      <c r="J861" s="7">
        <v>0.91374021908890402</v>
      </c>
    </row>
    <row r="862" spans="6:10">
      <c r="F862" s="14">
        <v>2468</v>
      </c>
      <c r="G862" s="6" t="s">
        <v>97</v>
      </c>
      <c r="H862" s="7">
        <v>11.095245817457286</v>
      </c>
      <c r="I862" s="7">
        <v>9.6032988584228267</v>
      </c>
      <c r="J862" s="7">
        <v>1.1553577558117842</v>
      </c>
    </row>
    <row r="863" spans="6:10">
      <c r="F863" s="5">
        <v>2469</v>
      </c>
      <c r="G863" s="6" t="s">
        <v>1031</v>
      </c>
      <c r="H863" s="7">
        <v>1.2545845468472396</v>
      </c>
      <c r="I863" s="7">
        <v>1.5105640242024467</v>
      </c>
      <c r="J863" s="7">
        <v>0.83054046485029909</v>
      </c>
    </row>
    <row r="864" spans="6:10">
      <c r="F864" s="5">
        <v>2472</v>
      </c>
      <c r="G864" s="6" t="s">
        <v>1032</v>
      </c>
      <c r="H864" s="7">
        <v>0.56790493134483389</v>
      </c>
      <c r="I864" s="7">
        <v>0.72931428675608745</v>
      </c>
      <c r="J864" s="7">
        <v>0.77868340392838697</v>
      </c>
    </row>
    <row r="865" spans="6:10">
      <c r="F865" s="5">
        <v>2473</v>
      </c>
      <c r="G865" s="6" t="s">
        <v>1033</v>
      </c>
      <c r="H865" s="7">
        <v>0.83996050870117356</v>
      </c>
      <c r="I865" s="7">
        <v>1.046093514495994</v>
      </c>
      <c r="J865" s="7">
        <v>0.80294973351963206</v>
      </c>
    </row>
    <row r="866" spans="6:10">
      <c r="F866" s="5">
        <v>2474</v>
      </c>
      <c r="G866" s="6" t="s">
        <v>1034</v>
      </c>
      <c r="H866" s="7">
        <v>5.336800086107103</v>
      </c>
      <c r="I866" s="7">
        <v>0.82998074776135777</v>
      </c>
      <c r="J866" s="7">
        <v>6.4300287693439131</v>
      </c>
    </row>
    <row r="867" spans="6:10">
      <c r="F867" s="5">
        <v>2475</v>
      </c>
      <c r="G867" s="6" t="s">
        <v>1035</v>
      </c>
      <c r="H867" s="7">
        <v>0.82490891220200435</v>
      </c>
      <c r="I867" s="7">
        <v>0.68400182206084126</v>
      </c>
      <c r="J867" s="7">
        <v>1.2060039689903479</v>
      </c>
    </row>
    <row r="868" spans="6:10">
      <c r="F868" s="5">
        <v>2476</v>
      </c>
      <c r="G868" s="6" t="s">
        <v>1029</v>
      </c>
      <c r="H868" s="7">
        <v>0.81266068208770814</v>
      </c>
      <c r="I868" s="7">
        <v>0.9154131607015733</v>
      </c>
      <c r="J868" s="7">
        <v>0.88775289342015196</v>
      </c>
    </row>
    <row r="869" spans="6:10">
      <c r="F869" s="5">
        <v>2477</v>
      </c>
      <c r="G869" s="6" t="s">
        <v>1036</v>
      </c>
      <c r="H869" s="7">
        <v>1.1188372854941075</v>
      </c>
      <c r="I869" s="7">
        <v>56.510345856729231</v>
      </c>
      <c r="J869" s="7">
        <v>1.9798804423011251E-2</v>
      </c>
    </row>
    <row r="870" spans="6:10">
      <c r="F870" s="5">
        <v>2478</v>
      </c>
      <c r="G870" s="6" t="s">
        <v>168</v>
      </c>
      <c r="H870" s="7">
        <v>1.2183383221584336</v>
      </c>
      <c r="I870" s="7">
        <v>0.52186086307832324</v>
      </c>
      <c r="J870" s="7">
        <v>2.3346037389578713</v>
      </c>
    </row>
    <row r="871" spans="6:10">
      <c r="F871" s="5">
        <v>2480</v>
      </c>
      <c r="G871" s="6" t="s">
        <v>1037</v>
      </c>
      <c r="H871" s="7">
        <v>0.95208247402569546</v>
      </c>
      <c r="I871" s="7">
        <v>1.066980004046465</v>
      </c>
      <c r="J871" s="7">
        <v>0.89231519842450036</v>
      </c>
    </row>
    <row r="872" spans="6:10" ht="17.25">
      <c r="F872" s="5">
        <v>2482</v>
      </c>
      <c r="G872" s="6" t="s">
        <v>1038</v>
      </c>
      <c r="H872" s="7">
        <v>1.4465453180078942</v>
      </c>
      <c r="I872" s="7">
        <v>1.4745015145618909</v>
      </c>
      <c r="J872" s="7">
        <v>0.98104023883468128</v>
      </c>
    </row>
    <row r="873" spans="6:10">
      <c r="F873" s="5">
        <v>2486</v>
      </c>
      <c r="G873" s="6" t="s">
        <v>1039</v>
      </c>
      <c r="H873" s="7">
        <v>1.0388707249953124</v>
      </c>
      <c r="I873" s="7">
        <v>1.1043370139695994</v>
      </c>
      <c r="J873" s="7">
        <v>0.94071892171850291</v>
      </c>
    </row>
    <row r="874" spans="6:10">
      <c r="F874" s="5">
        <v>2487</v>
      </c>
      <c r="G874" s="6" t="s">
        <v>1040</v>
      </c>
      <c r="H874" s="7">
        <v>0.66624260140650926</v>
      </c>
      <c r="I874" s="7">
        <v>0.66665773870025125</v>
      </c>
      <c r="J874" s="7">
        <v>0.99937728572002893</v>
      </c>
    </row>
    <row r="875" spans="6:10">
      <c r="F875" s="5">
        <v>2490</v>
      </c>
      <c r="G875" s="6" t="s">
        <v>1041</v>
      </c>
      <c r="H875" s="7">
        <v>3.3605283204172545</v>
      </c>
      <c r="I875" s="7">
        <v>1.8979525231155301</v>
      </c>
      <c r="J875" s="7">
        <v>1.7706071566536694</v>
      </c>
    </row>
    <row r="876" spans="6:10">
      <c r="F876" s="5">
        <v>2491</v>
      </c>
      <c r="G876" s="6" t="s">
        <v>1042</v>
      </c>
      <c r="H876" s="7">
        <v>9.646125468354947E-3</v>
      </c>
      <c r="I876" s="7">
        <v>0.11029875007675884</v>
      </c>
      <c r="J876" s="7">
        <v>8.745453109524845E-2</v>
      </c>
    </row>
    <row r="877" spans="6:10">
      <c r="F877" s="5">
        <v>2501</v>
      </c>
      <c r="G877" s="6" t="s">
        <v>1043</v>
      </c>
      <c r="H877" s="7">
        <v>5.1955951136367649</v>
      </c>
      <c r="I877" s="7">
        <v>21.641629370476622</v>
      </c>
      <c r="J877" s="7">
        <v>0.2400741194063957</v>
      </c>
    </row>
    <row r="878" spans="6:10">
      <c r="F878" s="5">
        <v>2512</v>
      </c>
      <c r="G878" s="6" t="s">
        <v>1044</v>
      </c>
      <c r="H878" s="7">
        <v>6.7002494478716867E-2</v>
      </c>
      <c r="I878" s="7">
        <v>1.0169756381029259E-2</v>
      </c>
      <c r="J878" s="7">
        <v>6.5884070343813077</v>
      </c>
    </row>
    <row r="879" spans="6:10">
      <c r="F879" s="5">
        <v>2514</v>
      </c>
      <c r="G879" s="6" t="s">
        <v>1045</v>
      </c>
      <c r="H879" s="7">
        <v>0.87608973717594862</v>
      </c>
      <c r="I879" s="7">
        <v>0.66874905652131966</v>
      </c>
      <c r="J879" s="7">
        <v>1.3100425767075736</v>
      </c>
    </row>
    <row r="880" spans="6:10">
      <c r="F880" s="5">
        <v>2515</v>
      </c>
      <c r="G880" s="6" t="s">
        <v>1046</v>
      </c>
      <c r="H880" s="7">
        <v>0.93761168315308874</v>
      </c>
      <c r="I880" s="7">
        <v>0.73599201973862494</v>
      </c>
      <c r="J880" s="7">
        <v>1.2739427303655617</v>
      </c>
    </row>
    <row r="881" spans="6:10">
      <c r="F881" s="5">
        <v>2518</v>
      </c>
      <c r="G881" s="6" t="s">
        <v>1047</v>
      </c>
      <c r="H881" s="7">
        <v>1.4166812238178794</v>
      </c>
      <c r="I881" s="7">
        <v>0.84294401997756652</v>
      </c>
      <c r="J881" s="7">
        <v>1.6806350009524724</v>
      </c>
    </row>
    <row r="882" spans="6:10">
      <c r="F882" s="5">
        <v>2519</v>
      </c>
      <c r="G882" s="6" t="s">
        <v>1048</v>
      </c>
      <c r="H882" s="7">
        <v>0.56173842221192427</v>
      </c>
      <c r="I882" s="7">
        <v>0.79780332312386115</v>
      </c>
      <c r="J882" s="7">
        <v>0.7041063955617447</v>
      </c>
    </row>
    <row r="883" spans="6:10">
      <c r="F883" s="5">
        <v>2522</v>
      </c>
      <c r="G883" s="6" t="s">
        <v>1049</v>
      </c>
      <c r="H883" s="7">
        <v>9.1893772719503594E-2</v>
      </c>
      <c r="I883" s="7">
        <v>0.32160699808578158</v>
      </c>
      <c r="J883" s="7">
        <v>0.28573312541847395</v>
      </c>
    </row>
    <row r="884" spans="6:10">
      <c r="F884" s="5">
        <v>2523</v>
      </c>
      <c r="G884" s="6" t="s">
        <v>1050</v>
      </c>
      <c r="H884" s="7">
        <v>0.87063066361455266</v>
      </c>
      <c r="I884" s="7">
        <v>0.88031723763945424</v>
      </c>
      <c r="J884" s="7">
        <v>0.98899649625074249</v>
      </c>
    </row>
    <row r="885" spans="6:10">
      <c r="F885" s="5">
        <v>2524</v>
      </c>
      <c r="G885" s="6" t="s">
        <v>491</v>
      </c>
      <c r="H885" s="7">
        <v>0.85707189474938705</v>
      </c>
      <c r="I885" s="7">
        <v>0.68455528647716746</v>
      </c>
      <c r="J885" s="7">
        <v>1.252012674038379</v>
      </c>
    </row>
    <row r="886" spans="6:10">
      <c r="F886" s="5">
        <v>2530</v>
      </c>
      <c r="G886" s="6" t="s">
        <v>1051</v>
      </c>
      <c r="H886" s="7">
        <v>1.1507916217598568</v>
      </c>
      <c r="I886" s="7">
        <v>1.4332979062960418</v>
      </c>
      <c r="J886" s="7">
        <v>0.80289772049814645</v>
      </c>
    </row>
    <row r="887" spans="6:10">
      <c r="F887" s="5">
        <v>2531</v>
      </c>
      <c r="G887" s="6" t="s">
        <v>1052</v>
      </c>
      <c r="H887" s="7">
        <v>0.7442484345741962</v>
      </c>
      <c r="I887" s="7">
        <v>0.63699373891405131</v>
      </c>
      <c r="J887" s="7">
        <v>1.1683763734365626</v>
      </c>
    </row>
    <row r="888" spans="6:10">
      <c r="F888" s="5">
        <v>2533</v>
      </c>
      <c r="G888" s="6" t="s">
        <v>786</v>
      </c>
      <c r="H888" s="7">
        <v>1.5596603783627521</v>
      </c>
      <c r="I888" s="7">
        <v>1.1479622914335847</v>
      </c>
      <c r="J888" s="7">
        <v>1.3586338070521804</v>
      </c>
    </row>
    <row r="889" spans="6:10">
      <c r="F889" s="5">
        <v>2535</v>
      </c>
      <c r="G889" s="6" t="s">
        <v>1053</v>
      </c>
      <c r="H889" s="7">
        <v>1.4550205781768559</v>
      </c>
      <c r="I889" s="7">
        <v>1.1756709767978104</v>
      </c>
      <c r="J889" s="7">
        <v>1.2376086565817204</v>
      </c>
    </row>
    <row r="890" spans="6:10">
      <c r="F890" s="5">
        <v>2537</v>
      </c>
      <c r="G890" s="6" t="s">
        <v>1054</v>
      </c>
      <c r="H890" s="7">
        <v>0.5800391377495403</v>
      </c>
      <c r="I890" s="7">
        <v>0.80536837942776152</v>
      </c>
      <c r="J890" s="7">
        <v>0.72021593169783404</v>
      </c>
    </row>
    <row r="891" spans="6:10">
      <c r="F891" s="5">
        <v>2538</v>
      </c>
      <c r="G891" s="6" t="s">
        <v>24</v>
      </c>
      <c r="H891" s="7">
        <v>2.4512733303885943</v>
      </c>
      <c r="I891" s="7">
        <v>0.43544375773533989</v>
      </c>
      <c r="J891" s="7">
        <v>5.6293684014146868</v>
      </c>
    </row>
    <row r="892" spans="6:10">
      <c r="F892" s="5">
        <v>2539</v>
      </c>
      <c r="G892" s="6" t="s">
        <v>1055</v>
      </c>
      <c r="H892" s="7">
        <v>0.29618107105704994</v>
      </c>
      <c r="I892" s="7">
        <v>0.3962028149178306</v>
      </c>
      <c r="J892" s="7">
        <v>0.74754913368920806</v>
      </c>
    </row>
    <row r="893" spans="6:10">
      <c r="F893" s="5">
        <v>2540</v>
      </c>
      <c r="G893" s="6" t="s">
        <v>1056</v>
      </c>
      <c r="H893" s="7">
        <v>0.58641920633815081</v>
      </c>
      <c r="I893" s="7">
        <v>0.50532340309757051</v>
      </c>
      <c r="J893" s="7">
        <v>1.1604829753450412</v>
      </c>
    </row>
    <row r="894" spans="6:10">
      <c r="F894" s="14">
        <v>2544</v>
      </c>
      <c r="G894" s="6" t="s">
        <v>39</v>
      </c>
      <c r="H894" s="7">
        <v>50.437000644343904</v>
      </c>
      <c r="I894" s="7">
        <v>7.7585123378527694</v>
      </c>
      <c r="J894" s="7">
        <v>6.5008597586766586</v>
      </c>
    </row>
    <row r="895" spans="6:10">
      <c r="F895" s="5">
        <v>2545</v>
      </c>
      <c r="G895" s="6" t="s">
        <v>1034</v>
      </c>
      <c r="H895" s="7">
        <v>1.5878616423491787</v>
      </c>
      <c r="I895" s="7">
        <v>1.1937704578359414</v>
      </c>
      <c r="J895" s="7">
        <v>1.3301230834842774</v>
      </c>
    </row>
    <row r="896" spans="6:10">
      <c r="F896" s="5">
        <v>2547</v>
      </c>
      <c r="G896" s="6" t="s">
        <v>1057</v>
      </c>
      <c r="H896" s="7">
        <v>2.0129036818047643E-2</v>
      </c>
      <c r="I896" s="7">
        <v>9.2907301064520359E-2</v>
      </c>
      <c r="J896" s="7">
        <v>0.2166572119457956</v>
      </c>
    </row>
    <row r="897" spans="6:10">
      <c r="F897" s="5">
        <v>2548</v>
      </c>
      <c r="G897" s="6" t="s">
        <v>1058</v>
      </c>
      <c r="H897" s="7">
        <v>1.0051788913623565</v>
      </c>
      <c r="I897" s="7">
        <v>1.5491881511816168</v>
      </c>
      <c r="J897" s="7">
        <v>0.64884235694397296</v>
      </c>
    </row>
    <row r="898" spans="6:10">
      <c r="F898" s="5">
        <v>2549</v>
      </c>
      <c r="G898" s="6" t="s">
        <v>1059</v>
      </c>
      <c r="H898" s="7">
        <v>1.4507050808009969</v>
      </c>
      <c r="I898" s="7">
        <v>1.4019627121819433</v>
      </c>
      <c r="J898" s="7">
        <v>1.0347672361008768</v>
      </c>
    </row>
    <row r="899" spans="6:10">
      <c r="F899" s="5">
        <v>2550</v>
      </c>
      <c r="G899" s="6" t="s">
        <v>1060</v>
      </c>
      <c r="H899" s="7">
        <v>0.64204720638499058</v>
      </c>
      <c r="I899" s="7">
        <v>1.1196204830163481</v>
      </c>
      <c r="J899" s="7">
        <v>0.57345075061083417</v>
      </c>
    </row>
    <row r="900" spans="6:10">
      <c r="F900" s="5">
        <v>2555</v>
      </c>
      <c r="G900" s="6" t="s">
        <v>1061</v>
      </c>
      <c r="H900" s="7">
        <v>1.717691388246378</v>
      </c>
      <c r="I900" s="7">
        <v>1.4045685942569546</v>
      </c>
      <c r="J900" s="7">
        <v>1.2229316498102911</v>
      </c>
    </row>
    <row r="901" spans="6:10">
      <c r="F901" s="14">
        <v>2557</v>
      </c>
      <c r="G901" s="6" t="s">
        <v>1062</v>
      </c>
      <c r="H901" s="7">
        <v>4.9675730575463643E-2</v>
      </c>
      <c r="I901" s="7">
        <v>4.8877824596948782E-2</v>
      </c>
      <c r="J901" s="7">
        <v>1.0163244985859015</v>
      </c>
    </row>
    <row r="902" spans="6:10">
      <c r="F902" s="5">
        <v>2558</v>
      </c>
      <c r="G902" s="6" t="s">
        <v>1063</v>
      </c>
      <c r="H902" s="7">
        <v>0.77570103839223858</v>
      </c>
      <c r="I902" s="7">
        <v>0.98005192145610209</v>
      </c>
      <c r="J902" s="7">
        <v>0.7914897378495509</v>
      </c>
    </row>
    <row r="903" spans="6:10">
      <c r="F903" s="5">
        <v>2559</v>
      </c>
      <c r="G903" s="6" t="s">
        <v>1064</v>
      </c>
      <c r="H903" s="7">
        <v>3.6932609337996944</v>
      </c>
      <c r="I903" s="7">
        <v>2.2324263254799157</v>
      </c>
      <c r="J903" s="7">
        <v>1.6543708034825007</v>
      </c>
    </row>
    <row r="904" spans="6:10">
      <c r="F904" s="5">
        <v>2560</v>
      </c>
      <c r="G904" s="6" t="s">
        <v>97</v>
      </c>
      <c r="H904" s="7">
        <v>26.90100853795855</v>
      </c>
      <c r="I904" s="7">
        <v>8.803020951299926</v>
      </c>
      <c r="J904" s="7">
        <v>3.0558837343203602</v>
      </c>
    </row>
    <row r="905" spans="6:10">
      <c r="F905" s="5">
        <v>2562</v>
      </c>
      <c r="G905" s="6" t="s">
        <v>1065</v>
      </c>
      <c r="H905" s="7">
        <v>2.1860287842105848</v>
      </c>
      <c r="I905" s="7">
        <v>1.4805102818193301</v>
      </c>
      <c r="J905" s="7">
        <v>1.476537387855406</v>
      </c>
    </row>
    <row r="906" spans="6:10">
      <c r="F906" s="5">
        <v>2566</v>
      </c>
      <c r="G906" s="6" t="s">
        <v>1066</v>
      </c>
      <c r="H906" s="7">
        <v>0.38451905225313282</v>
      </c>
      <c r="I906" s="7">
        <v>0.64063629223217389</v>
      </c>
      <c r="J906" s="7">
        <v>0.60021428213713912</v>
      </c>
    </row>
    <row r="907" spans="6:10">
      <c r="F907" s="5">
        <v>2572</v>
      </c>
      <c r="G907" s="6" t="s">
        <v>1067</v>
      </c>
      <c r="H907" s="7">
        <v>7.3953915936172385E-2</v>
      </c>
      <c r="I907" s="7">
        <v>0.14017308107119805</v>
      </c>
      <c r="J907" s="7">
        <v>0.52759000066930362</v>
      </c>
    </row>
    <row r="908" spans="6:10">
      <c r="F908" s="5">
        <v>2575</v>
      </c>
      <c r="G908" s="6" t="s">
        <v>1068</v>
      </c>
      <c r="H908" s="7">
        <v>1.6330339412646391</v>
      </c>
      <c r="I908" s="7">
        <v>1.7430268602527847</v>
      </c>
      <c r="J908" s="7">
        <v>0.93689545382439265</v>
      </c>
    </row>
    <row r="909" spans="6:10">
      <c r="F909" s="5">
        <v>2576</v>
      </c>
      <c r="G909" s="6" t="s">
        <v>1069</v>
      </c>
      <c r="H909" s="7">
        <v>0.59089863294097422</v>
      </c>
      <c r="I909" s="7">
        <v>0.71409571616430911</v>
      </c>
      <c r="J909" s="7">
        <v>0.82747819314044557</v>
      </c>
    </row>
    <row r="910" spans="6:10">
      <c r="F910" s="5">
        <v>2592</v>
      </c>
      <c r="G910" s="6" t="s">
        <v>10</v>
      </c>
      <c r="H910" s="7">
        <v>0.32416303232298499</v>
      </c>
      <c r="I910" s="7">
        <v>0.51765389324105804</v>
      </c>
      <c r="J910" s="7">
        <v>0.62621577188067368</v>
      </c>
    </row>
    <row r="911" spans="6:10">
      <c r="F911" s="5">
        <v>2593</v>
      </c>
      <c r="G911" s="6" t="s">
        <v>39</v>
      </c>
      <c r="H911" s="7">
        <v>1.0546476025431686</v>
      </c>
      <c r="I911" s="7">
        <v>0.58779181074808973</v>
      </c>
      <c r="J911" s="7">
        <v>1.7942536511369636</v>
      </c>
    </row>
    <row r="912" spans="6:10">
      <c r="F912" s="5">
        <v>2598</v>
      </c>
      <c r="G912" s="6" t="s">
        <v>1070</v>
      </c>
      <c r="H912" s="7">
        <v>1.0074933187744277</v>
      </c>
      <c r="I912" s="7">
        <v>1.2243893775310406</v>
      </c>
      <c r="J912" s="7">
        <v>0.82285369120566876</v>
      </c>
    </row>
    <row r="913" spans="6:10">
      <c r="F913" s="5">
        <v>2600</v>
      </c>
      <c r="G913" s="6" t="s">
        <v>1071</v>
      </c>
      <c r="H913" s="7">
        <v>1.2242244843671379</v>
      </c>
      <c r="I913" s="7">
        <v>0.95867484807923486</v>
      </c>
      <c r="J913" s="7">
        <v>1.2769965612636529</v>
      </c>
    </row>
    <row r="914" spans="6:10">
      <c r="F914" s="14">
        <v>2602</v>
      </c>
      <c r="G914" s="6" t="s">
        <v>1072</v>
      </c>
      <c r="H914" s="7">
        <v>21.270025370138118</v>
      </c>
      <c r="I914" s="7">
        <v>0.63110265707043323</v>
      </c>
      <c r="J914" s="7">
        <v>33.702956455410138</v>
      </c>
    </row>
    <row r="915" spans="6:10" ht="30">
      <c r="F915" s="5">
        <v>2603</v>
      </c>
      <c r="G915" s="6" t="s">
        <v>1073</v>
      </c>
      <c r="H915" s="7">
        <v>0.62822436584216002</v>
      </c>
      <c r="I915" s="7">
        <v>0.56815273696702362</v>
      </c>
      <c r="J915" s="7">
        <v>1.1057314784679515</v>
      </c>
    </row>
    <row r="916" spans="6:10">
      <c r="F916" s="5">
        <v>2604</v>
      </c>
      <c r="G916" s="6" t="s">
        <v>1074</v>
      </c>
      <c r="H916" s="7">
        <v>1.4034586796176083</v>
      </c>
      <c r="I916" s="7">
        <v>1.1236310576725133</v>
      </c>
      <c r="J916" s="7">
        <v>1.2490387036156942</v>
      </c>
    </row>
    <row r="917" spans="6:10">
      <c r="F917" s="14">
        <v>2605</v>
      </c>
      <c r="G917" s="6" t="s">
        <v>1075</v>
      </c>
      <c r="H917" s="7">
        <v>0.1904949835923804</v>
      </c>
      <c r="I917" s="7">
        <v>6.1337546790227755</v>
      </c>
      <c r="J917" s="7">
        <v>3.1056831184309391E-2</v>
      </c>
    </row>
    <row r="918" spans="6:10">
      <c r="F918" s="5">
        <v>2607</v>
      </c>
      <c r="G918" s="6" t="s">
        <v>1076</v>
      </c>
      <c r="H918" s="7">
        <v>0.48515765278620099</v>
      </c>
      <c r="I918" s="7">
        <v>0.42432185550771068</v>
      </c>
      <c r="J918" s="7">
        <v>1.1433718213870903</v>
      </c>
    </row>
    <row r="919" spans="6:10">
      <c r="F919" s="5">
        <v>2608</v>
      </c>
      <c r="G919" s="6" t="s">
        <v>1076</v>
      </c>
      <c r="H919" s="7">
        <v>0.49814423824223136</v>
      </c>
      <c r="I919" s="7">
        <v>5.2442627395882875</v>
      </c>
      <c r="J919" s="7">
        <v>9.4988421247813898E-2</v>
      </c>
    </row>
    <row r="920" spans="6:10" ht="30">
      <c r="F920" s="5">
        <v>2610</v>
      </c>
      <c r="G920" s="6" t="s">
        <v>1073</v>
      </c>
      <c r="H920" s="7">
        <v>0.63066903549784603</v>
      </c>
      <c r="I920" s="7">
        <v>0.61195655874804233</v>
      </c>
      <c r="J920" s="7">
        <v>1.0305781129106404</v>
      </c>
    </row>
    <row r="921" spans="6:10">
      <c r="F921" s="5">
        <v>2613</v>
      </c>
      <c r="G921" s="6" t="s">
        <v>1077</v>
      </c>
      <c r="H921" s="7">
        <v>0.73805445210354759</v>
      </c>
      <c r="I921" s="7">
        <v>1.1658860680863787</v>
      </c>
      <c r="J921" s="7">
        <v>0.6330416601640575</v>
      </c>
    </row>
    <row r="922" spans="6:10">
      <c r="F922" s="5">
        <v>2614</v>
      </c>
      <c r="G922" s="6" t="s">
        <v>1078</v>
      </c>
      <c r="H922" s="7">
        <v>0.73583742172618904</v>
      </c>
      <c r="I922" s="7">
        <v>0.77417376525051529</v>
      </c>
      <c r="J922" s="7">
        <v>0.95048095757685547</v>
      </c>
    </row>
    <row r="923" spans="6:10">
      <c r="F923" s="5">
        <v>2615</v>
      </c>
      <c r="G923" s="6" t="s">
        <v>886</v>
      </c>
      <c r="H923" s="7">
        <v>1.2299909730096124</v>
      </c>
      <c r="I923" s="7">
        <v>1.6579936983690802</v>
      </c>
      <c r="J923" s="7">
        <v>0.74185503492535532</v>
      </c>
    </row>
    <row r="924" spans="6:10">
      <c r="F924" s="5">
        <v>2616</v>
      </c>
      <c r="G924" s="6" t="s">
        <v>1070</v>
      </c>
      <c r="H924" s="7">
        <v>1.3860866798375693</v>
      </c>
      <c r="I924" s="7">
        <v>1.6536365233359982</v>
      </c>
      <c r="J924" s="7">
        <v>0.83820516799019407</v>
      </c>
    </row>
    <row r="925" spans="6:10">
      <c r="F925" s="5">
        <v>2622</v>
      </c>
      <c r="G925" s="6" t="s">
        <v>1079</v>
      </c>
      <c r="H925" s="7">
        <v>1.0782282620041044</v>
      </c>
      <c r="I925" s="7">
        <v>1.1910996017267292</v>
      </c>
      <c r="J925" s="7">
        <v>0.90523769837636059</v>
      </c>
    </row>
    <row r="926" spans="6:10">
      <c r="F926" s="5">
        <v>2625</v>
      </c>
      <c r="G926" s="6" t="s">
        <v>1080</v>
      </c>
      <c r="H926" s="7">
        <v>0.73244446928641149</v>
      </c>
      <c r="I926" s="7">
        <v>0.85949910234585392</v>
      </c>
      <c r="J926" s="7">
        <v>0.85217595607410368</v>
      </c>
    </row>
    <row r="927" spans="6:10">
      <c r="F927" s="5">
        <v>2630</v>
      </c>
      <c r="G927" s="6" t="s">
        <v>1081</v>
      </c>
      <c r="H927" s="7">
        <v>0.61815083763300138</v>
      </c>
      <c r="I927" s="7">
        <v>0.63044841393737305</v>
      </c>
      <c r="J927" s="7">
        <v>0.98049392141766378</v>
      </c>
    </row>
    <row r="928" spans="6:10">
      <c r="F928" s="5">
        <v>2631</v>
      </c>
      <c r="G928" s="6" t="s">
        <v>1082</v>
      </c>
      <c r="H928" s="7">
        <v>3.8689298326009465</v>
      </c>
      <c r="I928" s="7">
        <v>1.8089209400581081</v>
      </c>
      <c r="J928" s="7">
        <v>2.1388053766886377</v>
      </c>
    </row>
    <row r="929" spans="6:10">
      <c r="F929" s="5">
        <v>2632</v>
      </c>
      <c r="G929" s="6" t="s">
        <v>1083</v>
      </c>
      <c r="H929" s="7">
        <v>1.2566911048535945</v>
      </c>
      <c r="I929" s="7">
        <v>1.0141204218322752</v>
      </c>
      <c r="J929" s="7">
        <v>1.2391931744980063</v>
      </c>
    </row>
    <row r="930" spans="6:10">
      <c r="F930" s="5">
        <v>2634</v>
      </c>
      <c r="G930" s="6" t="s">
        <v>1084</v>
      </c>
      <c r="H930" s="7">
        <v>0.38947566508438736</v>
      </c>
      <c r="I930" s="7">
        <v>0.82425494310604608</v>
      </c>
      <c r="J930" s="7">
        <v>0.47251844631555795</v>
      </c>
    </row>
    <row r="931" spans="6:10">
      <c r="F931" s="5">
        <v>2635</v>
      </c>
      <c r="G931" s="6" t="s">
        <v>1085</v>
      </c>
      <c r="H931" s="7">
        <v>0.7743324501158827</v>
      </c>
      <c r="I931" s="7">
        <v>0.48094759004081322</v>
      </c>
      <c r="J931" s="7">
        <v>1.6100142014438055</v>
      </c>
    </row>
    <row r="932" spans="6:10">
      <c r="F932" s="5">
        <v>2636</v>
      </c>
      <c r="G932" s="6" t="s">
        <v>1086</v>
      </c>
      <c r="H932" s="7">
        <v>1.6402157220954012</v>
      </c>
      <c r="I932" s="7">
        <v>1.5902262970607075</v>
      </c>
      <c r="J932" s="7">
        <v>1.0314354159072152</v>
      </c>
    </row>
    <row r="933" spans="6:10">
      <c r="F933" s="5">
        <v>2637</v>
      </c>
      <c r="G933" s="6" t="s">
        <v>1087</v>
      </c>
      <c r="H933" s="7">
        <v>1.0794609588161226</v>
      </c>
      <c r="I933" s="7">
        <v>0.77824293824925694</v>
      </c>
      <c r="J933" s="7">
        <v>1.3870488323922214</v>
      </c>
    </row>
    <row r="934" spans="6:10">
      <c r="F934" s="5">
        <v>2638</v>
      </c>
      <c r="G934" s="6" t="s">
        <v>1088</v>
      </c>
      <c r="H934" s="7">
        <v>0.97367453252765201</v>
      </c>
      <c r="I934" s="7">
        <v>0.85798046903485103</v>
      </c>
      <c r="J934" s="7">
        <v>1.1348446353597603</v>
      </c>
    </row>
    <row r="935" spans="6:10">
      <c r="F935" s="5">
        <v>2640</v>
      </c>
      <c r="G935" s="6" t="s">
        <v>1089</v>
      </c>
      <c r="H935" s="7">
        <v>1.1795187922170645</v>
      </c>
      <c r="I935" s="7">
        <v>1.2653213207973877</v>
      </c>
      <c r="J935" s="7">
        <v>0.93218913870331943</v>
      </c>
    </row>
    <row r="936" spans="6:10">
      <c r="F936" s="5">
        <v>2645</v>
      </c>
      <c r="G936" s="6" t="s">
        <v>1090</v>
      </c>
      <c r="H936" s="7">
        <v>234.9808102333275</v>
      </c>
      <c r="I936" s="7">
        <v>15.908928274303189</v>
      </c>
      <c r="J936" s="7">
        <v>14.770373351477042</v>
      </c>
    </row>
    <row r="937" spans="6:10">
      <c r="F937" s="5">
        <v>2647</v>
      </c>
      <c r="G937" s="6" t="s">
        <v>1091</v>
      </c>
      <c r="H937" s="7">
        <v>0.26914046997952357</v>
      </c>
      <c r="I937" s="7">
        <v>0.30557349893042762</v>
      </c>
      <c r="J937" s="7">
        <v>0.88077163406372727</v>
      </c>
    </row>
    <row r="938" spans="6:10">
      <c r="F938" s="5">
        <v>2649</v>
      </c>
      <c r="G938" s="6" t="s">
        <v>10</v>
      </c>
      <c r="H938" s="7">
        <v>9.1492147104588209E-2</v>
      </c>
      <c r="I938" s="7">
        <v>0.25852030487859595</v>
      </c>
      <c r="J938" s="7">
        <v>0.35390700605723624</v>
      </c>
    </row>
    <row r="939" spans="6:10">
      <c r="F939" s="5">
        <v>2650</v>
      </c>
      <c r="G939" s="6" t="s">
        <v>1092</v>
      </c>
      <c r="H939" s="7">
        <v>0.88034849002505433</v>
      </c>
      <c r="I939" s="7">
        <v>0.91412253672942234</v>
      </c>
      <c r="J939" s="7">
        <v>0.96305304229211319</v>
      </c>
    </row>
    <row r="940" spans="6:10">
      <c r="F940" s="14">
        <v>2658</v>
      </c>
      <c r="G940" s="6" t="s">
        <v>30</v>
      </c>
      <c r="H940" s="7">
        <v>4.78190598656641E-2</v>
      </c>
      <c r="I940" s="7">
        <v>0.16170337879578989</v>
      </c>
      <c r="J940" s="7">
        <v>0.29572084530189524</v>
      </c>
    </row>
    <row r="941" spans="6:10">
      <c r="F941" s="5">
        <v>2659</v>
      </c>
      <c r="G941" s="6" t="s">
        <v>518</v>
      </c>
      <c r="H941" s="7">
        <v>6.5953068628241009</v>
      </c>
      <c r="I941" s="7">
        <v>3.966473585261995</v>
      </c>
      <c r="J941" s="7">
        <v>1.6627633390349301</v>
      </c>
    </row>
    <row r="942" spans="6:10">
      <c r="F942" s="14">
        <v>2661</v>
      </c>
      <c r="G942" s="6" t="s">
        <v>97</v>
      </c>
      <c r="H942" s="7">
        <v>2.5016877145772471</v>
      </c>
      <c r="I942" s="7">
        <v>1.0582712772717515</v>
      </c>
      <c r="J942" s="7">
        <v>2.3639380263883321</v>
      </c>
    </row>
    <row r="943" spans="6:10">
      <c r="F943" s="5">
        <v>2666</v>
      </c>
      <c r="G943" s="6" t="s">
        <v>414</v>
      </c>
      <c r="H943" s="7">
        <v>0.36764519373907606</v>
      </c>
      <c r="I943" s="7">
        <v>0.58697856128304582</v>
      </c>
      <c r="J943" s="7">
        <v>0.62633496006303813</v>
      </c>
    </row>
    <row r="944" spans="6:10">
      <c r="F944" s="5">
        <v>2667</v>
      </c>
      <c r="G944" s="6" t="s">
        <v>1093</v>
      </c>
      <c r="H944" s="7">
        <v>0.55387937916325081</v>
      </c>
      <c r="I944" s="7">
        <v>0.49381407158469082</v>
      </c>
      <c r="J944" s="7">
        <v>1.1216354717997521</v>
      </c>
    </row>
    <row r="945" spans="6:10">
      <c r="F945" s="5">
        <v>2668</v>
      </c>
      <c r="G945" s="6" t="s">
        <v>1094</v>
      </c>
      <c r="H945" s="7">
        <v>2.3907140909363016</v>
      </c>
      <c r="I945" s="7">
        <v>2.268970873835872</v>
      </c>
      <c r="J945" s="7">
        <v>1.0536556984949799</v>
      </c>
    </row>
    <row r="946" spans="6:10">
      <c r="F946" s="14">
        <v>2669</v>
      </c>
      <c r="G946" s="6" t="s">
        <v>1095</v>
      </c>
      <c r="H946" s="7">
        <v>28.377512226159777</v>
      </c>
      <c r="I946" s="7">
        <v>28.377512226159777</v>
      </c>
      <c r="J946" s="7">
        <v>1</v>
      </c>
    </row>
    <row r="947" spans="6:10">
      <c r="F947" s="5">
        <v>2670</v>
      </c>
      <c r="G947" s="6" t="s">
        <v>177</v>
      </c>
      <c r="H947" s="7">
        <v>0.16245286456720778</v>
      </c>
      <c r="I947" s="7">
        <v>0.24063023732080979</v>
      </c>
      <c r="J947" s="7">
        <v>0.67511409362334029</v>
      </c>
    </row>
    <row r="948" spans="6:10">
      <c r="F948" s="5">
        <v>2671</v>
      </c>
      <c r="G948" s="6" t="s">
        <v>1096</v>
      </c>
      <c r="H948" s="7">
        <v>0.64430604170410588</v>
      </c>
      <c r="I948" s="7">
        <v>1.2049914257596812</v>
      </c>
      <c r="J948" s="7">
        <v>0.53469761521158254</v>
      </c>
    </row>
    <row r="949" spans="6:10">
      <c r="F949" s="5">
        <v>2672</v>
      </c>
      <c r="G949" s="6" t="s">
        <v>743</v>
      </c>
      <c r="H949" s="7">
        <v>1.2777679429676583</v>
      </c>
      <c r="I949" s="7">
        <v>0.79758611594491602</v>
      </c>
      <c r="J949" s="7">
        <v>1.6020438638827885</v>
      </c>
    </row>
    <row r="950" spans="6:10">
      <c r="F950" s="5">
        <v>2673</v>
      </c>
      <c r="G950" s="6" t="s">
        <v>39</v>
      </c>
      <c r="H950" s="7">
        <v>6.1812436875387927E-2</v>
      </c>
      <c r="I950" s="7">
        <v>8.7790288708359906E-2</v>
      </c>
      <c r="J950" s="7">
        <v>0.70409196489522496</v>
      </c>
    </row>
    <row r="951" spans="6:10" ht="17.25">
      <c r="F951" s="5">
        <v>2674</v>
      </c>
      <c r="G951" s="6" t="s">
        <v>1097</v>
      </c>
      <c r="H951" s="7">
        <v>0.24493246379120781</v>
      </c>
      <c r="I951" s="7">
        <v>0.16283173982923815</v>
      </c>
      <c r="J951" s="7">
        <v>1.5042059002014523</v>
      </c>
    </row>
    <row r="952" spans="6:10">
      <c r="F952" s="14">
        <v>2675</v>
      </c>
      <c r="G952" s="6" t="s">
        <v>518</v>
      </c>
      <c r="H952" s="7">
        <v>0.73704921923987421</v>
      </c>
      <c r="I952" s="7">
        <v>0.90442636648524122</v>
      </c>
      <c r="J952" s="7">
        <v>0.81493557303528796</v>
      </c>
    </row>
    <row r="953" spans="6:10">
      <c r="F953" s="14">
        <v>2676</v>
      </c>
      <c r="G953" s="6" t="s">
        <v>1098</v>
      </c>
      <c r="H953" s="7">
        <v>4.3434837864852209</v>
      </c>
      <c r="I953" s="7">
        <v>4.7965470305692772</v>
      </c>
      <c r="J953" s="7">
        <v>0.90554387537605796</v>
      </c>
    </row>
    <row r="954" spans="6:10">
      <c r="F954" s="5">
        <v>2677</v>
      </c>
      <c r="G954" s="6" t="s">
        <v>370</v>
      </c>
      <c r="H954" s="7">
        <v>0.59966799180737318</v>
      </c>
      <c r="I954" s="7">
        <v>0.58704623536180067</v>
      </c>
      <c r="J954" s="7">
        <v>1.0215004469584807</v>
      </c>
    </row>
    <row r="955" spans="6:10">
      <c r="F955" s="5">
        <v>2686</v>
      </c>
      <c r="G955" s="6" t="s">
        <v>1099</v>
      </c>
      <c r="H955" s="7">
        <v>0.31149354561570547</v>
      </c>
      <c r="I955" s="7">
        <v>0.59118611325787196</v>
      </c>
      <c r="J955" s="7">
        <v>0.5268959108311021</v>
      </c>
    </row>
    <row r="956" spans="6:10">
      <c r="F956" s="5">
        <v>2687</v>
      </c>
      <c r="G956" s="6" t="s">
        <v>30</v>
      </c>
      <c r="H956" s="7">
        <v>11.626634130216663</v>
      </c>
      <c r="I956" s="7">
        <v>16.664723108230149</v>
      </c>
      <c r="J956" s="7">
        <v>0.697679406654798</v>
      </c>
    </row>
    <row r="957" spans="6:10">
      <c r="F957" s="5">
        <v>2688</v>
      </c>
      <c r="G957" s="6" t="s">
        <v>1100</v>
      </c>
      <c r="H957" s="7">
        <v>5.1896486777466304</v>
      </c>
      <c r="I957" s="7">
        <v>0.46433286865116424</v>
      </c>
      <c r="J957" s="7">
        <v>11.176569715648199</v>
      </c>
    </row>
    <row r="958" spans="6:10">
      <c r="F958" s="5">
        <v>2693</v>
      </c>
      <c r="G958" s="6" t="s">
        <v>518</v>
      </c>
      <c r="H958" s="7">
        <v>0.72538492100295648</v>
      </c>
      <c r="I958" s="7">
        <v>0.53916562546826563</v>
      </c>
      <c r="J958" s="7">
        <v>1.345384213566952</v>
      </c>
    </row>
    <row r="959" spans="6:10">
      <c r="F959" s="5">
        <v>2694</v>
      </c>
      <c r="G959" s="6" t="s">
        <v>10</v>
      </c>
      <c r="H959" s="7">
        <v>1.2393954642312845</v>
      </c>
      <c r="I959" s="7">
        <v>1.0269868684731551</v>
      </c>
      <c r="J959" s="7">
        <v>1.2068269831667098</v>
      </c>
    </row>
    <row r="960" spans="6:10">
      <c r="F960" s="5">
        <v>2695</v>
      </c>
      <c r="G960" s="6" t="s">
        <v>97</v>
      </c>
      <c r="H960" s="7">
        <v>0.77168695415384914</v>
      </c>
      <c r="I960" s="7">
        <v>0.5330762274008396</v>
      </c>
      <c r="J960" s="7">
        <v>1.4476108940674806</v>
      </c>
    </row>
    <row r="961" spans="6:10">
      <c r="F961" s="5">
        <v>2696</v>
      </c>
      <c r="G961" s="6" t="s">
        <v>1101</v>
      </c>
      <c r="H961" s="7">
        <v>0.44044061551397257</v>
      </c>
      <c r="I961" s="7">
        <v>0.3523312259748474</v>
      </c>
      <c r="J961" s="7">
        <v>1.2500754490191441</v>
      </c>
    </row>
    <row r="962" spans="6:10">
      <c r="F962" s="5">
        <v>2697</v>
      </c>
      <c r="G962" s="6" t="s">
        <v>882</v>
      </c>
      <c r="H962" s="7">
        <v>0.57229864652408635</v>
      </c>
      <c r="I962" s="7">
        <v>0.51846482294689833</v>
      </c>
      <c r="J962" s="7">
        <v>1.1038331265585246</v>
      </c>
    </row>
    <row r="963" spans="6:10">
      <c r="F963" s="5">
        <v>2705</v>
      </c>
      <c r="G963" s="6" t="s">
        <v>1102</v>
      </c>
      <c r="H963" s="7">
        <v>6.319488224359128E-2</v>
      </c>
      <c r="I963" s="7">
        <v>0.10480555730329828</v>
      </c>
      <c r="J963" s="7">
        <v>0.60297262730745549</v>
      </c>
    </row>
    <row r="964" spans="6:10">
      <c r="F964" s="5">
        <v>2708</v>
      </c>
      <c r="G964" s="6" t="s">
        <v>1103</v>
      </c>
      <c r="H964" s="7">
        <v>4.1395704709309369</v>
      </c>
      <c r="I964" s="7">
        <v>2.2728289211320569</v>
      </c>
      <c r="J964" s="7">
        <v>1.8213295477026439</v>
      </c>
    </row>
    <row r="965" spans="6:10">
      <c r="F965" s="5">
        <v>2709</v>
      </c>
      <c r="G965" s="6" t="s">
        <v>1104</v>
      </c>
      <c r="H965" s="7">
        <v>0.72121536314822887</v>
      </c>
      <c r="I965" s="7">
        <v>0.95095208048322288</v>
      </c>
      <c r="J965" s="7">
        <v>0.75841399156700606</v>
      </c>
    </row>
    <row r="966" spans="6:10">
      <c r="F966" s="5">
        <v>2710</v>
      </c>
      <c r="G966" s="6" t="s">
        <v>65</v>
      </c>
      <c r="H966" s="7">
        <v>1.7809954241624264</v>
      </c>
      <c r="I966" s="7">
        <v>1.4259017754792211</v>
      </c>
      <c r="J966" s="7">
        <v>1.2490309324173916</v>
      </c>
    </row>
    <row r="967" spans="6:10">
      <c r="F967" s="5">
        <v>2717</v>
      </c>
      <c r="G967" s="6" t="s">
        <v>1105</v>
      </c>
      <c r="H967" s="7">
        <v>0.13252745866519633</v>
      </c>
      <c r="I967" s="7">
        <v>1.4699372439119867</v>
      </c>
      <c r="J967" s="7">
        <v>9.0158582765409598E-2</v>
      </c>
    </row>
    <row r="968" spans="6:10">
      <c r="F968" s="5">
        <v>2722</v>
      </c>
      <c r="G968" s="6" t="s">
        <v>1080</v>
      </c>
      <c r="H968" s="7">
        <v>0.896589163484666</v>
      </c>
      <c r="I968" s="7">
        <v>0.73396651010355374</v>
      </c>
      <c r="J968" s="7">
        <v>1.2215668578095848</v>
      </c>
    </row>
    <row r="969" spans="6:10">
      <c r="F969" s="5">
        <v>2723</v>
      </c>
      <c r="G969" s="6" t="s">
        <v>510</v>
      </c>
      <c r="H969" s="7">
        <v>0.7148126950000433</v>
      </c>
      <c r="I969" s="7">
        <v>6.7669875997502151</v>
      </c>
      <c r="J969" s="7">
        <v>0.10563233410187252</v>
      </c>
    </row>
    <row r="970" spans="6:10">
      <c r="F970" s="14">
        <v>2726</v>
      </c>
      <c r="G970" s="6" t="s">
        <v>1106</v>
      </c>
      <c r="H970" s="7">
        <v>1.2226698459263652</v>
      </c>
      <c r="I970" s="7">
        <v>1.381547809111688</v>
      </c>
      <c r="J970" s="7">
        <v>0.88500002523439403</v>
      </c>
    </row>
    <row r="971" spans="6:10">
      <c r="F971" s="5">
        <v>2728</v>
      </c>
      <c r="G971" s="6" t="s">
        <v>1107</v>
      </c>
      <c r="H971" s="7">
        <v>1.5431090304267219</v>
      </c>
      <c r="I971" s="7">
        <v>0.98821063387765928</v>
      </c>
      <c r="J971" s="7">
        <v>1.5615183418657284</v>
      </c>
    </row>
    <row r="972" spans="6:10">
      <c r="F972" s="5">
        <v>2747</v>
      </c>
      <c r="G972" s="6" t="s">
        <v>39</v>
      </c>
      <c r="H972" s="7">
        <v>0.77134247054618588</v>
      </c>
      <c r="I972" s="7">
        <v>0.84115873939014207</v>
      </c>
      <c r="J972" s="7">
        <v>0.91699988887403738</v>
      </c>
    </row>
    <row r="973" spans="6:10">
      <c r="F973" s="5">
        <v>2748</v>
      </c>
      <c r="G973" s="6" t="s">
        <v>1108</v>
      </c>
      <c r="H973" s="7">
        <v>2.8970565847609788</v>
      </c>
      <c r="I973" s="7">
        <v>10.250938905374092</v>
      </c>
      <c r="J973" s="7">
        <v>0.28261377923559705</v>
      </c>
    </row>
    <row r="974" spans="6:10">
      <c r="F974" s="5">
        <v>2750</v>
      </c>
      <c r="G974" s="6" t="s">
        <v>1109</v>
      </c>
      <c r="H974" s="7">
        <v>1.3461914859001118</v>
      </c>
      <c r="I974" s="7">
        <v>1.0079159702568057</v>
      </c>
      <c r="J974" s="7">
        <v>1.335618767462446</v>
      </c>
    </row>
    <row r="975" spans="6:10">
      <c r="F975" s="5">
        <v>2752</v>
      </c>
      <c r="G975" s="6" t="s">
        <v>1110</v>
      </c>
      <c r="H975" s="7">
        <v>0.69978403051736227</v>
      </c>
      <c r="I975" s="7">
        <v>0.64616309923450754</v>
      </c>
      <c r="J975" s="7">
        <v>1.082983586259225</v>
      </c>
    </row>
    <row r="976" spans="6:10">
      <c r="F976" s="5">
        <v>2753</v>
      </c>
      <c r="G976" s="6" t="s">
        <v>1111</v>
      </c>
      <c r="H976" s="7">
        <v>0.9799597436625056</v>
      </c>
      <c r="I976" s="7">
        <v>0.78960707049138301</v>
      </c>
      <c r="J976" s="7">
        <v>1.2410726553558629</v>
      </c>
    </row>
    <row r="977" spans="6:10">
      <c r="F977" s="5">
        <v>2754</v>
      </c>
      <c r="G977" s="6" t="s">
        <v>1112</v>
      </c>
      <c r="H977" s="7">
        <v>0.68831915160567636</v>
      </c>
      <c r="I977" s="7">
        <v>0.95761933610967087</v>
      </c>
      <c r="J977" s="7">
        <v>0.7187815926962946</v>
      </c>
    </row>
    <row r="978" spans="6:10">
      <c r="F978" s="5">
        <v>2755</v>
      </c>
      <c r="G978" s="6" t="s">
        <v>1113</v>
      </c>
      <c r="H978" s="7">
        <v>0.43280075240447169</v>
      </c>
      <c r="I978" s="7">
        <v>0.52266862735299513</v>
      </c>
      <c r="J978" s="7">
        <v>0.82805955772847784</v>
      </c>
    </row>
    <row r="979" spans="6:10">
      <c r="F979" s="5">
        <v>2757</v>
      </c>
      <c r="G979" s="6" t="s">
        <v>36</v>
      </c>
      <c r="H979" s="7">
        <v>1.174880819610183</v>
      </c>
      <c r="I979" s="7">
        <v>1.0007674010500385</v>
      </c>
      <c r="J979" s="7">
        <v>1.173979906197443</v>
      </c>
    </row>
    <row r="980" spans="6:10">
      <c r="F980" s="5">
        <v>2759</v>
      </c>
      <c r="G980" s="6" t="s">
        <v>656</v>
      </c>
      <c r="H980" s="7">
        <v>0.86319940497300363</v>
      </c>
      <c r="I980" s="7">
        <v>0.79764566686698868</v>
      </c>
      <c r="J980" s="7">
        <v>1.0821840333734882</v>
      </c>
    </row>
    <row r="981" spans="6:10">
      <c r="F981" s="5">
        <v>2761</v>
      </c>
      <c r="G981" s="6" t="s">
        <v>1114</v>
      </c>
      <c r="H981" s="7">
        <v>1.8663328492882367</v>
      </c>
      <c r="I981" s="7">
        <v>1.2002251791644591</v>
      </c>
      <c r="J981" s="7">
        <v>1.5549855824450287</v>
      </c>
    </row>
    <row r="982" spans="6:10">
      <c r="F982" s="5">
        <v>2762</v>
      </c>
      <c r="G982" s="6" t="s">
        <v>39</v>
      </c>
      <c r="H982" s="7">
        <v>0.77275243753612965</v>
      </c>
      <c r="I982" s="7">
        <v>0.6945536518461245</v>
      </c>
      <c r="J982" s="7">
        <v>1.1125885458699309</v>
      </c>
    </row>
    <row r="983" spans="6:10">
      <c r="F983" s="5">
        <v>2766</v>
      </c>
      <c r="G983" s="6" t="s">
        <v>1115</v>
      </c>
      <c r="H983" s="7">
        <v>4.712683980739843E-2</v>
      </c>
      <c r="I983" s="7">
        <v>0.3165911509144943</v>
      </c>
      <c r="J983" s="7">
        <v>0.14885709746235595</v>
      </c>
    </row>
    <row r="984" spans="6:10">
      <c r="F984" s="5">
        <v>2767</v>
      </c>
      <c r="G984" s="6" t="s">
        <v>191</v>
      </c>
      <c r="H984" s="7">
        <v>1.4594915251399432</v>
      </c>
      <c r="I984" s="7">
        <v>0.72315989500948208</v>
      </c>
      <c r="J984" s="7">
        <v>2.018214139378963</v>
      </c>
    </row>
    <row r="985" spans="6:10">
      <c r="F985" s="5">
        <v>2770</v>
      </c>
      <c r="G985" s="6" t="s">
        <v>803</v>
      </c>
      <c r="H985" s="7">
        <v>1.2963048265884001</v>
      </c>
      <c r="I985" s="7">
        <v>0.83300197615510252</v>
      </c>
      <c r="J985" s="7">
        <v>1.556184575421742</v>
      </c>
    </row>
    <row r="986" spans="6:10">
      <c r="F986" s="5">
        <v>2771</v>
      </c>
      <c r="G986" s="6" t="s">
        <v>1116</v>
      </c>
      <c r="H986" s="7">
        <v>0.61486404775748515</v>
      </c>
      <c r="I986" s="7">
        <v>0.68491089177787567</v>
      </c>
      <c r="J986" s="7">
        <v>0.8977285295630717</v>
      </c>
    </row>
    <row r="987" spans="6:10">
      <c r="F987" s="5">
        <v>2772</v>
      </c>
      <c r="G987" s="6" t="s">
        <v>1117</v>
      </c>
      <c r="H987" s="7">
        <v>1.2985013962697134</v>
      </c>
      <c r="I987" s="7">
        <v>1.823202269824381</v>
      </c>
      <c r="J987" s="7">
        <v>0.71220918148307855</v>
      </c>
    </row>
    <row r="988" spans="6:10">
      <c r="F988" s="5">
        <v>2774</v>
      </c>
      <c r="G988" s="6" t="s">
        <v>1067</v>
      </c>
      <c r="H988" s="7">
        <v>0.62960771399043436</v>
      </c>
      <c r="I988" s="7">
        <v>0.62788647235840311</v>
      </c>
      <c r="J988" s="7">
        <v>1.0027413261916065</v>
      </c>
    </row>
    <row r="989" spans="6:10">
      <c r="F989" s="5">
        <v>2775</v>
      </c>
      <c r="G989" s="6" t="s">
        <v>742</v>
      </c>
      <c r="H989" s="7">
        <v>0.12152081553765164</v>
      </c>
      <c r="I989" s="7">
        <v>0.12973675095283069</v>
      </c>
      <c r="J989" s="7">
        <v>0.93667225859412584</v>
      </c>
    </row>
    <row r="990" spans="6:10">
      <c r="F990" s="5">
        <v>2776</v>
      </c>
      <c r="G990" s="6" t="s">
        <v>1118</v>
      </c>
      <c r="H990" s="7">
        <v>4.2102629651464933E-2</v>
      </c>
      <c r="I990" s="7">
        <v>1.035032367318546</v>
      </c>
      <c r="J990" s="7">
        <v>4.0677597127266547E-2</v>
      </c>
    </row>
    <row r="991" spans="6:10">
      <c r="F991" s="5">
        <v>2777</v>
      </c>
      <c r="G991" s="6" t="s">
        <v>1119</v>
      </c>
      <c r="H991" s="7">
        <v>0.36198312310206959</v>
      </c>
      <c r="I991" s="7">
        <v>0.36976105022227129</v>
      </c>
      <c r="J991" s="7">
        <v>0.97896499072704801</v>
      </c>
    </row>
    <row r="992" spans="6:10">
      <c r="F992" s="5">
        <v>2778</v>
      </c>
      <c r="G992" s="6" t="s">
        <v>1120</v>
      </c>
      <c r="H992" s="7">
        <v>1.0276666534094117</v>
      </c>
      <c r="I992" s="7">
        <v>0.97914486758765928</v>
      </c>
      <c r="J992" s="7">
        <v>1.0495552674869211</v>
      </c>
    </row>
    <row r="993" spans="6:10">
      <c r="F993" s="5">
        <v>2779</v>
      </c>
      <c r="G993" s="6" t="s">
        <v>1121</v>
      </c>
      <c r="H993" s="7">
        <v>1.0082517098549304</v>
      </c>
      <c r="I993" s="7">
        <v>0.95781702458830087</v>
      </c>
      <c r="J993" s="7">
        <v>1.0526558663835694</v>
      </c>
    </row>
    <row r="994" spans="6:10" ht="17.25">
      <c r="F994" s="5">
        <v>2780</v>
      </c>
      <c r="G994" s="6" t="s">
        <v>1122</v>
      </c>
      <c r="H994" s="7">
        <v>0.15340993336439976</v>
      </c>
      <c r="I994" s="7">
        <v>0.25692079542344876</v>
      </c>
      <c r="J994" s="7">
        <v>0.59710983344713042</v>
      </c>
    </row>
    <row r="995" spans="6:10">
      <c r="F995" s="5">
        <v>2781</v>
      </c>
      <c r="G995" s="6" t="s">
        <v>1123</v>
      </c>
      <c r="H995" s="7">
        <v>0.85304281183009001</v>
      </c>
      <c r="I995" s="7">
        <v>0.90836330654523367</v>
      </c>
      <c r="J995" s="7">
        <v>0.93909871268849088</v>
      </c>
    </row>
    <row r="996" spans="6:10">
      <c r="F996" s="5">
        <v>2782</v>
      </c>
      <c r="G996" s="6" t="s">
        <v>1124</v>
      </c>
      <c r="H996" s="7">
        <v>1.7437606266883399</v>
      </c>
      <c r="I996" s="7">
        <v>0.91828281246935972</v>
      </c>
      <c r="J996" s="7">
        <v>1.8989363658012737</v>
      </c>
    </row>
    <row r="997" spans="6:10">
      <c r="F997" s="5">
        <v>2787</v>
      </c>
      <c r="G997" s="6" t="s">
        <v>1076</v>
      </c>
      <c r="H997" s="7">
        <v>1.2790897239396288</v>
      </c>
      <c r="I997" s="7">
        <v>0.75196394946231571</v>
      </c>
      <c r="J997" s="7">
        <v>1.7009987311948027</v>
      </c>
    </row>
    <row r="998" spans="6:10">
      <c r="F998" s="5">
        <v>2789</v>
      </c>
      <c r="G998" s="6" t="s">
        <v>1125</v>
      </c>
      <c r="H998" s="7">
        <v>0.82490891220200757</v>
      </c>
      <c r="I998" s="7">
        <v>0.92772509926835467</v>
      </c>
      <c r="J998" s="7">
        <v>0.88917386503024198</v>
      </c>
    </row>
    <row r="999" spans="6:10">
      <c r="F999" s="5">
        <v>2794</v>
      </c>
      <c r="G999" s="6" t="s">
        <v>1126</v>
      </c>
      <c r="H999" s="7">
        <v>0.54955064053995961</v>
      </c>
      <c r="I999" s="7">
        <v>0.47536554710632645</v>
      </c>
      <c r="J999" s="7">
        <v>1.156059045265726</v>
      </c>
    </row>
    <row r="1000" spans="6:10">
      <c r="F1000" s="14">
        <v>2797</v>
      </c>
      <c r="G1000" s="6" t="s">
        <v>1127</v>
      </c>
      <c r="H1000" s="7">
        <v>1.9021777555140875</v>
      </c>
      <c r="I1000" s="7">
        <v>1.4624671187179956</v>
      </c>
      <c r="J1000" s="7">
        <v>1.3006636054706924</v>
      </c>
    </row>
    <row r="1001" spans="6:10">
      <c r="F1001" s="5">
        <v>2798</v>
      </c>
      <c r="G1001" s="6" t="s">
        <v>1128</v>
      </c>
      <c r="H1001" s="7">
        <v>0.8037485710629646</v>
      </c>
      <c r="I1001" s="7">
        <v>0.74640475210425017</v>
      </c>
      <c r="J1001" s="7">
        <v>1.0768267066856845</v>
      </c>
    </row>
    <row r="1002" spans="6:10">
      <c r="F1002" s="5">
        <v>2799</v>
      </c>
      <c r="G1002" s="6" t="s">
        <v>1129</v>
      </c>
      <c r="H1002" s="7">
        <v>2.3512171996972588</v>
      </c>
      <c r="I1002" s="7">
        <v>1.4595241088689681</v>
      </c>
      <c r="J1002" s="7">
        <v>1.6109478325228159</v>
      </c>
    </row>
    <row r="1003" spans="6:10">
      <c r="F1003" s="5">
        <v>2800</v>
      </c>
      <c r="G1003" s="6" t="s">
        <v>1130</v>
      </c>
      <c r="H1003" s="7">
        <v>0.90560883532438186</v>
      </c>
      <c r="I1003" s="7">
        <v>0.73076295764335519</v>
      </c>
      <c r="J1003" s="7">
        <v>1.2392648339002956</v>
      </c>
    </row>
    <row r="1004" spans="6:10">
      <c r="F1004" s="5">
        <v>2801</v>
      </c>
      <c r="G1004" s="6" t="s">
        <v>1131</v>
      </c>
      <c r="H1004" s="7">
        <v>0.86436972951799707</v>
      </c>
      <c r="I1004" s="7">
        <v>1.0329071697410064</v>
      </c>
      <c r="J1004" s="7">
        <v>0.83683195822402057</v>
      </c>
    </row>
    <row r="1005" spans="6:10">
      <c r="F1005" s="5">
        <v>2802</v>
      </c>
      <c r="G1005" s="6" t="s">
        <v>1132</v>
      </c>
      <c r="H1005" s="7">
        <v>0.81060274932745657</v>
      </c>
      <c r="I1005" s="7">
        <v>0.99508084292020771</v>
      </c>
      <c r="J1005" s="7">
        <v>0.8146099435987797</v>
      </c>
    </row>
    <row r="1006" spans="6:10">
      <c r="F1006" s="5">
        <v>2807</v>
      </c>
      <c r="G1006" s="6" t="s">
        <v>1133</v>
      </c>
      <c r="H1006" s="7">
        <v>0.46358336192438976</v>
      </c>
      <c r="I1006" s="7">
        <v>0.4048709837687921</v>
      </c>
      <c r="J1006" s="7">
        <v>1.1450150307366205</v>
      </c>
    </row>
    <row r="1007" spans="6:10">
      <c r="F1007" s="5">
        <v>2808</v>
      </c>
      <c r="G1007" s="6" t="s">
        <v>1134</v>
      </c>
      <c r="H1007" s="7">
        <v>0.67082606591784866</v>
      </c>
      <c r="I1007" s="7">
        <v>0.76973362591888772</v>
      </c>
      <c r="J1007" s="7">
        <v>0.87150417148144432</v>
      </c>
    </row>
    <row r="1008" spans="6:10">
      <c r="F1008" s="14">
        <v>2809</v>
      </c>
      <c r="G1008" s="6" t="s">
        <v>1135</v>
      </c>
      <c r="H1008" s="7">
        <v>3.2508688429611547</v>
      </c>
      <c r="I1008" s="7">
        <v>1.0603605641047675</v>
      </c>
      <c r="J1008" s="7">
        <v>3.0658145474372387</v>
      </c>
    </row>
    <row r="1009" spans="6:10">
      <c r="F1009" s="5">
        <v>2810</v>
      </c>
      <c r="G1009" s="6" t="s">
        <v>1136</v>
      </c>
      <c r="H1009" s="7">
        <v>2.8511972427319012</v>
      </c>
      <c r="I1009" s="7">
        <v>2.8066051080131729</v>
      </c>
      <c r="J1009" s="7">
        <v>1.0158882824631847</v>
      </c>
    </row>
    <row r="1010" spans="6:10">
      <c r="F1010" s="5">
        <v>2811</v>
      </c>
      <c r="G1010" s="6" t="s">
        <v>1137</v>
      </c>
      <c r="H1010" s="7">
        <v>21.296322194088603</v>
      </c>
      <c r="I1010" s="7">
        <v>4.313786115193011</v>
      </c>
      <c r="J1010" s="7">
        <v>4.9368053087017501</v>
      </c>
    </row>
    <row r="1011" spans="6:10">
      <c r="F1011" s="5">
        <v>2815</v>
      </c>
      <c r="G1011" s="6" t="s">
        <v>1138</v>
      </c>
      <c r="H1011" s="7">
        <v>0.4451450568959967</v>
      </c>
      <c r="I1011" s="7">
        <v>0.41691626731731729</v>
      </c>
      <c r="J1011" s="7">
        <v>1.0677085347624349</v>
      </c>
    </row>
    <row r="1012" spans="6:10">
      <c r="F1012" s="5">
        <v>2818</v>
      </c>
      <c r="G1012" s="6" t="s">
        <v>1139</v>
      </c>
      <c r="H1012" s="7">
        <v>0.42443741137228452</v>
      </c>
      <c r="I1012" s="7">
        <v>0.70229585631104052</v>
      </c>
      <c r="J1012" s="7">
        <v>0.60435699222509009</v>
      </c>
    </row>
    <row r="1013" spans="6:10">
      <c r="F1013" s="5">
        <v>2819</v>
      </c>
      <c r="G1013" s="6" t="s">
        <v>1140</v>
      </c>
      <c r="H1013" s="7">
        <v>0.50886852973104391</v>
      </c>
      <c r="I1013" s="7">
        <v>0.53513516545881978</v>
      </c>
      <c r="J1013" s="7">
        <v>0.95091588551229866</v>
      </c>
    </row>
    <row r="1014" spans="6:10">
      <c r="F1014" s="5">
        <v>2820</v>
      </c>
      <c r="G1014" s="6" t="s">
        <v>1141</v>
      </c>
      <c r="H1014" s="7">
        <v>0.53680603590435905</v>
      </c>
      <c r="I1014" s="7">
        <v>0.7517484922276243</v>
      </c>
      <c r="J1014" s="7">
        <v>0.71407663793733012</v>
      </c>
    </row>
    <row r="1015" spans="6:10">
      <c r="F1015" s="5">
        <v>2822</v>
      </c>
      <c r="G1015" s="6" t="s">
        <v>972</v>
      </c>
      <c r="H1015" s="7">
        <v>3.0284012076323448</v>
      </c>
      <c r="I1015" s="7">
        <v>3.7786552034654606</v>
      </c>
      <c r="J1015" s="7">
        <v>0.80144946933897343</v>
      </c>
    </row>
    <row r="1016" spans="6:10">
      <c r="F1016" s="5">
        <v>2823</v>
      </c>
      <c r="G1016" s="6" t="s">
        <v>1011</v>
      </c>
      <c r="H1016" s="7">
        <v>0.65399221666597707</v>
      </c>
      <c r="I1016" s="7">
        <v>0.42507710952055461</v>
      </c>
      <c r="J1016" s="7">
        <v>1.5385260744894411</v>
      </c>
    </row>
    <row r="1017" spans="6:10">
      <c r="F1017" s="5">
        <v>2824</v>
      </c>
      <c r="G1017" s="6" t="s">
        <v>1142</v>
      </c>
      <c r="H1017" s="7">
        <v>1.1717696687184183</v>
      </c>
      <c r="I1017" s="7">
        <v>0.92686681393850334</v>
      </c>
      <c r="J1017" s="7">
        <v>1.2642265869238065</v>
      </c>
    </row>
    <row r="1018" spans="6:10">
      <c r="F1018" s="5">
        <v>2825</v>
      </c>
      <c r="G1018" s="6" t="s">
        <v>1143</v>
      </c>
      <c r="H1018" s="7">
        <v>1.2876923058479122</v>
      </c>
      <c r="I1018" s="7">
        <v>0.88580235931145079</v>
      </c>
      <c r="J1018" s="7">
        <v>1.4537015986826423</v>
      </c>
    </row>
    <row r="1019" spans="6:10">
      <c r="F1019" s="5">
        <v>2826</v>
      </c>
      <c r="G1019" s="6" t="s">
        <v>1144</v>
      </c>
      <c r="H1019" s="7">
        <v>1.1363516481361151</v>
      </c>
      <c r="I1019" s="7">
        <v>1.1330816533315444</v>
      </c>
      <c r="J1019" s="7">
        <v>1.0028859304137139</v>
      </c>
    </row>
    <row r="1020" spans="6:10">
      <c r="F1020" s="5">
        <v>2830</v>
      </c>
      <c r="G1020" s="6" t="s">
        <v>1145</v>
      </c>
      <c r="H1020" s="7">
        <v>0.5911357021603082</v>
      </c>
      <c r="I1020" s="7">
        <v>0.76382078625287608</v>
      </c>
      <c r="J1020" s="7">
        <v>0.77391937061608396</v>
      </c>
    </row>
    <row r="1021" spans="6:10" ht="17.25">
      <c r="F1021" s="5">
        <v>2831</v>
      </c>
      <c r="G1021" s="6" t="s">
        <v>1146</v>
      </c>
      <c r="H1021" s="7">
        <v>1.0006124821423934</v>
      </c>
      <c r="I1021" s="7">
        <v>1.1556732411092621</v>
      </c>
      <c r="J1021" s="7">
        <v>0.8658264694109945</v>
      </c>
    </row>
    <row r="1022" spans="6:10">
      <c r="F1022" s="5">
        <v>2832</v>
      </c>
      <c r="G1022" s="6" t="s">
        <v>137</v>
      </c>
      <c r="H1022" s="7">
        <v>0.83219812486072942</v>
      </c>
      <c r="I1022" s="7">
        <v>0.69441182443418625</v>
      </c>
      <c r="J1022" s="7">
        <v>1.1984215930349573</v>
      </c>
    </row>
    <row r="1023" spans="6:10">
      <c r="F1023" s="5">
        <v>2833</v>
      </c>
      <c r="G1023" s="6" t="s">
        <v>1147</v>
      </c>
      <c r="H1023" s="7">
        <v>1.1546256206632675</v>
      </c>
      <c r="I1023" s="7">
        <v>1.3234676203327624</v>
      </c>
      <c r="J1023" s="7">
        <v>0.87242453304067846</v>
      </c>
    </row>
    <row r="1024" spans="6:10">
      <c r="F1024" s="5">
        <v>2843</v>
      </c>
      <c r="G1024" s="6" t="s">
        <v>1148</v>
      </c>
      <c r="H1024" s="7">
        <v>0.7167006176237587</v>
      </c>
      <c r="I1024" s="7">
        <v>0.67694399007816275</v>
      </c>
      <c r="J1024" s="7">
        <v>1.0587295671847319</v>
      </c>
    </row>
    <row r="1025" spans="6:10">
      <c r="F1025" s="5">
        <v>2848</v>
      </c>
      <c r="G1025" s="6" t="s">
        <v>1149</v>
      </c>
      <c r="H1025" s="7">
        <v>0.83021741160420925</v>
      </c>
      <c r="I1025" s="7">
        <v>0.93702130314858523</v>
      </c>
      <c r="J1025" s="7">
        <v>0.88601764849369713</v>
      </c>
    </row>
    <row r="1026" spans="6:10">
      <c r="F1026" s="5">
        <v>2850</v>
      </c>
      <c r="G1026" s="6" t="s">
        <v>24</v>
      </c>
      <c r="H1026" s="7">
        <v>1.6814840381007574</v>
      </c>
      <c r="I1026" s="7">
        <v>2.0830522066532411</v>
      </c>
      <c r="J1026" s="7">
        <v>0.80722126537689065</v>
      </c>
    </row>
    <row r="1027" spans="6:10">
      <c r="F1027" s="5">
        <v>2851</v>
      </c>
      <c r="G1027" s="6" t="s">
        <v>1150</v>
      </c>
      <c r="H1027" s="7">
        <v>0.32071122820627479</v>
      </c>
      <c r="I1027" s="7">
        <v>0.49933818159313165</v>
      </c>
      <c r="J1027" s="7">
        <v>0.6422725920598541</v>
      </c>
    </row>
    <row r="1028" spans="6:10">
      <c r="F1028" s="5">
        <v>2852</v>
      </c>
      <c r="G1028" s="6" t="s">
        <v>1151</v>
      </c>
      <c r="H1028" s="7">
        <v>0.59270673757398484</v>
      </c>
      <c r="I1028" s="7">
        <v>0.76018416832516689</v>
      </c>
      <c r="J1028" s="7">
        <v>0.77968834694338962</v>
      </c>
    </row>
    <row r="1029" spans="6:10">
      <c r="F1029" s="5">
        <v>2853</v>
      </c>
      <c r="G1029" s="6" t="s">
        <v>1152</v>
      </c>
      <c r="H1029" s="7">
        <v>0.85961612837163726</v>
      </c>
      <c r="I1029" s="7">
        <v>0.86952505274443936</v>
      </c>
      <c r="J1029" s="7">
        <v>0.98860421060724224</v>
      </c>
    </row>
    <row r="1030" spans="6:10">
      <c r="F1030" s="5">
        <v>2854</v>
      </c>
      <c r="G1030" s="6" t="s">
        <v>1153</v>
      </c>
      <c r="H1030" s="7">
        <v>0.64867828782309933</v>
      </c>
      <c r="I1030" s="7">
        <v>0.71798100889900385</v>
      </c>
      <c r="J1030" s="7">
        <v>0.90347555127930346</v>
      </c>
    </row>
    <row r="1031" spans="6:10">
      <c r="F1031" s="5">
        <v>2857</v>
      </c>
      <c r="G1031" s="6" t="s">
        <v>1154</v>
      </c>
      <c r="H1031" s="7">
        <v>6.8943049002359147E-2</v>
      </c>
      <c r="I1031" s="7">
        <v>0.12144829858464848</v>
      </c>
      <c r="J1031" s="7">
        <v>0.56767406217968885</v>
      </c>
    </row>
    <row r="1032" spans="6:10">
      <c r="F1032" s="5">
        <v>2859</v>
      </c>
      <c r="G1032" s="6" t="s">
        <v>1155</v>
      </c>
      <c r="H1032" s="7">
        <v>1.0608255824887298</v>
      </c>
      <c r="I1032" s="7">
        <v>1.1095128057633568</v>
      </c>
      <c r="J1032" s="7">
        <v>0.95611837644259579</v>
      </c>
    </row>
    <row r="1033" spans="6:10">
      <c r="F1033" s="5">
        <v>2860</v>
      </c>
      <c r="G1033" s="6" t="s">
        <v>1156</v>
      </c>
      <c r="H1033" s="7">
        <v>1.0788629920828205</v>
      </c>
      <c r="I1033" s="7">
        <v>1.0004780920231557</v>
      </c>
      <c r="J1033" s="7">
        <v>1.0783474427722406</v>
      </c>
    </row>
    <row r="1034" spans="6:10">
      <c r="F1034" s="5">
        <v>2862</v>
      </c>
      <c r="G1034" s="6" t="s">
        <v>1157</v>
      </c>
      <c r="H1034" s="7">
        <v>4.0089738622463428E-2</v>
      </c>
      <c r="I1034" s="7">
        <v>1.0423032356190234</v>
      </c>
      <c r="J1034" s="7">
        <v>3.8462644317375082E-2</v>
      </c>
    </row>
    <row r="1035" spans="6:10">
      <c r="F1035" s="5">
        <v>2864</v>
      </c>
      <c r="G1035" s="6" t="s">
        <v>1158</v>
      </c>
      <c r="H1035" s="7">
        <v>3.3947861558991557E-2</v>
      </c>
      <c r="I1035" s="7">
        <v>0.14976793913122147</v>
      </c>
      <c r="J1035" s="7">
        <v>0.22666975158980818</v>
      </c>
    </row>
    <row r="1036" spans="6:10">
      <c r="F1036" s="5">
        <v>2873</v>
      </c>
      <c r="G1036" s="6" t="s">
        <v>1159</v>
      </c>
      <c r="H1036" s="7">
        <v>6.2292941503530302E-3</v>
      </c>
      <c r="I1036" s="7">
        <v>8.71099826105322E-3</v>
      </c>
      <c r="J1036" s="7">
        <v>0.71510680678287997</v>
      </c>
    </row>
    <row r="1037" spans="6:10">
      <c r="F1037" s="5">
        <v>2875</v>
      </c>
      <c r="G1037" s="6" t="s">
        <v>39</v>
      </c>
      <c r="H1037" s="7">
        <v>0.42259862927327863</v>
      </c>
      <c r="I1037" s="7">
        <v>0.39483777748500581</v>
      </c>
      <c r="J1037" s="7">
        <v>1.0703095128462652</v>
      </c>
    </row>
    <row r="1038" spans="6:10">
      <c r="F1038" s="5">
        <v>2885</v>
      </c>
      <c r="G1038" s="6" t="s">
        <v>1160</v>
      </c>
      <c r="H1038" s="7">
        <v>0.63275212088250843</v>
      </c>
      <c r="I1038" s="7">
        <v>0.62573741382480519</v>
      </c>
      <c r="J1038" s="7">
        <v>1.0112103046784853</v>
      </c>
    </row>
    <row r="1039" spans="6:10">
      <c r="F1039" s="5">
        <v>2886</v>
      </c>
      <c r="G1039" s="6" t="s">
        <v>1161</v>
      </c>
      <c r="H1039" s="7">
        <v>0.10300931771512797</v>
      </c>
      <c r="I1039" s="7">
        <v>0.12659109716455616</v>
      </c>
      <c r="J1039" s="7">
        <v>0.81371692024460351</v>
      </c>
    </row>
    <row r="1040" spans="6:10">
      <c r="F1040" s="5">
        <v>2887</v>
      </c>
      <c r="G1040" s="6" t="s">
        <v>1162</v>
      </c>
      <c r="H1040" s="7">
        <v>0.71402959791168419</v>
      </c>
      <c r="I1040" s="7">
        <v>0.60718126221855473</v>
      </c>
      <c r="J1040" s="7">
        <v>1.1759743627507866</v>
      </c>
    </row>
    <row r="1041" spans="6:10">
      <c r="F1041" s="5">
        <v>2888</v>
      </c>
      <c r="G1041" s="6" t="s">
        <v>1163</v>
      </c>
      <c r="H1041" s="7">
        <v>0.78329097681003146</v>
      </c>
      <c r="I1041" s="7">
        <v>0.6091379430882341</v>
      </c>
      <c r="J1041" s="7">
        <v>1.2859008139254449</v>
      </c>
    </row>
    <row r="1042" spans="6:10">
      <c r="F1042" s="5">
        <v>2891</v>
      </c>
      <c r="G1042" s="6" t="s">
        <v>1164</v>
      </c>
      <c r="H1042" s="7">
        <v>2.5095704573578432</v>
      </c>
      <c r="I1042" s="7">
        <v>2.319640375187245</v>
      </c>
      <c r="J1042" s="7">
        <v>1.0818791068659814</v>
      </c>
    </row>
    <row r="1043" spans="6:10">
      <c r="F1043" s="5">
        <v>2892</v>
      </c>
      <c r="G1043" s="6" t="s">
        <v>1165</v>
      </c>
      <c r="H1043" s="7">
        <v>2.2615450545458606</v>
      </c>
      <c r="I1043" s="7">
        <v>1.2922964145449896</v>
      </c>
      <c r="J1043" s="7">
        <v>1.7500203738800424</v>
      </c>
    </row>
    <row r="1044" spans="6:10">
      <c r="F1044" s="5">
        <v>2893</v>
      </c>
      <c r="G1044" s="6" t="s">
        <v>1166</v>
      </c>
      <c r="H1044" s="7">
        <v>2.883907208325617</v>
      </c>
      <c r="I1044" s="7">
        <v>2.501204333569961</v>
      </c>
      <c r="J1044" s="7">
        <v>1.1530074411031535</v>
      </c>
    </row>
    <row r="1045" spans="6:10">
      <c r="F1045" s="5">
        <v>2894</v>
      </c>
      <c r="G1045" s="6" t="s">
        <v>1167</v>
      </c>
      <c r="H1045" s="7">
        <v>0.68482165984435428</v>
      </c>
      <c r="I1045" s="7">
        <v>0.89780311489895415</v>
      </c>
      <c r="J1045" s="7">
        <v>0.7627748762282125</v>
      </c>
    </row>
    <row r="1046" spans="6:10">
      <c r="F1046" s="14">
        <v>2895</v>
      </c>
      <c r="G1046" s="6" t="s">
        <v>65</v>
      </c>
      <c r="H1046" s="7">
        <v>2.0172342044541885E-3</v>
      </c>
      <c r="I1046" s="7">
        <v>0.15826672536984004</v>
      </c>
      <c r="J1046" s="7">
        <v>1.2745788476638197E-2</v>
      </c>
    </row>
    <row r="1047" spans="6:10">
      <c r="F1047" s="5">
        <v>2896</v>
      </c>
      <c r="G1047" s="6" t="s">
        <v>1168</v>
      </c>
      <c r="H1047" s="7">
        <v>1.0371501703478641</v>
      </c>
      <c r="I1047" s="7">
        <v>0.61277144687237939</v>
      </c>
      <c r="J1047" s="7">
        <v>1.6925562958939069</v>
      </c>
    </row>
    <row r="1048" spans="6:10">
      <c r="F1048" s="5">
        <v>2898</v>
      </c>
      <c r="G1048" s="6" t="s">
        <v>1169</v>
      </c>
      <c r="H1048" s="7">
        <v>1.1256293701123319</v>
      </c>
      <c r="I1048" s="7">
        <v>1.3748825810386187</v>
      </c>
      <c r="J1048" s="7">
        <v>0.81870945609188317</v>
      </c>
    </row>
    <row r="1049" spans="6:10">
      <c r="F1049" s="5">
        <v>2900</v>
      </c>
      <c r="G1049" s="6" t="s">
        <v>39</v>
      </c>
      <c r="H1049" s="7">
        <v>0.93582693052948973</v>
      </c>
      <c r="I1049" s="7">
        <v>0.74993263343095884</v>
      </c>
      <c r="J1049" s="7">
        <v>1.2478813280175058</v>
      </c>
    </row>
    <row r="1050" spans="6:10">
      <c r="F1050" s="5">
        <v>2901</v>
      </c>
      <c r="G1050" s="6" t="s">
        <v>1170</v>
      </c>
      <c r="H1050" s="7">
        <v>0.77536980278815459</v>
      </c>
      <c r="I1050" s="7">
        <v>0.84778722942361884</v>
      </c>
      <c r="J1050" s="7">
        <v>0.91458065877602601</v>
      </c>
    </row>
    <row r="1051" spans="6:10">
      <c r="F1051" s="5">
        <v>2902</v>
      </c>
      <c r="G1051" s="6" t="s">
        <v>28</v>
      </c>
      <c r="H1051" s="7">
        <v>1.3662324329045032</v>
      </c>
      <c r="I1051" s="7">
        <v>0.89255950989637378</v>
      </c>
      <c r="J1051" s="7">
        <v>1.5306905788983434</v>
      </c>
    </row>
    <row r="1052" spans="6:10">
      <c r="F1052" s="5">
        <v>2904</v>
      </c>
      <c r="G1052" s="6" t="s">
        <v>1171</v>
      </c>
      <c r="H1052" s="7">
        <v>0.30324582765114594</v>
      </c>
      <c r="I1052" s="7">
        <v>0.22074214725516797</v>
      </c>
      <c r="J1052" s="7">
        <v>1.3737559021776093</v>
      </c>
    </row>
    <row r="1053" spans="6:10">
      <c r="F1053" s="5">
        <v>2905</v>
      </c>
      <c r="G1053" s="6" t="s">
        <v>1172</v>
      </c>
      <c r="H1053" s="7">
        <v>0.42060953605975732</v>
      </c>
      <c r="I1053" s="7">
        <v>0.56352370478020142</v>
      </c>
      <c r="J1053" s="7">
        <v>0.74639191304971664</v>
      </c>
    </row>
    <row r="1054" spans="6:10">
      <c r="F1054" s="5">
        <v>2906</v>
      </c>
      <c r="G1054" s="6" t="s">
        <v>71</v>
      </c>
      <c r="H1054" s="7">
        <v>0.77549013252355692</v>
      </c>
      <c r="I1054" s="7">
        <v>0.79188466227520615</v>
      </c>
      <c r="J1054" s="7">
        <v>0.97929682120051942</v>
      </c>
    </row>
    <row r="1055" spans="6:10">
      <c r="F1055" s="5">
        <v>2907</v>
      </c>
      <c r="G1055" s="6" t="s">
        <v>1173</v>
      </c>
      <c r="H1055" s="7">
        <v>7.682062934723267</v>
      </c>
      <c r="I1055" s="7">
        <v>3.8458773394639021</v>
      </c>
      <c r="J1055" s="7">
        <v>1.9974799653371405</v>
      </c>
    </row>
    <row r="1056" spans="6:10">
      <c r="F1056" s="5" t="s">
        <v>1174</v>
      </c>
      <c r="G1056" s="6" t="s">
        <v>1175</v>
      </c>
      <c r="H1056" s="7">
        <v>2.9644437870952394E-3</v>
      </c>
      <c r="I1056" s="7">
        <v>4.4715754294905544E-3</v>
      </c>
      <c r="J1056" s="7">
        <v>0.66295287507494416</v>
      </c>
    </row>
    <row r="1057" spans="6:7">
      <c r="G1057" s="9" t="s">
        <v>1176</v>
      </c>
    </row>
    <row r="1058" spans="6:7" ht="32.25">
      <c r="G1058" s="9" t="s">
        <v>1181</v>
      </c>
    </row>
    <row r="1059" spans="6:7" ht="32.25">
      <c r="G1059" s="9" t="s">
        <v>1183</v>
      </c>
    </row>
    <row r="1060" spans="6:7">
      <c r="G1060" s="10" t="s">
        <v>1179</v>
      </c>
    </row>
    <row r="1061" spans="6:7">
      <c r="G1061" s="11" t="s">
        <v>1180</v>
      </c>
    </row>
    <row r="1064" spans="6:7">
      <c r="F1064" s="15"/>
      <c r="G1064" s="6" t="s">
        <v>2392</v>
      </c>
    </row>
  </sheetData>
  <autoFilter ref="F1">
    <sortState ref="F2:J1056">
      <sortCondition ref="F1"/>
    </sortState>
  </autoFilter>
  <phoneticPr fontId="26" type="noConversion"/>
  <conditionalFormatting sqref="F1026:F1036 F1039:F1056 F11:F1024">
    <cfRule type="beginsWith" dxfId="8" priority="7" operator="beginsWith" text="DHB">
      <formula>LEFT(F11,LEN("DHB"))="DHB"</formula>
    </cfRule>
  </conditionalFormatting>
  <conditionalFormatting sqref="F1025">
    <cfRule type="beginsWith" dxfId="7" priority="6" operator="beginsWith" text="DHB">
      <formula>LEFT(F1025,LEN("DHB"))="DHB"</formula>
    </cfRule>
  </conditionalFormatting>
  <conditionalFormatting sqref="F1037">
    <cfRule type="beginsWith" dxfId="6" priority="5" operator="beginsWith" text="DHB">
      <formula>LEFT(F1037,LEN("DHB"))="DHB"</formula>
    </cfRule>
  </conditionalFormatting>
  <conditionalFormatting sqref="F1038">
    <cfRule type="beginsWith" dxfId="5" priority="4" operator="beginsWith" text="DHB">
      <formula>LEFT(F1038,LEN("DHB"))="DHB"</formula>
    </cfRule>
  </conditionalFormatting>
  <conditionalFormatting sqref="H2:J1056">
    <cfRule type="cellIs" dxfId="4" priority="1" operator="lessThanOrEqual">
      <formula>0.333333333333333</formula>
    </cfRule>
    <cfRule type="cellIs" priority="2" operator="lessThanOrEqual">
      <formula>0.333333333333333</formula>
    </cfRule>
    <cfRule type="cellIs" dxfId="3" priority="3" operator="greaterThanOrEqual">
      <formula>3</formula>
    </cfRule>
  </conditionalFormatting>
  <pageMargins left="0.7" right="0.7" top="0.75" bottom="0.75" header="0.3" footer="0.3"/>
  <pageSetup paperSize="9" scale="49" fitToHeight="0" orientation="portrait" r:id="rId1"/>
  <ignoredErrors>
    <ignoredError sqref="F2:F698 F701:F1056" numberStoredAsText="1"/>
  </ignoredErrors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10"/>
  <sheetViews>
    <sheetView tabSelected="1" topLeftCell="A1168" workbookViewId="0">
      <selection activeCell="B1202" sqref="B1202"/>
    </sheetView>
  </sheetViews>
  <sheetFormatPr defaultColWidth="8" defaultRowHeight="12.75"/>
  <cols>
    <col min="1" max="1" width="17" style="12" customWidth="1"/>
    <col min="2" max="2" width="13.140625" style="19" bestFit="1" customWidth="1"/>
    <col min="3" max="3" width="92.85546875" style="20" customWidth="1"/>
    <col min="4" max="4" width="26.140625" style="17" bestFit="1" customWidth="1"/>
    <col min="5" max="5" width="25.5703125" style="17" bestFit="1" customWidth="1"/>
    <col min="6" max="6" width="26" style="17" bestFit="1" customWidth="1"/>
    <col min="7" max="16384" width="8" style="12"/>
  </cols>
  <sheetData>
    <row r="1" spans="1:6" ht="15">
      <c r="A1" s="26" t="s">
        <v>2883</v>
      </c>
      <c r="B1" s="27"/>
      <c r="C1" s="27"/>
    </row>
    <row r="2" spans="1:6" ht="15">
      <c r="A2" s="28" t="s">
        <v>2884</v>
      </c>
      <c r="B2"/>
      <c r="C2" s="29"/>
    </row>
    <row r="3" spans="1:6" ht="15">
      <c r="A3" s="26" t="s">
        <v>2885</v>
      </c>
      <c r="B3"/>
      <c r="C3"/>
    </row>
    <row r="4" spans="1:6" ht="15">
      <c r="A4"/>
      <c r="B4"/>
      <c r="C4"/>
    </row>
    <row r="5" spans="1:6" ht="15.75" customHeight="1" thickBot="1">
      <c r="A5" s="46" t="s">
        <v>2888</v>
      </c>
      <c r="B5" s="46"/>
      <c r="C5" s="46"/>
      <c r="D5" s="46"/>
      <c r="E5" s="46"/>
    </row>
    <row r="6" spans="1:6">
      <c r="A6" s="30" t="s">
        <v>1187</v>
      </c>
      <c r="B6" s="31" t="s">
        <v>0</v>
      </c>
      <c r="C6" s="32" t="s">
        <v>1</v>
      </c>
      <c r="D6" s="33" t="s">
        <v>1184</v>
      </c>
      <c r="E6" s="33" t="s">
        <v>1185</v>
      </c>
      <c r="F6" s="33" t="s">
        <v>1186</v>
      </c>
    </row>
    <row r="7" spans="1:6">
      <c r="A7" s="12" t="s">
        <v>1188</v>
      </c>
      <c r="B7" s="18" t="s">
        <v>5</v>
      </c>
      <c r="C7" s="20" t="s">
        <v>6</v>
      </c>
      <c r="D7" s="17">
        <v>-1.86344782511405E-2</v>
      </c>
      <c r="E7" s="17">
        <v>-4.8556963602703E-2</v>
      </c>
      <c r="F7" s="17">
        <v>2.99224853515625E-2</v>
      </c>
    </row>
    <row r="8" spans="1:6">
      <c r="A8" s="12" t="s">
        <v>1189</v>
      </c>
      <c r="B8" s="18" t="s">
        <v>7</v>
      </c>
      <c r="C8" s="20" t="s">
        <v>8</v>
      </c>
      <c r="D8" s="17">
        <v>-5.0587654113769497E-2</v>
      </c>
      <c r="E8" s="17">
        <v>-9.5334053039550795E-2</v>
      </c>
      <c r="F8" s="17">
        <v>4.4746398925781299E-2</v>
      </c>
    </row>
    <row r="9" spans="1:6">
      <c r="A9" s="12" t="s">
        <v>1190</v>
      </c>
      <c r="B9" s="18" t="s">
        <v>2375</v>
      </c>
      <c r="C9" s="20" t="s">
        <v>2889</v>
      </c>
      <c r="D9" s="17">
        <v>0.10889196395874</v>
      </c>
      <c r="E9" s="17">
        <v>-0.184379736582438</v>
      </c>
      <c r="F9" s="17">
        <v>0.29327170054117802</v>
      </c>
    </row>
    <row r="10" spans="1:6">
      <c r="A10" s="12" t="s">
        <v>1191</v>
      </c>
      <c r="B10" s="18" t="s">
        <v>9</v>
      </c>
      <c r="C10" s="20" t="s">
        <v>10</v>
      </c>
      <c r="D10" s="17">
        <v>0.137892405192058</v>
      </c>
      <c r="E10" s="17">
        <v>0.31065177917480502</v>
      </c>
      <c r="F10" s="17">
        <v>-0.17275937398274699</v>
      </c>
    </row>
    <row r="11" spans="1:6">
      <c r="A11" s="12" t="s">
        <v>1192</v>
      </c>
      <c r="B11" s="18" t="s">
        <v>11</v>
      </c>
      <c r="C11" s="20" t="s">
        <v>12</v>
      </c>
      <c r="D11" s="17">
        <v>-6.59942626953125E-4</v>
      </c>
      <c r="E11" s="17">
        <v>-5.8830579121908103E-2</v>
      </c>
      <c r="F11" s="17">
        <v>5.8170636494954998E-2</v>
      </c>
    </row>
    <row r="12" spans="1:6">
      <c r="A12" s="12" t="s">
        <v>1193</v>
      </c>
      <c r="B12" s="18" t="s">
        <v>13</v>
      </c>
      <c r="C12" s="20" t="s">
        <v>14</v>
      </c>
      <c r="D12" s="17">
        <v>-1.6452789306640601E-2</v>
      </c>
      <c r="E12" s="17">
        <v>-0.13952445983886699</v>
      </c>
      <c r="F12" s="17">
        <v>0.12307167053222701</v>
      </c>
    </row>
    <row r="13" spans="1:6">
      <c r="A13" s="12" t="s">
        <v>1194</v>
      </c>
      <c r="B13" s="18" t="s">
        <v>15</v>
      </c>
      <c r="C13" s="20" t="s">
        <v>16</v>
      </c>
      <c r="D13" s="17">
        <v>4.6137491861978602E-2</v>
      </c>
      <c r="E13" s="17">
        <v>-0.20058345794677701</v>
      </c>
      <c r="F13" s="17">
        <v>0.246720949808756</v>
      </c>
    </row>
    <row r="14" spans="1:6">
      <c r="A14" s="12" t="s">
        <v>1195</v>
      </c>
      <c r="B14" s="18" t="s">
        <v>17</v>
      </c>
      <c r="C14" s="20" t="s">
        <v>18</v>
      </c>
      <c r="D14" s="17">
        <v>-7.8835805257160302E-2</v>
      </c>
      <c r="E14" s="17">
        <v>-0.144148349761962</v>
      </c>
      <c r="F14" s="17">
        <v>6.5312544504801701E-2</v>
      </c>
    </row>
    <row r="15" spans="1:6">
      <c r="A15" s="12" t="s">
        <v>1196</v>
      </c>
      <c r="B15" s="18" t="s">
        <v>19</v>
      </c>
      <c r="C15" s="20" t="s">
        <v>20</v>
      </c>
      <c r="D15" s="17">
        <v>7.8145662943523306E-2</v>
      </c>
      <c r="E15" s="17">
        <v>-6.70458475748692E-2</v>
      </c>
      <c r="F15" s="17">
        <v>0.14519151051839299</v>
      </c>
    </row>
    <row r="16" spans="1:6">
      <c r="A16" s="12" t="s">
        <v>1197</v>
      </c>
      <c r="B16" s="18" t="s">
        <v>21</v>
      </c>
      <c r="C16" s="20" t="s">
        <v>22</v>
      </c>
      <c r="D16" s="17">
        <v>0.236950874328613</v>
      </c>
      <c r="E16" s="17">
        <v>0.24331521987915</v>
      </c>
      <c r="F16" s="17">
        <v>-6.3643455505371102E-3</v>
      </c>
    </row>
    <row r="17" spans="1:6">
      <c r="A17" s="12" t="s">
        <v>1198</v>
      </c>
      <c r="B17" s="18" t="s">
        <v>23</v>
      </c>
      <c r="C17" s="20" t="s">
        <v>24</v>
      </c>
      <c r="D17" s="17">
        <v>0.393817265828451</v>
      </c>
      <c r="E17" s="17">
        <v>0.240843137105307</v>
      </c>
      <c r="F17" s="17">
        <v>0.152974128723145</v>
      </c>
    </row>
    <row r="18" spans="1:6">
      <c r="A18" s="12" t="s">
        <v>1199</v>
      </c>
      <c r="B18" s="18" t="s">
        <v>2376</v>
      </c>
      <c r="C18" s="20" t="s">
        <v>26</v>
      </c>
      <c r="D18" s="17">
        <v>0.499620278676351</v>
      </c>
      <c r="E18" s="17">
        <v>0.38271967569986998</v>
      </c>
      <c r="F18" s="17">
        <v>0.116900602976481</v>
      </c>
    </row>
    <row r="19" spans="1:6">
      <c r="A19" s="12" t="s">
        <v>1200</v>
      </c>
      <c r="B19" s="18" t="s">
        <v>25</v>
      </c>
      <c r="C19" s="20" t="s">
        <v>26</v>
      </c>
      <c r="D19" s="17">
        <v>0.14805666605631501</v>
      </c>
      <c r="E19" s="17">
        <v>0.28319406509399397</v>
      </c>
      <c r="F19" s="17">
        <v>-0.13513739903767899</v>
      </c>
    </row>
    <row r="20" spans="1:6">
      <c r="A20" s="12" t="s">
        <v>1201</v>
      </c>
      <c r="B20" s="18" t="s">
        <v>27</v>
      </c>
      <c r="C20" s="20" t="s">
        <v>28</v>
      </c>
      <c r="D20" s="17">
        <v>0.27194245656331401</v>
      </c>
      <c r="E20" s="17">
        <v>0.24275875091552701</v>
      </c>
      <c r="F20" s="17">
        <v>2.9183705647787099E-2</v>
      </c>
    </row>
    <row r="21" spans="1:6">
      <c r="A21" s="12" t="s">
        <v>1202</v>
      </c>
      <c r="B21" s="18" t="s">
        <v>29</v>
      </c>
      <c r="C21" s="20" t="s">
        <v>30</v>
      </c>
      <c r="D21" s="17">
        <v>-0.26058928171793599</v>
      </c>
      <c r="E21" s="17">
        <v>-0.30430094401041702</v>
      </c>
      <c r="F21" s="17">
        <v>4.3711662292480503E-2</v>
      </c>
    </row>
    <row r="22" spans="1:6">
      <c r="A22" s="12" t="s">
        <v>1203</v>
      </c>
      <c r="B22" s="18" t="s">
        <v>2377</v>
      </c>
      <c r="C22" s="20" t="s">
        <v>2378</v>
      </c>
      <c r="D22" s="17">
        <v>-0.27414878209431898</v>
      </c>
      <c r="E22" s="17">
        <v>-0.203066984812418</v>
      </c>
      <c r="F22" s="17">
        <v>-7.1081797281901296E-2</v>
      </c>
    </row>
    <row r="23" spans="1:6">
      <c r="A23" s="12" t="s">
        <v>1204</v>
      </c>
      <c r="B23" s="18" t="s">
        <v>31</v>
      </c>
      <c r="C23" s="20" t="s">
        <v>32</v>
      </c>
      <c r="D23" s="17">
        <v>-0.230703512827556</v>
      </c>
      <c r="E23" s="17">
        <v>-0.61133591334025095</v>
      </c>
      <c r="F23" s="17">
        <v>0.38063240051269498</v>
      </c>
    </row>
    <row r="24" spans="1:6">
      <c r="A24" s="12" t="s">
        <v>1205</v>
      </c>
      <c r="B24" s="18" t="s">
        <v>2379</v>
      </c>
      <c r="C24" s="20" t="s">
        <v>10</v>
      </c>
      <c r="D24" s="17">
        <v>-0.358480771382649</v>
      </c>
      <c r="E24" s="17">
        <v>-0.41973813374837199</v>
      </c>
      <c r="F24" s="17">
        <v>6.1257362365722698E-2</v>
      </c>
    </row>
    <row r="25" spans="1:6">
      <c r="A25" s="12" t="s">
        <v>1206</v>
      </c>
      <c r="B25" s="18" t="s">
        <v>2380</v>
      </c>
      <c r="C25" s="20" t="s">
        <v>1137</v>
      </c>
      <c r="D25" s="17">
        <v>-0.83628686269124297</v>
      </c>
      <c r="E25" s="17">
        <v>-0.81685368220011301</v>
      </c>
      <c r="F25" s="17">
        <v>-1.9433180491129898E-2</v>
      </c>
    </row>
    <row r="26" spans="1:6">
      <c r="A26" s="12" t="s">
        <v>1207</v>
      </c>
      <c r="B26" s="18" t="s">
        <v>35</v>
      </c>
      <c r="C26" s="20" t="s">
        <v>36</v>
      </c>
      <c r="D26" s="17">
        <v>-0.10587342580159501</v>
      </c>
      <c r="E26" s="17">
        <v>-0.115541299184163</v>
      </c>
      <c r="F26" s="17">
        <v>9.6678733825683594E-3</v>
      </c>
    </row>
    <row r="27" spans="1:6">
      <c r="A27" s="12" t="s">
        <v>1208</v>
      </c>
      <c r="B27" s="18" t="s">
        <v>2381</v>
      </c>
      <c r="C27" s="20" t="s">
        <v>2382</v>
      </c>
      <c r="D27" s="17">
        <v>-1.1822640101114901</v>
      </c>
      <c r="E27" s="17">
        <v>-0.24679374694824199</v>
      </c>
      <c r="F27" s="17">
        <v>-0.93547026316324899</v>
      </c>
    </row>
    <row r="28" spans="1:6">
      <c r="A28" s="12" t="s">
        <v>1209</v>
      </c>
      <c r="B28" s="18" t="s">
        <v>2383</v>
      </c>
      <c r="C28" s="20" t="s">
        <v>2384</v>
      </c>
      <c r="D28" s="17">
        <v>-0.51484966278076205</v>
      </c>
      <c r="E28" s="17">
        <v>-0.46085770924885999</v>
      </c>
      <c r="F28" s="17">
        <v>-5.3991953531901303E-2</v>
      </c>
    </row>
    <row r="29" spans="1:6">
      <c r="A29" s="12" t="s">
        <v>1210</v>
      </c>
      <c r="B29" s="18" t="s">
        <v>37</v>
      </c>
      <c r="C29" s="20" t="s">
        <v>10</v>
      </c>
      <c r="D29" s="17">
        <v>-7.5316747029621198E-2</v>
      </c>
      <c r="E29" s="17">
        <v>-2.86410649617501E-2</v>
      </c>
      <c r="F29" s="17">
        <v>-4.6675682067871101E-2</v>
      </c>
    </row>
    <row r="30" spans="1:6">
      <c r="A30" s="12" t="s">
        <v>1211</v>
      </c>
      <c r="B30" s="18" t="s">
        <v>38</v>
      </c>
      <c r="C30" s="20" t="s">
        <v>39</v>
      </c>
      <c r="D30" s="17">
        <v>-0.54502757390340095</v>
      </c>
      <c r="E30" s="17">
        <v>-0.29535754521687801</v>
      </c>
      <c r="F30" s="17">
        <v>-0.24967002868652299</v>
      </c>
    </row>
    <row r="31" spans="1:6">
      <c r="A31" s="12" t="s">
        <v>1212</v>
      </c>
      <c r="B31" s="18" t="s">
        <v>2385</v>
      </c>
      <c r="C31" s="20" t="s">
        <v>39</v>
      </c>
      <c r="D31" s="17">
        <v>4.3405055999755901E-2</v>
      </c>
      <c r="E31" s="17">
        <v>-0.13774633407592801</v>
      </c>
      <c r="F31" s="17">
        <v>0.18115139007568401</v>
      </c>
    </row>
    <row r="32" spans="1:6">
      <c r="A32" s="12" t="s">
        <v>1213</v>
      </c>
      <c r="B32" s="18" t="s">
        <v>40</v>
      </c>
      <c r="C32" s="20" t="s">
        <v>41</v>
      </c>
      <c r="D32" s="17">
        <v>-0.193656921386719</v>
      </c>
      <c r="E32" s="17">
        <v>-0.28333886464436697</v>
      </c>
      <c r="F32" s="17">
        <v>8.9681943257648597E-2</v>
      </c>
    </row>
    <row r="33" spans="1:6">
      <c r="A33" s="12" t="s">
        <v>1214</v>
      </c>
      <c r="B33" s="18" t="s">
        <v>42</v>
      </c>
      <c r="C33" s="20" t="s">
        <v>43</v>
      </c>
      <c r="D33" s="17">
        <v>-0.21388022104899199</v>
      </c>
      <c r="E33" s="17">
        <v>-0.38941367467244498</v>
      </c>
      <c r="F33" s="17">
        <v>0.17553345362345299</v>
      </c>
    </row>
    <row r="34" spans="1:6">
      <c r="A34" s="12" t="s">
        <v>1215</v>
      </c>
      <c r="B34" s="18" t="s">
        <v>2386</v>
      </c>
      <c r="C34" s="20" t="s">
        <v>39</v>
      </c>
      <c r="D34" s="17">
        <v>-4.83508110046387E-2</v>
      </c>
      <c r="E34" s="17">
        <v>-7.9467932383219697E-2</v>
      </c>
      <c r="F34" s="17">
        <v>3.1117121378581001E-2</v>
      </c>
    </row>
    <row r="35" spans="1:6">
      <c r="A35" s="12" t="s">
        <v>1216</v>
      </c>
      <c r="B35" s="18" t="s">
        <v>46</v>
      </c>
      <c r="C35" s="20" t="s">
        <v>39</v>
      </c>
      <c r="D35" s="17">
        <v>-0.33199389775594002</v>
      </c>
      <c r="E35" s="17">
        <v>0.183950901031494</v>
      </c>
      <c r="F35" s="17">
        <v>-0.51594479878743504</v>
      </c>
    </row>
    <row r="36" spans="1:6">
      <c r="A36" s="12" t="s">
        <v>1217</v>
      </c>
      <c r="B36" s="18" t="s">
        <v>47</v>
      </c>
      <c r="C36" s="20" t="s">
        <v>48</v>
      </c>
      <c r="D36" s="17">
        <v>0.245495478312174</v>
      </c>
      <c r="E36" s="17">
        <v>0.298089663187662</v>
      </c>
      <c r="F36" s="17">
        <v>-5.2594184875488302E-2</v>
      </c>
    </row>
    <row r="37" spans="1:6">
      <c r="A37" s="12" t="s">
        <v>1218</v>
      </c>
      <c r="B37" s="18" t="s">
        <v>2387</v>
      </c>
      <c r="C37" s="20" t="s">
        <v>2388</v>
      </c>
      <c r="D37" s="17">
        <v>9.3341668446859302E-2</v>
      </c>
      <c r="E37" s="17">
        <v>1.41420364379883E-2</v>
      </c>
      <c r="F37" s="17">
        <v>7.9199632008870993E-2</v>
      </c>
    </row>
    <row r="38" spans="1:6">
      <c r="A38" s="12" t="s">
        <v>1219</v>
      </c>
      <c r="B38" s="18" t="s">
        <v>51</v>
      </c>
      <c r="C38" s="20" t="s">
        <v>52</v>
      </c>
      <c r="D38" s="17">
        <v>6.0051282246907298E-2</v>
      </c>
      <c r="E38" s="17">
        <v>-1.1754194895426701E-2</v>
      </c>
      <c r="F38" s="17">
        <v>7.1805477142333998E-2</v>
      </c>
    </row>
    <row r="39" spans="1:6">
      <c r="A39" s="12" t="s">
        <v>1220</v>
      </c>
      <c r="B39" s="18" t="s">
        <v>2389</v>
      </c>
      <c r="C39" s="20" t="s">
        <v>2390</v>
      </c>
      <c r="D39" s="17">
        <v>-2.1878197987874302</v>
      </c>
      <c r="E39" s="17">
        <v>-0.82203118006388298</v>
      </c>
      <c r="F39" s="17">
        <v>-1.36578861872355</v>
      </c>
    </row>
    <row r="40" spans="1:6">
      <c r="A40" s="12" t="s">
        <v>1221</v>
      </c>
      <c r="B40" s="18" t="s">
        <v>53</v>
      </c>
      <c r="C40" s="20" t="s">
        <v>54</v>
      </c>
      <c r="D40" s="17">
        <v>-0.133042812347412</v>
      </c>
      <c r="E40" s="17">
        <v>-0.20749139785766599</v>
      </c>
      <c r="F40" s="17">
        <v>7.4448585510253906E-2</v>
      </c>
    </row>
    <row r="41" spans="1:6">
      <c r="A41" s="12" t="s">
        <v>1222</v>
      </c>
      <c r="B41" s="18" t="s">
        <v>55</v>
      </c>
      <c r="C41" s="20" t="s">
        <v>56</v>
      </c>
      <c r="D41" s="17">
        <v>8.7065060933431596E-2</v>
      </c>
      <c r="E41" s="17">
        <v>7.7332496643066406E-2</v>
      </c>
      <c r="F41" s="17">
        <v>9.7325642903651807E-3</v>
      </c>
    </row>
    <row r="42" spans="1:6">
      <c r="A42" s="12" t="s">
        <v>1223</v>
      </c>
      <c r="B42" s="18" t="s">
        <v>57</v>
      </c>
      <c r="C42" s="20" t="s">
        <v>58</v>
      </c>
      <c r="D42" s="17">
        <v>-3.3825397491455099E-2</v>
      </c>
      <c r="E42" s="17">
        <v>-0.19628190994262701</v>
      </c>
      <c r="F42" s="17">
        <v>0.16245651245117201</v>
      </c>
    </row>
    <row r="43" spans="1:6">
      <c r="A43" s="12" t="s">
        <v>1224</v>
      </c>
      <c r="B43" s="18" t="s">
        <v>59</v>
      </c>
      <c r="C43" s="20" t="s">
        <v>60</v>
      </c>
      <c r="D43" s="17">
        <v>-2.2345225016277202E-2</v>
      </c>
      <c r="E43" s="17">
        <v>-4.60968017578125E-2</v>
      </c>
      <c r="F43" s="17">
        <v>2.3751576741535298E-2</v>
      </c>
    </row>
    <row r="44" spans="1:6">
      <c r="A44" s="12" t="s">
        <v>1225</v>
      </c>
      <c r="B44" s="18" t="s">
        <v>61</v>
      </c>
      <c r="C44" s="20" t="s">
        <v>39</v>
      </c>
      <c r="D44" s="17">
        <v>-5.5467287699384497E-3</v>
      </c>
      <c r="E44" s="17">
        <v>-3.5629749298095703E-2</v>
      </c>
      <c r="F44" s="17">
        <v>3.0083020528157301E-2</v>
      </c>
    </row>
    <row r="45" spans="1:6">
      <c r="A45" s="12" t="s">
        <v>1226</v>
      </c>
      <c r="B45" s="18" t="s">
        <v>62</v>
      </c>
      <c r="C45" s="20" t="s">
        <v>63</v>
      </c>
      <c r="D45" s="17">
        <v>-9.1934839884441302E-2</v>
      </c>
      <c r="E45" s="17">
        <v>-0.18225224812825599</v>
      </c>
      <c r="F45" s="17">
        <v>9.0317408243814498E-2</v>
      </c>
    </row>
    <row r="46" spans="1:6">
      <c r="A46" s="12" t="s">
        <v>1227</v>
      </c>
      <c r="B46" s="18" t="s">
        <v>64</v>
      </c>
      <c r="C46" s="20" t="s">
        <v>65</v>
      </c>
      <c r="D46" s="17">
        <v>-8.9398384094238295E-2</v>
      </c>
      <c r="E46" s="17">
        <v>1.0365659395853699</v>
      </c>
      <c r="F46" s="17">
        <v>-1.12596432367961</v>
      </c>
    </row>
    <row r="47" spans="1:6">
      <c r="A47" s="12" t="s">
        <v>1228</v>
      </c>
      <c r="B47" s="18" t="s">
        <v>2391</v>
      </c>
      <c r="C47" s="20" t="s">
        <v>2393</v>
      </c>
      <c r="D47" s="17">
        <v>2.84258524576853E-3</v>
      </c>
      <c r="E47" s="17">
        <v>-7.4999968210856402E-2</v>
      </c>
      <c r="F47" s="17">
        <v>7.7842553456624899E-2</v>
      </c>
    </row>
    <row r="48" spans="1:6">
      <c r="A48" s="12" t="s">
        <v>1229</v>
      </c>
      <c r="B48" s="18" t="s">
        <v>66</v>
      </c>
      <c r="C48" s="20" t="s">
        <v>67</v>
      </c>
      <c r="D48" s="17">
        <v>0.124417940775553</v>
      </c>
      <c r="E48" s="17">
        <v>-9.9124908447265608E-3</v>
      </c>
      <c r="F48" s="17">
        <v>0.13433043162027899</v>
      </c>
    </row>
    <row r="49" spans="1:6">
      <c r="A49" s="12" t="s">
        <v>1230</v>
      </c>
      <c r="B49" s="18" t="s">
        <v>68</v>
      </c>
      <c r="C49" s="20" t="s">
        <v>69</v>
      </c>
      <c r="D49" s="17">
        <v>6.5992355346679701E-2</v>
      </c>
      <c r="E49" s="17">
        <v>-4.5779546101888599E-2</v>
      </c>
      <c r="F49" s="17">
        <v>0.111771901448568</v>
      </c>
    </row>
    <row r="50" spans="1:6">
      <c r="A50" s="12" t="s">
        <v>1231</v>
      </c>
      <c r="B50" s="18" t="s">
        <v>72</v>
      </c>
      <c r="C50" s="20" t="s">
        <v>73</v>
      </c>
      <c r="D50" s="17">
        <v>-4.5183499654133798E-2</v>
      </c>
      <c r="E50" s="17">
        <v>-2.32644081115723E-2</v>
      </c>
      <c r="F50" s="17">
        <v>-2.1919091542561601E-2</v>
      </c>
    </row>
    <row r="51" spans="1:6">
      <c r="A51" s="12" t="s">
        <v>1232</v>
      </c>
      <c r="B51" s="18" t="s">
        <v>74</v>
      </c>
      <c r="C51" s="20" t="s">
        <v>75</v>
      </c>
      <c r="D51" s="17">
        <v>0.21084101994832299</v>
      </c>
      <c r="E51" s="17">
        <v>0.166388034820557</v>
      </c>
      <c r="F51" s="17">
        <v>4.4452985127766603E-2</v>
      </c>
    </row>
    <row r="52" spans="1:6">
      <c r="A52" s="12" t="s">
        <v>1233</v>
      </c>
      <c r="B52" s="18" t="s">
        <v>86</v>
      </c>
      <c r="C52" s="20" t="s">
        <v>87</v>
      </c>
      <c r="D52" s="17">
        <v>-1.5544891357421901E-3</v>
      </c>
      <c r="E52" s="17">
        <v>-0.10572465260823601</v>
      </c>
      <c r="F52" s="17">
        <v>0.104170163472494</v>
      </c>
    </row>
    <row r="53" spans="1:6">
      <c r="A53" s="12" t="s">
        <v>1234</v>
      </c>
      <c r="B53" s="18" t="s">
        <v>88</v>
      </c>
      <c r="C53" s="20" t="s">
        <v>89</v>
      </c>
      <c r="D53" s="17">
        <v>-1.6404151916503899E-2</v>
      </c>
      <c r="E53" s="17">
        <v>-4.4684727986652503E-2</v>
      </c>
      <c r="F53" s="17">
        <v>2.82805760701486E-2</v>
      </c>
    </row>
    <row r="54" spans="1:6">
      <c r="A54" s="12" t="s">
        <v>1235</v>
      </c>
      <c r="B54" s="18" t="s">
        <v>90</v>
      </c>
      <c r="C54" s="20" t="s">
        <v>91</v>
      </c>
      <c r="D54" s="17">
        <v>-6.8207105000814394E-2</v>
      </c>
      <c r="E54" s="17">
        <v>-8.9671452840169905E-2</v>
      </c>
      <c r="F54" s="17">
        <v>2.14643478393555E-2</v>
      </c>
    </row>
    <row r="55" spans="1:6">
      <c r="A55" s="12" t="s">
        <v>1236</v>
      </c>
      <c r="B55" s="18" t="s">
        <v>92</v>
      </c>
      <c r="C55" s="20" t="s">
        <v>93</v>
      </c>
      <c r="D55" s="17">
        <v>-3.5140673319498099E-2</v>
      </c>
      <c r="E55" s="17">
        <v>-7.0732752482095804E-2</v>
      </c>
      <c r="F55" s="17">
        <v>3.5592079162597698E-2</v>
      </c>
    </row>
    <row r="56" spans="1:6">
      <c r="A56" s="12" t="s">
        <v>1237</v>
      </c>
      <c r="B56" s="18" t="s">
        <v>2394</v>
      </c>
      <c r="C56" s="20" t="s">
        <v>522</v>
      </c>
      <c r="D56" s="17">
        <v>-0.50791438420613599</v>
      </c>
      <c r="E56" s="17">
        <v>-0.48980935414632099</v>
      </c>
      <c r="F56" s="17">
        <v>-1.8105030059814502E-2</v>
      </c>
    </row>
    <row r="57" spans="1:6">
      <c r="A57" s="12" t="s">
        <v>1238</v>
      </c>
      <c r="B57" s="18" t="s">
        <v>94</v>
      </c>
      <c r="C57" s="20" t="s">
        <v>95</v>
      </c>
      <c r="D57" s="17">
        <v>7.4668248494465905E-2</v>
      </c>
      <c r="E57" s="17">
        <v>1.70071919759085E-3</v>
      </c>
      <c r="F57" s="17">
        <v>7.2967529296875E-2</v>
      </c>
    </row>
    <row r="58" spans="1:6">
      <c r="A58" s="12" t="s">
        <v>1239</v>
      </c>
      <c r="B58" s="18" t="s">
        <v>96</v>
      </c>
      <c r="C58" s="20" t="s">
        <v>97</v>
      </c>
      <c r="D58" s="17">
        <v>-7.7873547871906396E-2</v>
      </c>
      <c r="E58" s="17">
        <v>1.9334157307948599E-3</v>
      </c>
      <c r="F58" s="17">
        <v>-7.9806963602701203E-2</v>
      </c>
    </row>
    <row r="59" spans="1:6">
      <c r="A59" s="12" t="s">
        <v>1240</v>
      </c>
      <c r="B59" s="18" t="s">
        <v>98</v>
      </c>
      <c r="C59" s="20" t="s">
        <v>99</v>
      </c>
      <c r="D59" s="17">
        <v>2.7832190195719701E-2</v>
      </c>
      <c r="E59" s="17">
        <v>-1.3551235198974601E-2</v>
      </c>
      <c r="F59" s="17">
        <v>4.13834253946943E-2</v>
      </c>
    </row>
    <row r="60" spans="1:6">
      <c r="A60" s="12" t="s">
        <v>1241</v>
      </c>
      <c r="B60" s="18" t="s">
        <v>2395</v>
      </c>
      <c r="C60" s="20" t="s">
        <v>2398</v>
      </c>
      <c r="D60" s="17">
        <v>-0.119609673817953</v>
      </c>
      <c r="E60" s="17">
        <v>-0.15428543090820299</v>
      </c>
      <c r="F60" s="17">
        <v>3.4675757090250101E-2</v>
      </c>
    </row>
    <row r="61" spans="1:6">
      <c r="A61" s="12" t="s">
        <v>1242</v>
      </c>
      <c r="B61" s="18" t="s">
        <v>2396</v>
      </c>
      <c r="C61" s="20" t="s">
        <v>2397</v>
      </c>
      <c r="D61" s="17">
        <v>-0.18124882380167601</v>
      </c>
      <c r="E61" s="17">
        <v>0.116214911142985</v>
      </c>
      <c r="F61" s="17">
        <v>-0.297463734944661</v>
      </c>
    </row>
    <row r="62" spans="1:6">
      <c r="A62" s="12" t="s">
        <v>1243</v>
      </c>
      <c r="B62" s="18" t="s">
        <v>100</v>
      </c>
      <c r="C62" s="20" t="s">
        <v>101</v>
      </c>
      <c r="D62" s="17">
        <v>-0.242271264394124</v>
      </c>
      <c r="E62" s="17">
        <v>-0.17228778203328399</v>
      </c>
      <c r="F62" s="17">
        <v>-6.9983482360839802E-2</v>
      </c>
    </row>
    <row r="63" spans="1:6">
      <c r="A63" s="12" t="s">
        <v>1244</v>
      </c>
      <c r="B63" s="18" t="s">
        <v>102</v>
      </c>
      <c r="C63" s="20" t="s">
        <v>103</v>
      </c>
      <c r="D63" s="17">
        <v>-8.6602528889974606E-2</v>
      </c>
      <c r="E63" s="17">
        <v>-0.202017307281494</v>
      </c>
      <c r="F63" s="17">
        <v>0.11541477839152001</v>
      </c>
    </row>
    <row r="64" spans="1:6">
      <c r="A64" s="12" t="s">
        <v>1245</v>
      </c>
      <c r="B64" s="18" t="s">
        <v>2399</v>
      </c>
      <c r="C64" s="20" t="s">
        <v>2400</v>
      </c>
      <c r="D64" s="17">
        <v>-8.2887172698974595E-2</v>
      </c>
      <c r="E64" s="17">
        <v>-0.20167875289917001</v>
      </c>
      <c r="F64" s="17">
        <v>0.11879158020019499</v>
      </c>
    </row>
    <row r="65" spans="1:6">
      <c r="A65" s="12" t="s">
        <v>1246</v>
      </c>
      <c r="B65" s="18" t="s">
        <v>104</v>
      </c>
      <c r="C65" s="20" t="s">
        <v>105</v>
      </c>
      <c r="D65" s="17">
        <v>4.2443593343099599E-2</v>
      </c>
      <c r="E65" s="17">
        <v>-3.0094782511392599E-2</v>
      </c>
      <c r="F65" s="17">
        <v>7.2538375854492201E-2</v>
      </c>
    </row>
    <row r="66" spans="1:6">
      <c r="A66" s="12" t="s">
        <v>1247</v>
      </c>
      <c r="B66" s="18" t="s">
        <v>106</v>
      </c>
      <c r="C66" s="20" t="s">
        <v>107</v>
      </c>
      <c r="D66" s="17">
        <v>6.4435005187988295E-2</v>
      </c>
      <c r="E66" s="17">
        <v>-4.4365247090658103E-2</v>
      </c>
      <c r="F66" s="17">
        <v>0.108800252278646</v>
      </c>
    </row>
    <row r="67" spans="1:6">
      <c r="A67" s="12" t="s">
        <v>1248</v>
      </c>
      <c r="B67" s="18" t="s">
        <v>2401</v>
      </c>
      <c r="C67" s="20" t="s">
        <v>2402</v>
      </c>
      <c r="D67" s="17">
        <v>0.80512603123982696</v>
      </c>
      <c r="E67" s="17">
        <v>0.87704785664876295</v>
      </c>
      <c r="F67" s="17">
        <v>-7.1921825408935505E-2</v>
      </c>
    </row>
    <row r="68" spans="1:6">
      <c r="A68" s="12" t="s">
        <v>1249</v>
      </c>
      <c r="B68" s="18" t="s">
        <v>2403</v>
      </c>
      <c r="C68" s="20" t="s">
        <v>2404</v>
      </c>
      <c r="D68" s="17">
        <v>5.0187269846597701E-2</v>
      </c>
      <c r="E68" s="17">
        <v>3.5222848256429601E-2</v>
      </c>
      <c r="F68" s="17">
        <v>1.49644215901681E-2</v>
      </c>
    </row>
    <row r="69" spans="1:6">
      <c r="A69" s="12" t="s">
        <v>1250</v>
      </c>
      <c r="B69" s="18" t="s">
        <v>108</v>
      </c>
      <c r="C69" s="20" t="s">
        <v>109</v>
      </c>
      <c r="D69" s="17">
        <v>-8.8930130004882802E-4</v>
      </c>
      <c r="E69" s="17">
        <v>5.9487183888753001E-2</v>
      </c>
      <c r="F69" s="17">
        <v>-6.0376485188801801E-2</v>
      </c>
    </row>
    <row r="70" spans="1:6">
      <c r="A70" s="12" t="s">
        <v>1251</v>
      </c>
      <c r="B70" s="18" t="s">
        <v>110</v>
      </c>
      <c r="C70" s="20" t="s">
        <v>111</v>
      </c>
      <c r="D70" s="17">
        <v>-2.2853215535487701E-3</v>
      </c>
      <c r="E70" s="17">
        <v>-9.3384424845378802E-2</v>
      </c>
      <c r="F70" s="17">
        <v>9.1099103291830005E-2</v>
      </c>
    </row>
    <row r="71" spans="1:6">
      <c r="A71" s="12" t="s">
        <v>1252</v>
      </c>
      <c r="B71" s="18" t="s">
        <v>112</v>
      </c>
      <c r="C71" s="20" t="s">
        <v>113</v>
      </c>
      <c r="D71" s="17">
        <v>-0.25130860010782902</v>
      </c>
      <c r="E71" s="17">
        <v>-0.13677263259887701</v>
      </c>
      <c r="F71" s="17">
        <v>-0.11453596750895199</v>
      </c>
    </row>
    <row r="72" spans="1:6">
      <c r="A72" s="12" t="s">
        <v>1253</v>
      </c>
      <c r="B72" s="18" t="s">
        <v>114</v>
      </c>
      <c r="C72" s="20" t="s">
        <v>115</v>
      </c>
      <c r="D72" s="17">
        <v>0.25798288981119899</v>
      </c>
      <c r="E72" s="17">
        <v>7.0428530375163903E-2</v>
      </c>
      <c r="F72" s="17">
        <v>0.18755435943603499</v>
      </c>
    </row>
    <row r="73" spans="1:6">
      <c r="A73" s="12" t="s">
        <v>1254</v>
      </c>
      <c r="B73" s="18" t="s">
        <v>116</v>
      </c>
      <c r="C73" s="20" t="s">
        <v>117</v>
      </c>
      <c r="D73" s="17">
        <v>0.13443851470947299</v>
      </c>
      <c r="E73" s="17">
        <v>9.1921488444009797E-2</v>
      </c>
      <c r="F73" s="17">
        <v>4.2517026265462797E-2</v>
      </c>
    </row>
    <row r="74" spans="1:6">
      <c r="A74" s="12" t="s">
        <v>1255</v>
      </c>
      <c r="B74" s="18" t="s">
        <v>118</v>
      </c>
      <c r="C74" s="20" t="s">
        <v>119</v>
      </c>
      <c r="D74" s="17">
        <v>6.6960334777832003E-2</v>
      </c>
      <c r="E74" s="17">
        <v>-5.3624471028644601E-2</v>
      </c>
      <c r="F74" s="17">
        <v>0.120584805806477</v>
      </c>
    </row>
    <row r="75" spans="1:6">
      <c r="A75" s="12" t="s">
        <v>1256</v>
      </c>
      <c r="B75" s="18" t="s">
        <v>120</v>
      </c>
      <c r="C75" s="20" t="s">
        <v>121</v>
      </c>
      <c r="D75" s="17">
        <v>-8.5732301076253001E-2</v>
      </c>
      <c r="E75" s="17">
        <v>7.3528289794921901E-3</v>
      </c>
      <c r="F75" s="17">
        <v>-9.3085130055745105E-2</v>
      </c>
    </row>
    <row r="76" spans="1:6">
      <c r="A76" s="12" t="s">
        <v>1257</v>
      </c>
      <c r="B76" s="18" t="s">
        <v>122</v>
      </c>
      <c r="C76" s="20" t="s">
        <v>2407</v>
      </c>
      <c r="D76" s="17">
        <v>6.7738850911458898E-2</v>
      </c>
      <c r="E76" s="17">
        <v>7.1355183919271398E-2</v>
      </c>
      <c r="F76" s="17">
        <v>-3.6163330078125E-3</v>
      </c>
    </row>
    <row r="77" spans="1:6">
      <c r="A77" s="12" t="s">
        <v>1258</v>
      </c>
      <c r="B77" s="18" t="s">
        <v>124</v>
      </c>
      <c r="C77" s="20" t="s">
        <v>125</v>
      </c>
      <c r="D77" s="17">
        <v>6.3131968180338005E-2</v>
      </c>
      <c r="E77" s="17">
        <v>4.8993428548165198E-3</v>
      </c>
      <c r="F77" s="17">
        <v>5.8232625325521398E-2</v>
      </c>
    </row>
    <row r="78" spans="1:6">
      <c r="A78" s="12" t="s">
        <v>1259</v>
      </c>
      <c r="B78" s="18" t="s">
        <v>126</v>
      </c>
      <c r="C78" s="20" t="s">
        <v>127</v>
      </c>
      <c r="D78" s="17">
        <v>8.2989056905111297E-2</v>
      </c>
      <c r="E78" s="17">
        <v>-5.2503585815429701E-2</v>
      </c>
      <c r="F78" s="17">
        <v>0.13549264272054101</v>
      </c>
    </row>
    <row r="79" spans="1:6">
      <c r="A79" s="12" t="s">
        <v>1260</v>
      </c>
      <c r="B79" s="18" t="s">
        <v>128</v>
      </c>
      <c r="C79" s="20" t="s">
        <v>129</v>
      </c>
      <c r="D79" s="17">
        <v>0.115694999694824</v>
      </c>
      <c r="E79" s="17">
        <v>5.5036862691244103E-2</v>
      </c>
      <c r="F79" s="17">
        <v>6.0658137003580102E-2</v>
      </c>
    </row>
    <row r="80" spans="1:6">
      <c r="A80" s="12" t="s">
        <v>1261</v>
      </c>
      <c r="B80" s="18" t="s">
        <v>130</v>
      </c>
      <c r="C80" s="20" t="s">
        <v>131</v>
      </c>
      <c r="D80" s="17">
        <v>0.14754565556843999</v>
      </c>
      <c r="E80" s="17">
        <v>0.18639802932739299</v>
      </c>
      <c r="F80" s="17">
        <v>-3.8852373758952098E-2</v>
      </c>
    </row>
    <row r="81" spans="1:6">
      <c r="A81" s="12" t="s">
        <v>1262</v>
      </c>
      <c r="B81" s="18" t="s">
        <v>2405</v>
      </c>
      <c r="C81" s="20" t="s">
        <v>2406</v>
      </c>
      <c r="D81" s="17">
        <v>-0.81818389892578103</v>
      </c>
      <c r="E81" s="17">
        <v>0.105977694193522</v>
      </c>
      <c r="F81" s="17">
        <v>-0.92416159311930302</v>
      </c>
    </row>
    <row r="82" spans="1:6">
      <c r="A82" s="12" t="s">
        <v>1263</v>
      </c>
      <c r="B82" s="18" t="s">
        <v>132</v>
      </c>
      <c r="C82" s="20" t="s">
        <v>133</v>
      </c>
      <c r="D82" s="17">
        <v>-3.9970397949218799E-2</v>
      </c>
      <c r="E82" s="17">
        <v>-0.20096747080485</v>
      </c>
      <c r="F82" s="17">
        <v>0.160997072855631</v>
      </c>
    </row>
    <row r="83" spans="1:6">
      <c r="A83" s="12" t="s">
        <v>1264</v>
      </c>
      <c r="B83" s="18" t="s">
        <v>134</v>
      </c>
      <c r="C83" s="20" t="s">
        <v>135</v>
      </c>
      <c r="D83" s="17">
        <v>4.4871966044107502E-2</v>
      </c>
      <c r="E83" s="17">
        <v>-0.13805421193440801</v>
      </c>
      <c r="F83" s="17">
        <v>0.18292617797851601</v>
      </c>
    </row>
    <row r="84" spans="1:6">
      <c r="A84" s="12" t="s">
        <v>1265</v>
      </c>
      <c r="B84" s="18" t="s">
        <v>136</v>
      </c>
      <c r="C84" s="20" t="s">
        <v>137</v>
      </c>
      <c r="D84" s="17">
        <v>-8.0609639485677703E-2</v>
      </c>
      <c r="E84" s="17">
        <v>-8.9878877003988195E-2</v>
      </c>
      <c r="F84" s="17">
        <v>9.2692375183105503E-3</v>
      </c>
    </row>
    <row r="85" spans="1:6">
      <c r="A85" s="12" t="s">
        <v>1266</v>
      </c>
      <c r="B85" s="18" t="s">
        <v>138</v>
      </c>
      <c r="C85" s="20" t="s">
        <v>137</v>
      </c>
      <c r="D85" s="17">
        <v>-0.122750600179035</v>
      </c>
      <c r="E85" s="17">
        <v>-0.21835740407307799</v>
      </c>
      <c r="F85" s="17">
        <v>9.5606803894042997E-2</v>
      </c>
    </row>
    <row r="86" spans="1:6">
      <c r="A86" s="12" t="s">
        <v>1267</v>
      </c>
      <c r="B86" s="18" t="s">
        <v>139</v>
      </c>
      <c r="C86" s="20" t="s">
        <v>140</v>
      </c>
      <c r="D86" s="17">
        <v>-7.3604583740234401E-3</v>
      </c>
      <c r="E86" s="17">
        <v>-0.141118049621582</v>
      </c>
      <c r="F86" s="17">
        <v>0.13375759124755901</v>
      </c>
    </row>
    <row r="87" spans="1:6">
      <c r="A87" s="12" t="s">
        <v>1268</v>
      </c>
      <c r="B87" s="18" t="s">
        <v>141</v>
      </c>
      <c r="C87" s="20" t="s">
        <v>142</v>
      </c>
      <c r="D87" s="17">
        <v>4.1984240214030202E-2</v>
      </c>
      <c r="E87" s="17">
        <v>-2.02374458312988E-2</v>
      </c>
      <c r="F87" s="17">
        <v>6.22216860453291E-2</v>
      </c>
    </row>
    <row r="88" spans="1:6">
      <c r="A88" s="12" t="s">
        <v>1269</v>
      </c>
      <c r="B88" s="18" t="s">
        <v>143</v>
      </c>
      <c r="C88" s="20" t="s">
        <v>144</v>
      </c>
      <c r="D88" s="17">
        <v>8.9746475219726604E-2</v>
      </c>
      <c r="E88" s="17">
        <v>-0.128795146942139</v>
      </c>
      <c r="F88" s="17">
        <v>0.21854162216186501</v>
      </c>
    </row>
    <row r="89" spans="1:6">
      <c r="A89" s="12" t="s">
        <v>1270</v>
      </c>
      <c r="B89" s="18" t="s">
        <v>2434</v>
      </c>
      <c r="C89" s="20" t="s">
        <v>24</v>
      </c>
      <c r="D89" s="17">
        <v>8.0585797627766603E-2</v>
      </c>
      <c r="E89" s="17">
        <v>9.6948782602946301E-2</v>
      </c>
      <c r="F89" s="17">
        <v>-1.6362984975179601E-2</v>
      </c>
    </row>
    <row r="90" spans="1:6">
      <c r="A90" s="12" t="s">
        <v>1271</v>
      </c>
      <c r="B90" s="18" t="s">
        <v>145</v>
      </c>
      <c r="C90" s="20" t="s">
        <v>146</v>
      </c>
      <c r="D90" s="17">
        <v>9.8691622416178695E-2</v>
      </c>
      <c r="E90" s="17">
        <v>-7.4189980824788102E-2</v>
      </c>
      <c r="F90" s="17">
        <v>0.17288160324096699</v>
      </c>
    </row>
    <row r="91" spans="1:6">
      <c r="A91" s="12" t="s">
        <v>1272</v>
      </c>
      <c r="B91" s="18" t="s">
        <v>149</v>
      </c>
      <c r="C91" s="20" t="s">
        <v>150</v>
      </c>
      <c r="D91" s="17">
        <v>-6.7365328470865293E-2</v>
      </c>
      <c r="E91" s="17">
        <v>-5.3866068522134797E-2</v>
      </c>
      <c r="F91" s="17">
        <v>-1.34992599487305E-2</v>
      </c>
    </row>
    <row r="92" spans="1:6">
      <c r="A92" s="12" t="s">
        <v>1273</v>
      </c>
      <c r="B92" s="18" t="s">
        <v>151</v>
      </c>
      <c r="C92" s="20" t="s">
        <v>152</v>
      </c>
      <c r="D92" s="17">
        <v>5.4808139801025398E-2</v>
      </c>
      <c r="E92" s="17">
        <v>-0.15119441350301199</v>
      </c>
      <c r="F92" s="17">
        <v>0.20600255330403699</v>
      </c>
    </row>
    <row r="93" spans="1:6">
      <c r="A93" s="12" t="s">
        <v>1274</v>
      </c>
      <c r="B93" s="18" t="s">
        <v>153</v>
      </c>
      <c r="C93" s="20" t="s">
        <v>154</v>
      </c>
      <c r="D93" s="17">
        <v>1.9570668538412099E-2</v>
      </c>
      <c r="E93" s="17">
        <v>-3.8423220316568397E-2</v>
      </c>
      <c r="F93" s="17">
        <v>5.7993888854980503E-2</v>
      </c>
    </row>
    <row r="94" spans="1:6">
      <c r="A94" s="12" t="s">
        <v>1275</v>
      </c>
      <c r="B94" s="18" t="s">
        <v>155</v>
      </c>
      <c r="C94" s="25" t="s">
        <v>2435</v>
      </c>
      <c r="D94" s="17">
        <v>-0.111001650492351</v>
      </c>
      <c r="E94" s="17">
        <v>-7.56951967875166E-2</v>
      </c>
      <c r="F94" s="17">
        <v>-3.5306453704833998E-2</v>
      </c>
    </row>
    <row r="95" spans="1:6">
      <c r="A95" s="16" t="s">
        <v>2890</v>
      </c>
      <c r="B95" s="18" t="s">
        <v>157</v>
      </c>
      <c r="C95" s="20" t="s">
        <v>158</v>
      </c>
      <c r="D95" s="17">
        <v>2.5607109069824201E-2</v>
      </c>
      <c r="E95" s="17">
        <v>-0.167399406433105</v>
      </c>
      <c r="F95" s="17">
        <v>0.19300651550292999</v>
      </c>
    </row>
    <row r="96" spans="1:6">
      <c r="A96" s="12" t="s">
        <v>1276</v>
      </c>
      <c r="B96" s="18" t="s">
        <v>159</v>
      </c>
      <c r="C96" s="20" t="s">
        <v>160</v>
      </c>
      <c r="D96" s="17">
        <v>0.14779599507649799</v>
      </c>
      <c r="E96" s="17">
        <v>-0.17599614461263099</v>
      </c>
      <c r="F96" s="17">
        <v>0.32379213968912901</v>
      </c>
    </row>
    <row r="97" spans="1:6">
      <c r="A97" s="12" t="s">
        <v>1277</v>
      </c>
      <c r="B97" s="18" t="s">
        <v>161</v>
      </c>
      <c r="C97" s="20" t="s">
        <v>162</v>
      </c>
      <c r="D97" s="17">
        <v>-2.7372678120929798E-2</v>
      </c>
      <c r="E97" s="17">
        <v>-4.7183354695636802E-2</v>
      </c>
      <c r="F97" s="17">
        <v>1.9810676574707E-2</v>
      </c>
    </row>
    <row r="98" spans="1:6">
      <c r="A98" s="12" t="s">
        <v>1278</v>
      </c>
      <c r="B98" s="18" t="s">
        <v>163</v>
      </c>
      <c r="C98" s="20" t="s">
        <v>164</v>
      </c>
      <c r="D98" s="17">
        <v>1.8377304077148399E-2</v>
      </c>
      <c r="E98" s="17">
        <v>-0.15687751770019501</v>
      </c>
      <c r="F98" s="17">
        <v>0.175254821777344</v>
      </c>
    </row>
    <row r="99" spans="1:6">
      <c r="A99" s="12" t="s">
        <v>1279</v>
      </c>
      <c r="B99" s="18" t="s">
        <v>165</v>
      </c>
      <c r="C99" s="20" t="s">
        <v>166</v>
      </c>
      <c r="D99" s="17">
        <v>-1.9374529520671799E-2</v>
      </c>
      <c r="E99" s="17">
        <v>-0.22756004333496099</v>
      </c>
      <c r="F99" s="17">
        <v>0.20818551381428901</v>
      </c>
    </row>
    <row r="100" spans="1:6">
      <c r="A100" s="12" t="s">
        <v>1280</v>
      </c>
      <c r="B100" s="18" t="s">
        <v>167</v>
      </c>
      <c r="C100" s="20" t="s">
        <v>168</v>
      </c>
      <c r="D100" s="17">
        <v>-0.10099538167317799</v>
      </c>
      <c r="E100" s="17">
        <v>-0.21720822652180999</v>
      </c>
      <c r="F100" s="17">
        <v>0.11621284484863301</v>
      </c>
    </row>
    <row r="101" spans="1:6">
      <c r="A101" s="12" t="s">
        <v>1281</v>
      </c>
      <c r="B101" s="18" t="s">
        <v>169</v>
      </c>
      <c r="C101" s="20" t="s">
        <v>170</v>
      </c>
      <c r="D101" s="17">
        <v>-2.51981417338056E-2</v>
      </c>
      <c r="E101" s="17">
        <v>-0.14351145426432299</v>
      </c>
      <c r="F101" s="17">
        <v>0.11831331253051799</v>
      </c>
    </row>
    <row r="102" spans="1:6">
      <c r="A102" s="12" t="s">
        <v>1282</v>
      </c>
      <c r="B102" s="18" t="s">
        <v>171</v>
      </c>
      <c r="C102" s="20" t="s">
        <v>39</v>
      </c>
      <c r="D102" s="17">
        <v>-0.51215728123982696</v>
      </c>
      <c r="E102" s="17">
        <v>0.471325556437175</v>
      </c>
      <c r="F102" s="17">
        <v>-0.98348283767700195</v>
      </c>
    </row>
    <row r="103" spans="1:6">
      <c r="A103" s="12" t="s">
        <v>1283</v>
      </c>
      <c r="B103" s="18" t="s">
        <v>172</v>
      </c>
      <c r="C103" s="20" t="s">
        <v>2411</v>
      </c>
      <c r="D103" s="17">
        <v>-0.276725610097249</v>
      </c>
      <c r="E103" s="17">
        <v>-0.14837106068929001</v>
      </c>
      <c r="F103" s="17">
        <v>-0.12835454940795901</v>
      </c>
    </row>
    <row r="104" spans="1:6">
      <c r="A104" s="12" t="s">
        <v>1284</v>
      </c>
      <c r="B104" s="18" t="s">
        <v>2409</v>
      </c>
      <c r="C104" s="20" t="s">
        <v>2408</v>
      </c>
      <c r="D104" s="17">
        <v>-0.52353858947753895</v>
      </c>
      <c r="E104" s="17">
        <v>-0.26321951548258499</v>
      </c>
      <c r="F104" s="17">
        <v>-0.26031907399495402</v>
      </c>
    </row>
    <row r="105" spans="1:6">
      <c r="A105" s="12" t="s">
        <v>1285</v>
      </c>
      <c r="B105" s="18" t="s">
        <v>2410</v>
      </c>
      <c r="C105" s="20" t="s">
        <v>2412</v>
      </c>
      <c r="D105" s="17">
        <v>-0.44937896728515597</v>
      </c>
      <c r="E105" s="17">
        <v>-6.1341603597004898E-2</v>
      </c>
      <c r="F105" s="17">
        <v>-0.388037363688151</v>
      </c>
    </row>
    <row r="106" spans="1:6">
      <c r="A106" s="12" t="s">
        <v>1286</v>
      </c>
      <c r="B106" s="18" t="s">
        <v>174</v>
      </c>
      <c r="C106" s="20" t="s">
        <v>175</v>
      </c>
      <c r="D106" s="17">
        <v>6.3683191935224297E-3</v>
      </c>
      <c r="E106" s="17">
        <v>0.15415445963541699</v>
      </c>
      <c r="F106" s="17">
        <v>-0.147786140441895</v>
      </c>
    </row>
    <row r="107" spans="1:6">
      <c r="A107" s="12" t="s">
        <v>1287</v>
      </c>
      <c r="B107" s="18" t="s">
        <v>176</v>
      </c>
      <c r="C107" s="20" t="s">
        <v>177</v>
      </c>
      <c r="D107" s="17">
        <v>-4.3996810913085903E-2</v>
      </c>
      <c r="E107" s="17">
        <v>-0.105730374654135</v>
      </c>
      <c r="F107" s="17">
        <v>6.1733563741048797E-2</v>
      </c>
    </row>
    <row r="108" spans="1:6">
      <c r="A108" s="12" t="s">
        <v>1288</v>
      </c>
      <c r="B108" s="18" t="s">
        <v>2413</v>
      </c>
      <c r="C108" s="20" t="s">
        <v>2414</v>
      </c>
      <c r="D108" s="17">
        <v>-0.35709905624389598</v>
      </c>
      <c r="E108" s="17">
        <v>-0.45490535100301199</v>
      </c>
      <c r="F108" s="17">
        <v>9.7806294759115203E-2</v>
      </c>
    </row>
    <row r="109" spans="1:6">
      <c r="A109" s="12" t="s">
        <v>1289</v>
      </c>
      <c r="B109" s="18" t="s">
        <v>178</v>
      </c>
      <c r="C109" s="20" t="s">
        <v>168</v>
      </c>
      <c r="D109" s="17">
        <v>0.31024249394734799</v>
      </c>
      <c r="E109" s="17">
        <v>0.561396757761638</v>
      </c>
      <c r="F109" s="17">
        <v>-0.25115426381429001</v>
      </c>
    </row>
    <row r="110" spans="1:6">
      <c r="A110" s="12" t="s">
        <v>1290</v>
      </c>
      <c r="B110" s="18" t="s">
        <v>179</v>
      </c>
      <c r="C110" s="20" t="s">
        <v>39</v>
      </c>
      <c r="D110" s="17">
        <v>5.6443373362223603E-2</v>
      </c>
      <c r="E110" s="17">
        <v>-0.772793769836426</v>
      </c>
      <c r="F110" s="17">
        <v>0.82923714319864905</v>
      </c>
    </row>
    <row r="111" spans="1:6">
      <c r="A111" s="12" t="s">
        <v>1291</v>
      </c>
      <c r="B111" s="18" t="s">
        <v>180</v>
      </c>
      <c r="C111" s="20" t="s">
        <v>181</v>
      </c>
      <c r="D111" s="17">
        <v>0.26893170674641897</v>
      </c>
      <c r="E111" s="17">
        <v>0.20299307505289699</v>
      </c>
      <c r="F111" s="17">
        <v>6.5938631693522404E-2</v>
      </c>
    </row>
    <row r="112" spans="1:6">
      <c r="A112" s="12" t="s">
        <v>1292</v>
      </c>
      <c r="B112" s="18" t="s">
        <v>182</v>
      </c>
      <c r="C112" s="20" t="s">
        <v>168</v>
      </c>
      <c r="D112" s="17">
        <v>0.45944929122924799</v>
      </c>
      <c r="E112" s="17">
        <v>0.141793727874756</v>
      </c>
      <c r="F112" s="17">
        <v>0.31765556335449202</v>
      </c>
    </row>
    <row r="113" spans="1:34">
      <c r="A113" s="12" t="s">
        <v>1293</v>
      </c>
      <c r="B113" s="18" t="s">
        <v>183</v>
      </c>
      <c r="C113" s="20" t="s">
        <v>26</v>
      </c>
      <c r="D113" s="17">
        <v>0.230139255523682</v>
      </c>
      <c r="E113" s="17">
        <v>0.19278605779012001</v>
      </c>
      <c r="F113" s="17">
        <v>3.7353197733561501E-2</v>
      </c>
    </row>
    <row r="114" spans="1:34">
      <c r="A114" s="12" t="s">
        <v>1294</v>
      </c>
      <c r="B114" s="18" t="s">
        <v>184</v>
      </c>
      <c r="C114" s="20" t="s">
        <v>26</v>
      </c>
      <c r="D114" s="17">
        <v>0.202162265777588</v>
      </c>
      <c r="E114" s="17">
        <v>0.192013581593831</v>
      </c>
      <c r="F114" s="17">
        <v>1.01486841837568E-2</v>
      </c>
    </row>
    <row r="115" spans="1:34">
      <c r="A115" s="12" t="s">
        <v>1295</v>
      </c>
      <c r="B115" s="18" t="s">
        <v>185</v>
      </c>
      <c r="C115" s="20" t="s">
        <v>28</v>
      </c>
      <c r="D115" s="17">
        <v>0.22095775604248</v>
      </c>
      <c r="E115" s="17">
        <v>0.17766284942627</v>
      </c>
      <c r="F115" s="17">
        <v>4.3294906616210903E-2</v>
      </c>
    </row>
    <row r="116" spans="1:34">
      <c r="A116" s="16" t="s">
        <v>2891</v>
      </c>
      <c r="B116" s="18" t="s">
        <v>2415</v>
      </c>
      <c r="C116" s="20" t="s">
        <v>2416</v>
      </c>
      <c r="D116" s="17">
        <v>-2.1593729654948199E-2</v>
      </c>
      <c r="E116" s="17">
        <v>0.83983532587687104</v>
      </c>
      <c r="F116" s="17">
        <v>-0.86142905553181903</v>
      </c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</row>
    <row r="117" spans="1:34">
      <c r="A117" s="12" t="s">
        <v>1296</v>
      </c>
      <c r="B117" s="18" t="s">
        <v>2417</v>
      </c>
      <c r="C117" s="20" t="s">
        <v>2418</v>
      </c>
      <c r="D117" s="17">
        <v>-0.96011225382486898</v>
      </c>
      <c r="E117" s="17">
        <v>-0.238541920979817</v>
      </c>
      <c r="F117" s="17">
        <v>-0.72157033284505301</v>
      </c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  <c r="AG117" s="16"/>
      <c r="AH117" s="16"/>
    </row>
    <row r="118" spans="1:34">
      <c r="A118" s="12" t="s">
        <v>1297</v>
      </c>
      <c r="B118" s="18" t="s">
        <v>2419</v>
      </c>
      <c r="C118" s="20" t="s">
        <v>2420</v>
      </c>
      <c r="D118" s="17">
        <v>1.79833507537842</v>
      </c>
      <c r="E118" s="17">
        <v>2.0565923055013</v>
      </c>
      <c r="F118" s="17">
        <v>-0.25825723012288399</v>
      </c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</row>
    <row r="119" spans="1:34">
      <c r="A119" s="16" t="s">
        <v>1298</v>
      </c>
      <c r="B119" s="18" t="s">
        <v>2421</v>
      </c>
      <c r="C119" s="20" t="s">
        <v>2422</v>
      </c>
      <c r="D119" s="17">
        <v>-0.88435363769531306</v>
      </c>
      <c r="E119" s="17">
        <v>-0.104110558827718</v>
      </c>
      <c r="F119" s="17">
        <v>-0.78024307886759503</v>
      </c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  <c r="AG119" s="16"/>
      <c r="AH119" s="16"/>
    </row>
    <row r="120" spans="1:34">
      <c r="A120" s="16" t="s">
        <v>1299</v>
      </c>
      <c r="B120" s="18" t="s">
        <v>2423</v>
      </c>
      <c r="C120" s="20" t="s">
        <v>2411</v>
      </c>
      <c r="D120" s="17">
        <v>-1.81299702326457</v>
      </c>
      <c r="E120" s="17">
        <v>-0.148895422617596</v>
      </c>
      <c r="F120" s="17">
        <v>-1.66410160064697</v>
      </c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  <c r="AD120" s="16"/>
      <c r="AE120" s="16"/>
      <c r="AF120" s="16"/>
      <c r="AG120" s="16"/>
      <c r="AH120" s="16"/>
    </row>
    <row r="121" spans="1:34" s="13" customFormat="1">
      <c r="A121" s="16" t="s">
        <v>1300</v>
      </c>
      <c r="B121" s="18" t="s">
        <v>2424</v>
      </c>
      <c r="C121" s="21" t="s">
        <v>168</v>
      </c>
      <c r="D121" s="17">
        <v>-1.76689529418945</v>
      </c>
      <c r="E121" s="17">
        <v>-0.23776133855184001</v>
      </c>
      <c r="F121" s="17">
        <v>-1.52913395563761</v>
      </c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</row>
    <row r="122" spans="1:34" s="13" customFormat="1">
      <c r="A122" s="16" t="s">
        <v>1301</v>
      </c>
      <c r="B122" s="18" t="s">
        <v>2425</v>
      </c>
      <c r="C122" s="21" t="s">
        <v>2426</v>
      </c>
      <c r="D122" s="17">
        <v>-1.9169669151306199</v>
      </c>
      <c r="E122" s="17">
        <v>-0.32838662465413498</v>
      </c>
      <c r="F122" s="17">
        <v>-1.5885802904764801</v>
      </c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  <c r="AG122" s="16"/>
      <c r="AH122" s="16"/>
    </row>
    <row r="123" spans="1:34" s="13" customFormat="1">
      <c r="A123" s="16" t="s">
        <v>1302</v>
      </c>
      <c r="B123" s="18" t="s">
        <v>2427</v>
      </c>
      <c r="C123" s="21" t="s">
        <v>2428</v>
      </c>
      <c r="D123" s="17">
        <v>-1.90500513712565</v>
      </c>
      <c r="E123" s="17">
        <v>-0.40289735794067499</v>
      </c>
      <c r="F123" s="17">
        <v>-1.50210777918498</v>
      </c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16"/>
      <c r="AB123" s="16"/>
      <c r="AC123" s="16"/>
      <c r="AD123" s="16"/>
      <c r="AE123" s="16"/>
      <c r="AF123" s="16"/>
      <c r="AG123" s="16"/>
      <c r="AH123" s="16"/>
    </row>
    <row r="124" spans="1:34" s="13" customFormat="1">
      <c r="A124" s="16" t="s">
        <v>1303</v>
      </c>
      <c r="B124" s="18" t="s">
        <v>186</v>
      </c>
      <c r="C124" s="20" t="s">
        <v>187</v>
      </c>
      <c r="D124" s="17">
        <v>-1.31251398722331</v>
      </c>
      <c r="E124" s="17">
        <v>-0.26259009043375597</v>
      </c>
      <c r="F124" s="17">
        <v>-1.0499238967895499</v>
      </c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16"/>
      <c r="AB124" s="16"/>
      <c r="AC124" s="16"/>
      <c r="AD124" s="16"/>
      <c r="AE124" s="16"/>
      <c r="AF124" s="16"/>
      <c r="AG124" s="16"/>
      <c r="AH124" s="16"/>
    </row>
    <row r="125" spans="1:34" s="13" customFormat="1">
      <c r="A125" s="16" t="s">
        <v>1304</v>
      </c>
      <c r="B125" s="18" t="s">
        <v>2429</v>
      </c>
      <c r="C125" s="20" t="s">
        <v>2430</v>
      </c>
      <c r="D125" s="17">
        <v>-1.48745711644491</v>
      </c>
      <c r="E125" s="17">
        <v>-0.38433806101481099</v>
      </c>
      <c r="F125" s="17">
        <v>-1.10311905543009</v>
      </c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  <c r="AD125" s="16"/>
      <c r="AE125" s="16"/>
      <c r="AF125" s="16"/>
      <c r="AG125" s="16"/>
      <c r="AH125" s="16"/>
    </row>
    <row r="126" spans="1:34" s="13" customFormat="1">
      <c r="A126" s="12" t="s">
        <v>1305</v>
      </c>
      <c r="B126" s="18" t="s">
        <v>2431</v>
      </c>
      <c r="C126" s="20" t="s">
        <v>189</v>
      </c>
      <c r="D126" s="17">
        <v>-1.66534868876139</v>
      </c>
      <c r="E126" s="17">
        <v>-0.35776329040527299</v>
      </c>
      <c r="F126" s="17">
        <v>-1.3075853983561201</v>
      </c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  <c r="AG126" s="16"/>
      <c r="AH126" s="16"/>
    </row>
    <row r="127" spans="1:34" s="13" customFormat="1">
      <c r="A127" s="12" t="s">
        <v>1306</v>
      </c>
      <c r="B127" s="18" t="s">
        <v>188</v>
      </c>
      <c r="C127" s="20" t="s">
        <v>189</v>
      </c>
      <c r="D127" s="17">
        <v>-1.44028822580973</v>
      </c>
      <c r="E127" s="17">
        <v>-0.47190062204996702</v>
      </c>
      <c r="F127" s="17">
        <v>-0.96838760375976596</v>
      </c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  <c r="AG127" s="16"/>
      <c r="AH127" s="16"/>
    </row>
    <row r="128" spans="1:34">
      <c r="A128" s="12" t="s">
        <v>1307</v>
      </c>
      <c r="B128" s="18" t="s">
        <v>2432</v>
      </c>
      <c r="C128" s="20" t="s">
        <v>2433</v>
      </c>
      <c r="D128" s="17">
        <v>-1.22933848698934</v>
      </c>
      <c r="E128" s="17">
        <v>-0.34529463450113901</v>
      </c>
      <c r="F128" s="17">
        <v>-0.88404385248820005</v>
      </c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  <c r="AD128" s="16"/>
      <c r="AE128" s="16"/>
      <c r="AF128" s="16"/>
      <c r="AG128" s="16"/>
      <c r="AH128" s="16"/>
    </row>
    <row r="129" spans="1:34">
      <c r="A129" s="12" t="s">
        <v>1308</v>
      </c>
      <c r="B129" s="18" t="s">
        <v>190</v>
      </c>
      <c r="C129" s="20" t="s">
        <v>191</v>
      </c>
      <c r="D129" s="17">
        <v>-1.4597652753194199</v>
      </c>
      <c r="E129" s="17">
        <v>-0.46082878112793002</v>
      </c>
      <c r="F129" s="17">
        <v>-0.998936494191487</v>
      </c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  <c r="AG129" s="16"/>
      <c r="AH129" s="16"/>
    </row>
    <row r="130" spans="1:34">
      <c r="A130" s="12" t="s">
        <v>1309</v>
      </c>
      <c r="B130" s="18" t="s">
        <v>192</v>
      </c>
      <c r="C130" s="20" t="s">
        <v>193</v>
      </c>
      <c r="D130" s="17">
        <v>-0.10650666554768901</v>
      </c>
      <c r="E130" s="17">
        <v>-0.82114934921264604</v>
      </c>
      <c r="F130" s="17">
        <v>0.71464268366495798</v>
      </c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  <c r="AG130" s="16"/>
      <c r="AH130" s="16"/>
    </row>
    <row r="131" spans="1:34">
      <c r="A131" s="12" t="s">
        <v>1310</v>
      </c>
      <c r="B131" s="18" t="s">
        <v>194</v>
      </c>
      <c r="C131" s="20" t="s">
        <v>195</v>
      </c>
      <c r="D131" s="17">
        <v>-0.12204122543335</v>
      </c>
      <c r="E131" s="17">
        <v>-0.19181458155314199</v>
      </c>
      <c r="F131" s="17">
        <v>6.9773356119792004E-2</v>
      </c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  <c r="AG131" s="16"/>
      <c r="AH131" s="16"/>
    </row>
    <row r="132" spans="1:34">
      <c r="A132" s="12" t="s">
        <v>1311</v>
      </c>
      <c r="B132" s="18" t="s">
        <v>196</v>
      </c>
      <c r="C132" s="20" t="s">
        <v>197</v>
      </c>
      <c r="D132" s="17">
        <v>0.177247683207193</v>
      </c>
      <c r="E132" s="17">
        <v>7.2947820027669003E-2</v>
      </c>
      <c r="F132" s="17">
        <v>0.104299863179524</v>
      </c>
    </row>
    <row r="133" spans="1:34">
      <c r="A133" s="12" t="s">
        <v>1312</v>
      </c>
      <c r="B133" s="18" t="s">
        <v>198</v>
      </c>
      <c r="C133" s="20" t="s">
        <v>199</v>
      </c>
      <c r="D133" s="17">
        <v>-0.10449091593424401</v>
      </c>
      <c r="E133" s="17">
        <v>-0.18655141194661401</v>
      </c>
      <c r="F133" s="17">
        <v>8.2060496012370102E-2</v>
      </c>
    </row>
    <row r="134" spans="1:34">
      <c r="A134" s="12" t="s">
        <v>1313</v>
      </c>
      <c r="B134" s="18" t="s">
        <v>200</v>
      </c>
      <c r="C134" s="20" t="s">
        <v>2440</v>
      </c>
      <c r="D134" s="17">
        <v>-3.6976178487141603E-2</v>
      </c>
      <c r="E134" s="17">
        <v>-4.7046184539794901E-2</v>
      </c>
      <c r="F134" s="17">
        <v>1.00700060526533E-2</v>
      </c>
    </row>
    <row r="135" spans="1:34">
      <c r="A135" s="12" t="s">
        <v>1314</v>
      </c>
      <c r="B135" s="18" t="s">
        <v>202</v>
      </c>
      <c r="C135" s="20" t="s">
        <v>203</v>
      </c>
      <c r="D135" s="17">
        <v>8.3783785502115293E-2</v>
      </c>
      <c r="E135" s="17">
        <v>-3.2663663228353498E-2</v>
      </c>
      <c r="F135" s="17">
        <v>0.116447448730469</v>
      </c>
    </row>
    <row r="136" spans="1:34">
      <c r="A136" s="12" t="s">
        <v>1315</v>
      </c>
      <c r="B136" s="18" t="s">
        <v>204</v>
      </c>
      <c r="C136" s="20" t="s">
        <v>205</v>
      </c>
      <c r="D136" s="17">
        <v>8.2056681315103602E-2</v>
      </c>
      <c r="E136" s="17">
        <v>1.5099684397379E-2</v>
      </c>
      <c r="F136" s="17">
        <v>6.6956996917724595E-2</v>
      </c>
    </row>
    <row r="137" spans="1:34">
      <c r="A137" s="12" t="s">
        <v>1316</v>
      </c>
      <c r="B137" s="18" t="s">
        <v>206</v>
      </c>
      <c r="C137" s="20" t="s">
        <v>207</v>
      </c>
      <c r="D137" s="17">
        <v>4.5221964518229497E-2</v>
      </c>
      <c r="E137" s="17">
        <v>2.8868675231933601E-2</v>
      </c>
      <c r="F137" s="17">
        <v>1.63532892862959E-2</v>
      </c>
    </row>
    <row r="138" spans="1:34">
      <c r="A138" s="12" t="s">
        <v>1317</v>
      </c>
      <c r="B138" s="18" t="s">
        <v>208</v>
      </c>
      <c r="C138" s="20" t="s">
        <v>2912</v>
      </c>
      <c r="D138" s="17">
        <v>0.114422798156738</v>
      </c>
      <c r="E138" s="17">
        <v>-2.84449259440045E-3</v>
      </c>
      <c r="F138" s="17">
        <v>0.11726729075113899</v>
      </c>
    </row>
    <row r="139" spans="1:34">
      <c r="A139" s="12" t="s">
        <v>1318</v>
      </c>
      <c r="B139" s="18" t="s">
        <v>210</v>
      </c>
      <c r="C139" s="20" t="s">
        <v>211</v>
      </c>
      <c r="D139" s="17">
        <v>0.26180108388265</v>
      </c>
      <c r="E139" s="17">
        <v>0.13526376088460301</v>
      </c>
      <c r="F139" s="17">
        <v>0.12653732299804701</v>
      </c>
    </row>
    <row r="140" spans="1:34">
      <c r="A140" s="12" t="s">
        <v>1319</v>
      </c>
      <c r="B140" s="18" t="s">
        <v>212</v>
      </c>
      <c r="C140" s="20" t="s">
        <v>213</v>
      </c>
      <c r="D140" s="17">
        <v>-0.82923269271850597</v>
      </c>
      <c r="E140" s="17">
        <v>-8.2693576812744099E-2</v>
      </c>
      <c r="F140" s="17">
        <v>-0.74653911590576205</v>
      </c>
    </row>
    <row r="141" spans="1:34">
      <c r="A141" s="12" t="s">
        <v>1320</v>
      </c>
      <c r="B141" s="18" t="s">
        <v>214</v>
      </c>
      <c r="C141" s="20" t="s">
        <v>215</v>
      </c>
      <c r="D141" s="17">
        <v>8.5914929707845603E-2</v>
      </c>
      <c r="E141" s="17">
        <v>-5.6540489196777302E-2</v>
      </c>
      <c r="F141" s="17">
        <v>0.14245541890462299</v>
      </c>
    </row>
    <row r="142" spans="1:34">
      <c r="A142" s="12" t="s">
        <v>1321</v>
      </c>
      <c r="B142" s="18" t="s">
        <v>216</v>
      </c>
      <c r="C142" s="20" t="s">
        <v>217</v>
      </c>
      <c r="D142" s="17">
        <v>4.9766858418781403E-2</v>
      </c>
      <c r="E142" s="17">
        <v>-4.3314933776855503E-2</v>
      </c>
      <c r="F142" s="17">
        <v>9.3081792195636795E-2</v>
      </c>
    </row>
    <row r="143" spans="1:34">
      <c r="A143" s="12" t="s">
        <v>1322</v>
      </c>
      <c r="B143" s="18" t="s">
        <v>218</v>
      </c>
      <c r="C143" s="20" t="s">
        <v>65</v>
      </c>
      <c r="D143" s="17">
        <v>-0.27563778559366903</v>
      </c>
      <c r="E143" s="17">
        <v>0.22740666071573801</v>
      </c>
      <c r="F143" s="17">
        <v>-0.50304444630940703</v>
      </c>
    </row>
    <row r="144" spans="1:34">
      <c r="A144" s="12" t="s">
        <v>1323</v>
      </c>
      <c r="B144" s="18" t="s">
        <v>219</v>
      </c>
      <c r="C144" s="20" t="s">
        <v>220</v>
      </c>
      <c r="D144" s="17">
        <v>0.14968792597452801</v>
      </c>
      <c r="E144" s="17">
        <v>0.26759115854899101</v>
      </c>
      <c r="F144" s="17">
        <v>-0.117903232574463</v>
      </c>
    </row>
    <row r="145" spans="1:6">
      <c r="A145" s="12" t="s">
        <v>1324</v>
      </c>
      <c r="B145" s="18" t="s">
        <v>221</v>
      </c>
      <c r="C145" s="20" t="s">
        <v>168</v>
      </c>
      <c r="D145" s="17">
        <v>-8.2171758015938696E-3</v>
      </c>
      <c r="E145" s="17">
        <v>-9.4414710998535198E-2</v>
      </c>
      <c r="F145" s="17">
        <v>8.6197535196941302E-2</v>
      </c>
    </row>
    <row r="146" spans="1:6">
      <c r="A146" s="12" t="s">
        <v>1325</v>
      </c>
      <c r="B146" s="18" t="s">
        <v>223</v>
      </c>
      <c r="C146" s="20" t="s">
        <v>224</v>
      </c>
      <c r="D146" s="17">
        <v>0.13815561930338499</v>
      </c>
      <c r="E146" s="17">
        <v>4.8527717590331997E-3</v>
      </c>
      <c r="F146" s="17">
        <v>0.13330284754435201</v>
      </c>
    </row>
    <row r="147" spans="1:6">
      <c r="A147" s="12" t="s">
        <v>1326</v>
      </c>
      <c r="B147" s="18" t="s">
        <v>225</v>
      </c>
      <c r="C147" s="20" t="s">
        <v>226</v>
      </c>
      <c r="D147" s="17">
        <v>1.1886278788248101E-2</v>
      </c>
      <c r="E147" s="17">
        <v>-8.1659317016601604E-2</v>
      </c>
      <c r="F147" s="17">
        <v>9.3545595804849696E-2</v>
      </c>
    </row>
    <row r="148" spans="1:6">
      <c r="A148" s="12" t="s">
        <v>1327</v>
      </c>
      <c r="B148" s="18" t="s">
        <v>227</v>
      </c>
      <c r="C148" s="20" t="s">
        <v>228</v>
      </c>
      <c r="D148" s="17">
        <v>-5.1600456237793003E-2</v>
      </c>
      <c r="E148" s="17">
        <v>-3.2745679219564401E-2</v>
      </c>
      <c r="F148" s="17">
        <v>-1.8854777018228599E-2</v>
      </c>
    </row>
    <row r="149" spans="1:6">
      <c r="A149" s="12" t="s">
        <v>1328</v>
      </c>
      <c r="B149" s="18" t="s">
        <v>229</v>
      </c>
      <c r="C149" s="20" t="s">
        <v>2911</v>
      </c>
      <c r="D149" s="17">
        <v>9.5430692036947207E-2</v>
      </c>
      <c r="E149" s="17">
        <v>-4.9838383992513599E-2</v>
      </c>
      <c r="F149" s="17">
        <v>0.14526907602946099</v>
      </c>
    </row>
    <row r="150" spans="1:6">
      <c r="A150" s="12" t="s">
        <v>1329</v>
      </c>
      <c r="B150" s="18" t="s">
        <v>2436</v>
      </c>
      <c r="C150" s="20" t="s">
        <v>2437</v>
      </c>
      <c r="D150" s="17">
        <v>-1.0101801554362</v>
      </c>
      <c r="E150" s="17">
        <v>-0.33916298548380602</v>
      </c>
      <c r="F150" s="17">
        <v>-0.67101716995239302</v>
      </c>
    </row>
    <row r="151" spans="1:6">
      <c r="A151" s="12" t="s">
        <v>1330</v>
      </c>
      <c r="B151" s="18" t="s">
        <v>2438</v>
      </c>
      <c r="C151" s="20" t="s">
        <v>2439</v>
      </c>
      <c r="D151" s="17">
        <v>1.7621550559997601</v>
      </c>
      <c r="E151" s="17">
        <v>0.573301474253337</v>
      </c>
      <c r="F151" s="17">
        <v>1.1888535817464201</v>
      </c>
    </row>
    <row r="152" spans="1:6">
      <c r="A152" s="12" t="s">
        <v>1331</v>
      </c>
      <c r="B152" s="18" t="s">
        <v>233</v>
      </c>
      <c r="C152" s="20" t="s">
        <v>10</v>
      </c>
      <c r="D152" s="17">
        <v>-4.4455210367838803E-2</v>
      </c>
      <c r="E152" s="17">
        <v>0.14214738210042299</v>
      </c>
      <c r="F152" s="17">
        <v>-0.186602592468262</v>
      </c>
    </row>
    <row r="153" spans="1:6">
      <c r="A153" s="12" t="s">
        <v>1332</v>
      </c>
      <c r="B153" s="18" t="s">
        <v>234</v>
      </c>
      <c r="C153" s="20" t="s">
        <v>235</v>
      </c>
      <c r="D153" s="17">
        <v>-0.359591484069824</v>
      </c>
      <c r="E153" s="17">
        <v>-0.69185447692871105</v>
      </c>
      <c r="F153" s="17">
        <v>0.332262992858887</v>
      </c>
    </row>
    <row r="154" spans="1:6">
      <c r="A154" s="16" t="s">
        <v>2892</v>
      </c>
      <c r="B154" s="18" t="s">
        <v>2441</v>
      </c>
      <c r="C154" s="25" t="s">
        <v>2442</v>
      </c>
      <c r="D154" s="17">
        <v>-0.36635494232177701</v>
      </c>
      <c r="E154" s="17">
        <v>5.5576960245771198E-3</v>
      </c>
      <c r="F154" s="17">
        <v>-0.37191263834635402</v>
      </c>
    </row>
    <row r="155" spans="1:6">
      <c r="A155" s="12" t="s">
        <v>1333</v>
      </c>
      <c r="B155" s="18" t="s">
        <v>236</v>
      </c>
      <c r="C155" s="20" t="s">
        <v>10</v>
      </c>
      <c r="D155" s="17">
        <v>8.6109956105549806E-2</v>
      </c>
      <c r="E155" s="17">
        <v>0.19099060694376599</v>
      </c>
      <c r="F155" s="17">
        <v>-0.104880650838216</v>
      </c>
    </row>
    <row r="156" spans="1:6">
      <c r="A156" s="12" t="s">
        <v>1334</v>
      </c>
      <c r="B156" s="18" t="s">
        <v>2443</v>
      </c>
      <c r="C156" s="20" t="s">
        <v>10</v>
      </c>
      <c r="D156" s="17">
        <v>-2.0780563354492201E-2</v>
      </c>
      <c r="E156" s="17">
        <v>0.66438881556193097</v>
      </c>
      <c r="F156" s="17">
        <v>-0.68516937891642304</v>
      </c>
    </row>
    <row r="157" spans="1:6">
      <c r="A157" s="12" t="s">
        <v>1335</v>
      </c>
      <c r="B157" s="18" t="s">
        <v>238</v>
      </c>
      <c r="C157" s="20" t="s">
        <v>10</v>
      </c>
      <c r="D157" s="17">
        <v>0.146888573964437</v>
      </c>
      <c r="E157" s="17">
        <v>0.123618920644124</v>
      </c>
      <c r="F157" s="17">
        <v>2.32696533203125E-2</v>
      </c>
    </row>
    <row r="158" spans="1:6">
      <c r="A158" s="12" t="s">
        <v>1336</v>
      </c>
      <c r="B158" s="18" t="s">
        <v>241</v>
      </c>
      <c r="C158" s="20" t="s">
        <v>242</v>
      </c>
      <c r="D158" s="17">
        <v>-0.16265042622884099</v>
      </c>
      <c r="E158" s="17">
        <v>-0.30840667088826501</v>
      </c>
      <c r="F158" s="17">
        <v>0.14575624465942399</v>
      </c>
    </row>
    <row r="159" spans="1:6">
      <c r="A159" s="12" t="s">
        <v>1337</v>
      </c>
      <c r="B159" s="18" t="s">
        <v>243</v>
      </c>
      <c r="C159" s="20" t="s">
        <v>10</v>
      </c>
      <c r="D159" s="17">
        <v>-5.3039232889810599E-2</v>
      </c>
      <c r="E159" s="17">
        <v>6.9626808166503906E-2</v>
      </c>
      <c r="F159" s="17">
        <v>-0.122666041056315</v>
      </c>
    </row>
    <row r="160" spans="1:6">
      <c r="A160" s="12" t="s">
        <v>1338</v>
      </c>
      <c r="B160" s="18" t="s">
        <v>244</v>
      </c>
      <c r="C160" s="20" t="s">
        <v>245</v>
      </c>
      <c r="D160" s="17">
        <v>5.97906112670898E-3</v>
      </c>
      <c r="E160" s="17">
        <v>0.21510060628255201</v>
      </c>
      <c r="F160" s="17">
        <v>-0.209121545155843</v>
      </c>
    </row>
    <row r="161" spans="1:6">
      <c r="A161" s="12" t="s">
        <v>1339</v>
      </c>
      <c r="B161" s="18" t="s">
        <v>246</v>
      </c>
      <c r="C161" s="20" t="s">
        <v>247</v>
      </c>
      <c r="D161" s="17">
        <v>-5.6998888651529397E-2</v>
      </c>
      <c r="E161" s="17">
        <v>0.141371091206869</v>
      </c>
      <c r="F161" s="17">
        <v>-0.19836997985839799</v>
      </c>
    </row>
    <row r="162" spans="1:6">
      <c r="A162" s="12" t="s">
        <v>1340</v>
      </c>
      <c r="B162" s="18" t="s">
        <v>248</v>
      </c>
      <c r="C162" s="20" t="s">
        <v>249</v>
      </c>
      <c r="D162" s="17">
        <v>-9.2589060465496004E-2</v>
      </c>
      <c r="E162" s="17">
        <v>4.2870839436847802E-2</v>
      </c>
      <c r="F162" s="17">
        <v>-0.135459899902344</v>
      </c>
    </row>
    <row r="163" spans="1:6">
      <c r="A163" s="12" t="s">
        <v>1341</v>
      </c>
      <c r="B163" s="18" t="s">
        <v>250</v>
      </c>
      <c r="C163" s="20" t="s">
        <v>251</v>
      </c>
      <c r="D163" s="17">
        <v>-3.5953521728515597E-2</v>
      </c>
      <c r="E163" s="17">
        <v>4.0400822957362701E-3</v>
      </c>
      <c r="F163" s="17">
        <v>-3.9993604024251901E-2</v>
      </c>
    </row>
    <row r="164" spans="1:6">
      <c r="A164" s="12" t="s">
        <v>1342</v>
      </c>
      <c r="B164" s="18" t="s">
        <v>2444</v>
      </c>
      <c r="C164" s="20" t="s">
        <v>2445</v>
      </c>
      <c r="D164" s="17">
        <v>-5.4961045583089799E-2</v>
      </c>
      <c r="E164" s="17">
        <v>-2.0143032073974599E-2</v>
      </c>
      <c r="F164" s="17">
        <v>-3.4818013509115203E-2</v>
      </c>
    </row>
    <row r="165" spans="1:6">
      <c r="A165" s="12" t="s">
        <v>1343</v>
      </c>
      <c r="B165" s="18" t="s">
        <v>252</v>
      </c>
      <c r="C165" s="20" t="s">
        <v>10</v>
      </c>
      <c r="D165" s="17">
        <v>-3.02240053812666E-2</v>
      </c>
      <c r="E165" s="17">
        <v>-9.5371882120768497E-2</v>
      </c>
      <c r="F165" s="17">
        <v>6.5147876739501995E-2</v>
      </c>
    </row>
    <row r="166" spans="1:6">
      <c r="A166" s="12" t="s">
        <v>1344</v>
      </c>
      <c r="B166" s="18" t="s">
        <v>253</v>
      </c>
      <c r="C166" s="20" t="s">
        <v>254</v>
      </c>
      <c r="D166" s="17">
        <v>-4.7295888264962099E-3</v>
      </c>
      <c r="E166" s="17">
        <v>-7.6662063598632799E-2</v>
      </c>
      <c r="F166" s="17">
        <v>7.1932474772136601E-2</v>
      </c>
    </row>
    <row r="167" spans="1:6">
      <c r="A167" s="12" t="s">
        <v>1345</v>
      </c>
      <c r="B167" s="18" t="s">
        <v>2446</v>
      </c>
      <c r="C167" s="20" t="s">
        <v>2447</v>
      </c>
      <c r="D167" s="17">
        <v>3.1584898630778298E-2</v>
      </c>
      <c r="E167" s="17">
        <v>4.8520882924397497E-2</v>
      </c>
      <c r="F167" s="17">
        <v>-1.69359842936192E-2</v>
      </c>
    </row>
    <row r="168" spans="1:6">
      <c r="A168" s="12" t="s">
        <v>1346</v>
      </c>
      <c r="B168" s="18" t="s">
        <v>255</v>
      </c>
      <c r="C168" s="20" t="s">
        <v>256</v>
      </c>
      <c r="D168" s="17">
        <v>-1.2034734090169899E-2</v>
      </c>
      <c r="E168" s="17">
        <v>-9.4606399536132799E-2</v>
      </c>
      <c r="F168" s="17">
        <v>8.2571665445963005E-2</v>
      </c>
    </row>
    <row r="169" spans="1:6">
      <c r="A169" s="12" t="s">
        <v>1347</v>
      </c>
      <c r="B169" s="18" t="s">
        <v>257</v>
      </c>
      <c r="C169" s="20" t="s">
        <v>258</v>
      </c>
      <c r="D169" s="17">
        <v>-1.6139030456543E-2</v>
      </c>
      <c r="E169" s="17">
        <v>-0.10201676686604901</v>
      </c>
      <c r="F169" s="17">
        <v>8.58777364095058E-2</v>
      </c>
    </row>
    <row r="170" spans="1:6">
      <c r="A170" s="12" t="s">
        <v>1348</v>
      </c>
      <c r="B170" s="18" t="s">
        <v>2448</v>
      </c>
      <c r="C170" s="20" t="s">
        <v>137</v>
      </c>
      <c r="D170" s="17">
        <v>-1.02977196375529</v>
      </c>
      <c r="E170" s="17">
        <v>0.13162883122762001</v>
      </c>
      <c r="F170" s="17">
        <v>-1.1614007949829099</v>
      </c>
    </row>
    <row r="171" spans="1:6">
      <c r="A171" s="12" t="s">
        <v>1349</v>
      </c>
      <c r="B171" s="18" t="s">
        <v>259</v>
      </c>
      <c r="C171" s="20" t="s">
        <v>260</v>
      </c>
      <c r="D171" s="17">
        <v>-4.2008399963378899E-2</v>
      </c>
      <c r="E171" s="17">
        <v>-4.5556704203288903E-2</v>
      </c>
      <c r="F171" s="17">
        <v>3.5483042399100401E-3</v>
      </c>
    </row>
    <row r="172" spans="1:6">
      <c r="A172" s="12" t="s">
        <v>1350</v>
      </c>
      <c r="B172" s="18" t="s">
        <v>2449</v>
      </c>
      <c r="C172" s="20" t="s">
        <v>2450</v>
      </c>
      <c r="D172" s="17">
        <v>5.87878227233887E-2</v>
      </c>
      <c r="E172" s="17">
        <v>-9.2455863952636705E-2</v>
      </c>
      <c r="F172" s="17">
        <v>0.151243686676025</v>
      </c>
    </row>
    <row r="173" spans="1:6">
      <c r="A173" s="12" t="s">
        <v>1351</v>
      </c>
      <c r="B173" s="18" t="s">
        <v>261</v>
      </c>
      <c r="C173" s="20" t="s">
        <v>262</v>
      </c>
      <c r="D173" s="17">
        <v>-6.6584269205730406E-2</v>
      </c>
      <c r="E173" s="17">
        <v>-0.21101411183675201</v>
      </c>
      <c r="F173" s="17">
        <v>0.14442984263102199</v>
      </c>
    </row>
    <row r="174" spans="1:6">
      <c r="A174" s="12" t="s">
        <v>1352</v>
      </c>
      <c r="B174" s="18" t="s">
        <v>263</v>
      </c>
      <c r="C174" s="20" t="s">
        <v>264</v>
      </c>
      <c r="D174" s="17">
        <v>0.16890160242716501</v>
      </c>
      <c r="E174" s="17">
        <v>-4.7778447469075197E-2</v>
      </c>
      <c r="F174" s="17">
        <v>0.21668004989624001</v>
      </c>
    </row>
    <row r="175" spans="1:6">
      <c r="A175" s="12" t="s">
        <v>1353</v>
      </c>
      <c r="B175" s="18" t="s">
        <v>2451</v>
      </c>
      <c r="C175" s="20" t="s">
        <v>2452</v>
      </c>
      <c r="D175" s="17">
        <v>-0.54192892710367901</v>
      </c>
      <c r="E175" s="17">
        <v>-6.8955262502034195E-2</v>
      </c>
      <c r="F175" s="17">
        <v>-0.47297366460164397</v>
      </c>
    </row>
    <row r="176" spans="1:6">
      <c r="A176" s="12" t="s">
        <v>1354</v>
      </c>
      <c r="B176" s="18" t="s">
        <v>265</v>
      </c>
      <c r="C176" s="20" t="s">
        <v>266</v>
      </c>
      <c r="D176" s="17">
        <v>-7.0696036020914996E-2</v>
      </c>
      <c r="E176" s="17">
        <v>-0.18639008204142299</v>
      </c>
      <c r="F176" s="17">
        <v>0.11569404602050801</v>
      </c>
    </row>
    <row r="177" spans="1:6">
      <c r="A177" s="12" t="s">
        <v>1355</v>
      </c>
      <c r="B177" s="18" t="s">
        <v>267</v>
      </c>
      <c r="C177" s="20" t="s">
        <v>268</v>
      </c>
      <c r="D177" s="17">
        <v>0.118156592051188</v>
      </c>
      <c r="E177" s="17">
        <v>-2.64722506205235E-2</v>
      </c>
      <c r="F177" s="17">
        <v>0.144628842671712</v>
      </c>
    </row>
    <row r="178" spans="1:6">
      <c r="A178" s="12" t="s">
        <v>1356</v>
      </c>
      <c r="B178" s="18" t="s">
        <v>269</v>
      </c>
      <c r="C178" s="20" t="s">
        <v>270</v>
      </c>
      <c r="D178" s="17">
        <v>-1.7176628112793E-2</v>
      </c>
      <c r="E178" s="17">
        <v>0.149172782897949</v>
      </c>
      <c r="F178" s="17">
        <v>-0.16634941101074199</v>
      </c>
    </row>
    <row r="179" spans="1:6">
      <c r="A179" s="12" t="s">
        <v>1357</v>
      </c>
      <c r="B179" s="18" t="s">
        <v>273</v>
      </c>
      <c r="C179" s="20" t="s">
        <v>274</v>
      </c>
      <c r="D179" s="17">
        <v>5.8856010437011698E-2</v>
      </c>
      <c r="E179" s="17">
        <v>6.8473815917968806E-2</v>
      </c>
      <c r="F179" s="17">
        <v>-9.6178054809570295E-3</v>
      </c>
    </row>
    <row r="180" spans="1:6">
      <c r="A180" s="12" t="s">
        <v>1358</v>
      </c>
      <c r="B180" s="18" t="s">
        <v>275</v>
      </c>
      <c r="C180" s="20" t="s">
        <v>276</v>
      </c>
      <c r="D180" s="17">
        <v>6.5394083658853602E-2</v>
      </c>
      <c r="E180" s="17">
        <v>-4.0676752726236401E-2</v>
      </c>
      <c r="F180" s="17">
        <v>0.10607083638509</v>
      </c>
    </row>
    <row r="181" spans="1:6">
      <c r="A181" s="12" t="s">
        <v>1359</v>
      </c>
      <c r="B181" s="18" t="s">
        <v>277</v>
      </c>
      <c r="C181" s="20" t="s">
        <v>278</v>
      </c>
      <c r="D181" s="17">
        <v>4.61718241373692E-2</v>
      </c>
      <c r="E181" s="17">
        <v>-3.9148648579915998E-2</v>
      </c>
      <c r="F181" s="17">
        <v>8.5320472717285198E-2</v>
      </c>
    </row>
    <row r="182" spans="1:6">
      <c r="A182" s="12" t="s">
        <v>1360</v>
      </c>
      <c r="B182" s="18" t="s">
        <v>279</v>
      </c>
      <c r="C182" s="20" t="s">
        <v>280</v>
      </c>
      <c r="D182" s="17">
        <v>0.144973754882813</v>
      </c>
      <c r="E182" s="17">
        <v>1.48127873738613E-2</v>
      </c>
      <c r="F182" s="17">
        <v>0.13016096750895101</v>
      </c>
    </row>
    <row r="183" spans="1:6">
      <c r="A183" s="12" t="s">
        <v>1361</v>
      </c>
      <c r="B183" s="18" t="s">
        <v>281</v>
      </c>
      <c r="C183" s="20" t="s">
        <v>282</v>
      </c>
      <c r="D183" s="17">
        <v>0.234594662984211</v>
      </c>
      <c r="E183" s="17">
        <v>2.7137756347656299E-2</v>
      </c>
      <c r="F183" s="17">
        <v>0.207456906636555</v>
      </c>
    </row>
    <row r="184" spans="1:6">
      <c r="A184" s="12" t="s">
        <v>1362</v>
      </c>
      <c r="B184" s="18" t="s">
        <v>283</v>
      </c>
      <c r="C184" s="20" t="s">
        <v>284</v>
      </c>
      <c r="D184" s="17">
        <v>-4.04510498046875E-2</v>
      </c>
      <c r="E184" s="17">
        <v>-3.0827840169271401E-2</v>
      </c>
      <c r="F184" s="17">
        <v>-9.6232096354160693E-3</v>
      </c>
    </row>
    <row r="185" spans="1:6">
      <c r="A185" s="12" t="s">
        <v>1363</v>
      </c>
      <c r="B185" s="18" t="s">
        <v>285</v>
      </c>
      <c r="C185" s="20" t="s">
        <v>286</v>
      </c>
      <c r="D185" s="17">
        <v>6.1759948730468802E-3</v>
      </c>
      <c r="E185" s="17">
        <v>-7.1443239847820195E-2</v>
      </c>
      <c r="F185" s="17">
        <v>7.7619234720867097E-2</v>
      </c>
    </row>
    <row r="186" spans="1:6">
      <c r="A186" s="12" t="s">
        <v>1364</v>
      </c>
      <c r="B186" s="18" t="s">
        <v>287</v>
      </c>
      <c r="C186" s="20" t="s">
        <v>288</v>
      </c>
      <c r="D186" s="17">
        <v>0.32822004954020201</v>
      </c>
      <c r="E186" s="17">
        <v>0.26519266764322902</v>
      </c>
      <c r="F186" s="17">
        <v>6.3027381896972698E-2</v>
      </c>
    </row>
    <row r="187" spans="1:6">
      <c r="A187" s="12" t="s">
        <v>1365</v>
      </c>
      <c r="B187" s="18" t="s">
        <v>289</v>
      </c>
      <c r="C187" s="20" t="s">
        <v>290</v>
      </c>
      <c r="D187" s="17">
        <v>0.39685694376627501</v>
      </c>
      <c r="E187" s="17">
        <v>0.35872014363606702</v>
      </c>
      <c r="F187" s="17">
        <v>3.8136800130208898E-2</v>
      </c>
    </row>
    <row r="188" spans="1:6">
      <c r="A188" s="12" t="s">
        <v>1366</v>
      </c>
      <c r="B188" s="18" t="s">
        <v>291</v>
      </c>
      <c r="C188" s="20" t="s">
        <v>292</v>
      </c>
      <c r="D188" s="17">
        <v>7.75407155354806E-2</v>
      </c>
      <c r="E188" s="17">
        <v>-4.3172836303710903E-2</v>
      </c>
      <c r="F188" s="17">
        <v>0.120713551839192</v>
      </c>
    </row>
    <row r="189" spans="1:6">
      <c r="A189" s="12" t="s">
        <v>1367</v>
      </c>
      <c r="B189" s="18" t="s">
        <v>293</v>
      </c>
      <c r="C189" s="20" t="s">
        <v>294</v>
      </c>
      <c r="D189" s="17">
        <v>0.13966910044352199</v>
      </c>
      <c r="E189" s="17">
        <v>-2.9665629069011601E-2</v>
      </c>
      <c r="F189" s="17">
        <v>0.16933472951253301</v>
      </c>
    </row>
    <row r="190" spans="1:6">
      <c r="A190" s="12" t="s">
        <v>1368</v>
      </c>
      <c r="B190" s="18" t="s">
        <v>295</v>
      </c>
      <c r="C190" s="20" t="s">
        <v>296</v>
      </c>
      <c r="D190" s="17">
        <v>5.7175318400064498E-2</v>
      </c>
      <c r="E190" s="17">
        <v>-0.14491303761800201</v>
      </c>
      <c r="F190" s="17">
        <v>0.20208835601806599</v>
      </c>
    </row>
    <row r="191" spans="1:6">
      <c r="A191" s="12" t="s">
        <v>1369</v>
      </c>
      <c r="B191" s="18" t="s">
        <v>297</v>
      </c>
      <c r="C191" s="20" t="s">
        <v>298</v>
      </c>
      <c r="D191" s="17">
        <v>0.158507029215496</v>
      </c>
      <c r="E191" s="17">
        <v>8.3592732747401807E-3</v>
      </c>
      <c r="F191" s="17">
        <v>0.15014775594075599</v>
      </c>
    </row>
    <row r="192" spans="1:6">
      <c r="A192" s="12" t="s">
        <v>1370</v>
      </c>
      <c r="B192" s="18" t="s">
        <v>299</v>
      </c>
      <c r="C192" s="20" t="s">
        <v>300</v>
      </c>
      <c r="D192" s="17">
        <v>3.54592005411778E-2</v>
      </c>
      <c r="E192" s="17">
        <v>-2.27638880411778E-2</v>
      </c>
      <c r="F192" s="17">
        <v>5.82230885823556E-2</v>
      </c>
    </row>
    <row r="193" spans="1:6">
      <c r="A193" s="12" t="s">
        <v>1371</v>
      </c>
      <c r="B193" s="18" t="s">
        <v>301</v>
      </c>
      <c r="C193" s="20" t="s">
        <v>302</v>
      </c>
      <c r="D193" s="17">
        <v>8.4673245747884707E-2</v>
      </c>
      <c r="E193" s="17">
        <v>2.0249684651698599E-3</v>
      </c>
      <c r="F193" s="17">
        <v>8.2648277282714802E-2</v>
      </c>
    </row>
    <row r="194" spans="1:6">
      <c r="A194" s="12" t="s">
        <v>1372</v>
      </c>
      <c r="B194" s="18" t="s">
        <v>303</v>
      </c>
      <c r="C194" s="20" t="s">
        <v>2907</v>
      </c>
      <c r="D194" s="17">
        <v>0.153279304504395</v>
      </c>
      <c r="E194" s="17">
        <v>3.8007736206054701E-2</v>
      </c>
      <c r="F194" s="17">
        <v>0.11527156829834</v>
      </c>
    </row>
    <row r="195" spans="1:6">
      <c r="A195" s="12" t="s">
        <v>1373</v>
      </c>
      <c r="B195" s="18" t="s">
        <v>305</v>
      </c>
      <c r="C195" s="20" t="s">
        <v>306</v>
      </c>
      <c r="D195" s="17">
        <v>0.40983009338378901</v>
      </c>
      <c r="E195" s="17">
        <v>0.12368647257486901</v>
      </c>
      <c r="F195" s="17">
        <v>0.28614362080891997</v>
      </c>
    </row>
    <row r="196" spans="1:6">
      <c r="A196" s="12" t="s">
        <v>1374</v>
      </c>
      <c r="B196" s="18" t="s">
        <v>307</v>
      </c>
      <c r="C196" s="20" t="s">
        <v>2906</v>
      </c>
      <c r="D196" s="17">
        <v>-6.6677729288736401E-2</v>
      </c>
      <c r="E196" s="17">
        <v>-0.19657262166341</v>
      </c>
      <c r="F196" s="17">
        <v>0.129894892374674</v>
      </c>
    </row>
    <row r="197" spans="1:6">
      <c r="A197" s="12" t="s">
        <v>1375</v>
      </c>
      <c r="B197" s="18" t="s">
        <v>309</v>
      </c>
      <c r="C197" s="20" t="s">
        <v>310</v>
      </c>
      <c r="D197" s="17">
        <v>0.10489622751871699</v>
      </c>
      <c r="E197" s="17">
        <v>1.9198735555011798E-2</v>
      </c>
      <c r="F197" s="17">
        <v>8.5697491963705005E-2</v>
      </c>
    </row>
    <row r="198" spans="1:6">
      <c r="A198" s="12" t="s">
        <v>1376</v>
      </c>
      <c r="B198" s="18" t="s">
        <v>311</v>
      </c>
      <c r="C198" s="20" t="s">
        <v>312</v>
      </c>
      <c r="D198" s="17">
        <v>5.5842081705728602E-2</v>
      </c>
      <c r="E198" s="17">
        <v>-8.7143262227376894E-2</v>
      </c>
      <c r="F198" s="17">
        <v>0.142985343933105</v>
      </c>
    </row>
    <row r="199" spans="1:6">
      <c r="A199" s="12" t="s">
        <v>1377</v>
      </c>
      <c r="B199" s="18" t="s">
        <v>313</v>
      </c>
      <c r="C199" s="20" t="s">
        <v>314</v>
      </c>
      <c r="D199" s="17">
        <v>0.15747578938802101</v>
      </c>
      <c r="E199" s="17">
        <v>9.9305788675943404E-2</v>
      </c>
      <c r="F199" s="17">
        <v>5.8170000712078E-2</v>
      </c>
    </row>
    <row r="200" spans="1:6">
      <c r="A200" s="12" t="s">
        <v>1378</v>
      </c>
      <c r="B200" s="18" t="s">
        <v>315</v>
      </c>
      <c r="C200" s="20" t="s">
        <v>316</v>
      </c>
      <c r="D200" s="17">
        <v>0.22882048288981099</v>
      </c>
      <c r="E200" s="17">
        <v>8.7023417154947297E-2</v>
      </c>
      <c r="F200" s="17">
        <v>0.141797065734863</v>
      </c>
    </row>
    <row r="201" spans="1:6">
      <c r="A201" s="12" t="s">
        <v>1379</v>
      </c>
      <c r="B201" s="18" t="s">
        <v>317</v>
      </c>
      <c r="C201" s="20" t="s">
        <v>318</v>
      </c>
      <c r="D201" s="17">
        <v>0.18497975667317601</v>
      </c>
      <c r="E201" s="17">
        <v>-2.49856313069667E-2</v>
      </c>
      <c r="F201" s="17">
        <v>0.209965387980143</v>
      </c>
    </row>
    <row r="202" spans="1:6">
      <c r="A202" s="12" t="s">
        <v>1380</v>
      </c>
      <c r="B202" s="18" t="s">
        <v>319</v>
      </c>
      <c r="C202" s="20" t="s">
        <v>320</v>
      </c>
      <c r="D202" s="17">
        <v>3.4591356913249903E-2</v>
      </c>
      <c r="E202" s="17">
        <v>-4.9489974975585903E-2</v>
      </c>
      <c r="F202" s="17">
        <v>8.4081331888835806E-2</v>
      </c>
    </row>
    <row r="203" spans="1:6">
      <c r="A203" s="12" t="s">
        <v>1381</v>
      </c>
      <c r="B203" s="18" t="s">
        <v>321</v>
      </c>
      <c r="C203" s="20" t="s">
        <v>322</v>
      </c>
      <c r="D203" s="17">
        <v>0.1195068359375</v>
      </c>
      <c r="E203" s="17">
        <v>1.0633468627929701E-3</v>
      </c>
      <c r="F203" s="17">
        <v>0.118443489074707</v>
      </c>
    </row>
    <row r="204" spans="1:6">
      <c r="A204" s="12" t="s">
        <v>1382</v>
      </c>
      <c r="B204" s="18" t="s">
        <v>323</v>
      </c>
      <c r="C204" s="20" t="s">
        <v>2908</v>
      </c>
      <c r="D204" s="17">
        <v>2.9981295267742101E-2</v>
      </c>
      <c r="E204" s="17">
        <v>-5.8727264404296903E-2</v>
      </c>
      <c r="F204" s="17">
        <v>8.8708559672038903E-2</v>
      </c>
    </row>
    <row r="205" spans="1:6">
      <c r="A205" s="12" t="s">
        <v>1383</v>
      </c>
      <c r="B205" s="18" t="s">
        <v>325</v>
      </c>
      <c r="C205" s="20" t="s">
        <v>2909</v>
      </c>
      <c r="D205" s="17">
        <v>7.4617703755697207E-2</v>
      </c>
      <c r="E205" s="17">
        <v>5.48531214396153E-2</v>
      </c>
      <c r="F205" s="17">
        <v>1.97645823160819E-2</v>
      </c>
    </row>
    <row r="206" spans="1:6">
      <c r="A206" s="12" t="s">
        <v>1384</v>
      </c>
      <c r="B206" s="18" t="s">
        <v>327</v>
      </c>
      <c r="C206" s="20" t="s">
        <v>2910</v>
      </c>
      <c r="D206" s="17">
        <v>4.7080675760904397E-2</v>
      </c>
      <c r="E206" s="17">
        <v>-5.5284500122070304E-3</v>
      </c>
      <c r="F206" s="17">
        <v>5.2609125773111401E-2</v>
      </c>
    </row>
    <row r="207" spans="1:6">
      <c r="A207" s="12" t="s">
        <v>1385</v>
      </c>
      <c r="B207" s="18" t="s">
        <v>329</v>
      </c>
      <c r="C207" s="20" t="s">
        <v>330</v>
      </c>
      <c r="D207" s="17">
        <v>0.107784907023113</v>
      </c>
      <c r="E207" s="17">
        <v>-2.30410893758126E-2</v>
      </c>
      <c r="F207" s="17">
        <v>0.130825996398926</v>
      </c>
    </row>
    <row r="208" spans="1:6">
      <c r="A208" s="12" t="s">
        <v>1386</v>
      </c>
      <c r="B208" s="18" t="s">
        <v>331</v>
      </c>
      <c r="C208" s="20" t="s">
        <v>332</v>
      </c>
      <c r="D208" s="17">
        <v>0.13407325744628901</v>
      </c>
      <c r="E208" s="17">
        <v>6.4096132914224696E-2</v>
      </c>
      <c r="F208" s="17">
        <v>6.9977124532064394E-2</v>
      </c>
    </row>
    <row r="209" spans="1:6">
      <c r="A209" s="12" t="s">
        <v>1387</v>
      </c>
      <c r="B209" s="18" t="s">
        <v>333</v>
      </c>
      <c r="C209" s="20" t="s">
        <v>334</v>
      </c>
      <c r="D209" s="17">
        <v>7.6662381490072207E-2</v>
      </c>
      <c r="E209" s="17">
        <v>2.2801717122396401E-2</v>
      </c>
      <c r="F209" s="17">
        <v>5.3860664367675802E-2</v>
      </c>
    </row>
    <row r="210" spans="1:6">
      <c r="A210" s="12" t="s">
        <v>1388</v>
      </c>
      <c r="B210" s="18" t="s">
        <v>1177</v>
      </c>
      <c r="C210" s="20" t="s">
        <v>335</v>
      </c>
      <c r="D210" s="17">
        <v>7.9831441243490203E-2</v>
      </c>
      <c r="E210" s="17">
        <v>-4.44933573404942E-2</v>
      </c>
      <c r="F210" s="17">
        <v>0.124324798583984</v>
      </c>
    </row>
    <row r="211" spans="1:6">
      <c r="A211" s="12" t="s">
        <v>1389</v>
      </c>
      <c r="B211" s="18" t="s">
        <v>336</v>
      </c>
      <c r="C211" s="20" t="s">
        <v>337</v>
      </c>
      <c r="D211" s="17">
        <v>1.1351903279610599E-3</v>
      </c>
      <c r="E211" s="17">
        <v>-0.15631453196207801</v>
      </c>
      <c r="F211" s="17">
        <v>0.15744972229003901</v>
      </c>
    </row>
    <row r="212" spans="1:6">
      <c r="A212" s="12" t="s">
        <v>1390</v>
      </c>
      <c r="B212" s="18" t="s">
        <v>338</v>
      </c>
      <c r="C212" s="20" t="s">
        <v>339</v>
      </c>
      <c r="D212" s="17">
        <v>0.115772565205893</v>
      </c>
      <c r="E212" s="17">
        <v>-4.17435963948556E-2</v>
      </c>
      <c r="F212" s="17">
        <v>0.15751616160074799</v>
      </c>
    </row>
    <row r="213" spans="1:6">
      <c r="A213" s="12" t="s">
        <v>1391</v>
      </c>
      <c r="B213" s="18" t="s">
        <v>340</v>
      </c>
      <c r="C213" s="20" t="s">
        <v>341</v>
      </c>
      <c r="D213" s="17">
        <v>1.09119415283203E-2</v>
      </c>
      <c r="E213" s="17">
        <v>-5.5027961730956997E-2</v>
      </c>
      <c r="F213" s="17">
        <v>6.5939903259277302E-2</v>
      </c>
    </row>
    <row r="214" spans="1:6">
      <c r="A214" s="12" t="s">
        <v>1392</v>
      </c>
      <c r="B214" s="18" t="s">
        <v>342</v>
      </c>
      <c r="C214" s="20" t="s">
        <v>343</v>
      </c>
      <c r="D214" s="17">
        <v>0.17283725738525399</v>
      </c>
      <c r="E214" s="17">
        <v>0.149591128031414</v>
      </c>
      <c r="F214" s="17">
        <v>2.324612935384E-2</v>
      </c>
    </row>
    <row r="215" spans="1:6">
      <c r="A215" s="12" t="s">
        <v>1393</v>
      </c>
      <c r="B215" s="18" t="s">
        <v>344</v>
      </c>
      <c r="C215" s="20" t="s">
        <v>345</v>
      </c>
      <c r="D215" s="17">
        <v>-0.80305353800455703</v>
      </c>
      <c r="E215" s="17">
        <v>0.35293706258138002</v>
      </c>
      <c r="F215" s="17">
        <v>-1.1559906005859399</v>
      </c>
    </row>
    <row r="216" spans="1:6">
      <c r="A216" s="12" t="s">
        <v>1394</v>
      </c>
      <c r="B216" s="18" t="s">
        <v>346</v>
      </c>
      <c r="C216" s="20" t="s">
        <v>2466</v>
      </c>
      <c r="D216" s="17">
        <v>0.19491958618164101</v>
      </c>
      <c r="E216" s="17">
        <v>0.109214146931965</v>
      </c>
      <c r="F216" s="17">
        <v>8.5705439249675705E-2</v>
      </c>
    </row>
    <row r="217" spans="1:6">
      <c r="A217" s="12" t="s">
        <v>1395</v>
      </c>
      <c r="B217" s="18" t="s">
        <v>348</v>
      </c>
      <c r="C217" s="20" t="s">
        <v>349</v>
      </c>
      <c r="D217" s="17">
        <v>0.299346923828125</v>
      </c>
      <c r="E217" s="17">
        <v>0.15235074361165399</v>
      </c>
      <c r="F217" s="17">
        <v>0.14699618021647101</v>
      </c>
    </row>
    <row r="218" spans="1:6">
      <c r="A218" s="12" t="s">
        <v>1396</v>
      </c>
      <c r="B218" s="18" t="s">
        <v>350</v>
      </c>
      <c r="C218" s="20" t="s">
        <v>351</v>
      </c>
      <c r="D218" s="17">
        <v>9.6809387207031306E-2</v>
      </c>
      <c r="E218" s="17">
        <v>-2.4671554565429701E-3</v>
      </c>
      <c r="F218" s="17">
        <v>9.9276542663574205E-2</v>
      </c>
    </row>
    <row r="219" spans="1:6">
      <c r="A219" s="12" t="s">
        <v>1397</v>
      </c>
      <c r="B219" s="18" t="s">
        <v>352</v>
      </c>
      <c r="C219" s="20" t="s">
        <v>353</v>
      </c>
      <c r="D219" s="17">
        <v>0.15237172444661301</v>
      </c>
      <c r="E219" s="17">
        <v>-3.9480527242025297E-2</v>
      </c>
      <c r="F219" s="17">
        <v>0.19185225168863901</v>
      </c>
    </row>
    <row r="220" spans="1:6">
      <c r="A220" s="12" t="s">
        <v>1398</v>
      </c>
      <c r="B220" s="18" t="s">
        <v>354</v>
      </c>
      <c r="C220" s="20" t="s">
        <v>355</v>
      </c>
      <c r="D220" s="17">
        <v>2.75456110636387E-2</v>
      </c>
      <c r="E220" s="17">
        <v>-5.1558176676433497E-2</v>
      </c>
      <c r="F220" s="17">
        <v>7.9103787740072207E-2</v>
      </c>
    </row>
    <row r="221" spans="1:6">
      <c r="A221" s="12" t="s">
        <v>1399</v>
      </c>
      <c r="B221" s="18" t="s">
        <v>356</v>
      </c>
      <c r="C221" s="20" t="s">
        <v>357</v>
      </c>
      <c r="D221" s="17">
        <v>0.18920103708902899</v>
      </c>
      <c r="E221" s="17">
        <v>0.12534872690836499</v>
      </c>
      <c r="F221" s="17">
        <v>6.3852310180664104E-2</v>
      </c>
    </row>
    <row r="222" spans="1:6">
      <c r="A222" s="12" t="s">
        <v>1400</v>
      </c>
      <c r="B222" s="18" t="s">
        <v>358</v>
      </c>
      <c r="C222" s="20" t="s">
        <v>359</v>
      </c>
      <c r="D222" s="17">
        <v>0.106760660807293</v>
      </c>
      <c r="E222" s="17">
        <v>2.1839141845703099E-3</v>
      </c>
      <c r="F222" s="17">
        <v>0.104576746622723</v>
      </c>
    </row>
    <row r="223" spans="1:6">
      <c r="A223" s="12" t="s">
        <v>1401</v>
      </c>
      <c r="B223" s="18" t="s">
        <v>2453</v>
      </c>
      <c r="C223" s="20" t="s">
        <v>2454</v>
      </c>
      <c r="D223" s="17">
        <v>-0.21021970113118499</v>
      </c>
      <c r="E223" s="17">
        <v>0.50582822163899699</v>
      </c>
      <c r="F223" s="17">
        <v>-0.71604792277018303</v>
      </c>
    </row>
    <row r="224" spans="1:6">
      <c r="A224" s="12" t="s">
        <v>1402</v>
      </c>
      <c r="B224" s="18" t="s">
        <v>360</v>
      </c>
      <c r="C224" s="20" t="s">
        <v>191</v>
      </c>
      <c r="D224" s="17">
        <v>-0.40597740809122701</v>
      </c>
      <c r="E224" s="17">
        <v>-0.214498837788899</v>
      </c>
      <c r="F224" s="17">
        <v>-0.19147857030232701</v>
      </c>
    </row>
    <row r="225" spans="1:6">
      <c r="A225" s="12" t="s">
        <v>1403</v>
      </c>
      <c r="B225" s="18" t="s">
        <v>361</v>
      </c>
      <c r="C225" s="20" t="s">
        <v>362</v>
      </c>
      <c r="D225" s="17">
        <v>0.21813424428304001</v>
      </c>
      <c r="E225" s="17">
        <v>1.08189582824707E-2</v>
      </c>
      <c r="F225" s="17">
        <v>0.207315286000569</v>
      </c>
    </row>
    <row r="226" spans="1:6">
      <c r="A226" s="12" t="s">
        <v>1404</v>
      </c>
      <c r="B226" s="18" t="s">
        <v>363</v>
      </c>
      <c r="C226" s="20" t="s">
        <v>364</v>
      </c>
      <c r="D226" s="17">
        <v>0.215112050374349</v>
      </c>
      <c r="E226" s="17">
        <v>0.16579675674438499</v>
      </c>
      <c r="F226" s="17">
        <v>4.9315293629963897E-2</v>
      </c>
    </row>
    <row r="227" spans="1:6">
      <c r="A227" s="12" t="s">
        <v>1405</v>
      </c>
      <c r="B227" s="18" t="s">
        <v>365</v>
      </c>
      <c r="C227" s="20" t="s">
        <v>366</v>
      </c>
      <c r="D227" s="17">
        <v>3.9946238199870102E-2</v>
      </c>
      <c r="E227" s="17">
        <v>3.5199642181396498E-2</v>
      </c>
      <c r="F227" s="17">
        <v>4.7465960184735999E-3</v>
      </c>
    </row>
    <row r="228" spans="1:6">
      <c r="A228" s="12" t="s">
        <v>1406</v>
      </c>
      <c r="B228" s="18" t="s">
        <v>367</v>
      </c>
      <c r="C228" s="20" t="s">
        <v>368</v>
      </c>
      <c r="D228" s="17">
        <v>9.8568757375080196E-2</v>
      </c>
      <c r="E228" s="17">
        <v>4.79788780212402E-2</v>
      </c>
      <c r="F228" s="17">
        <v>5.0589879353840003E-2</v>
      </c>
    </row>
    <row r="229" spans="1:6">
      <c r="A229" s="12" t="s">
        <v>1407</v>
      </c>
      <c r="B229" s="18" t="s">
        <v>2456</v>
      </c>
      <c r="C229" s="20" t="s">
        <v>2455</v>
      </c>
      <c r="D229" s="17">
        <v>-0.407240390777588</v>
      </c>
      <c r="E229" s="17">
        <v>-0.15888595581054701</v>
      </c>
      <c r="F229" s="17">
        <v>-0.24835443496704099</v>
      </c>
    </row>
    <row r="230" spans="1:6">
      <c r="A230" s="12" t="s">
        <v>1408</v>
      </c>
      <c r="B230" s="18" t="s">
        <v>2458</v>
      </c>
      <c r="C230" s="20" t="s">
        <v>2457</v>
      </c>
      <c r="D230" s="17">
        <v>-0.54466168085734001</v>
      </c>
      <c r="E230" s="17">
        <v>-1.02861102422078</v>
      </c>
      <c r="F230" s="17">
        <v>0.48394934336344397</v>
      </c>
    </row>
    <row r="231" spans="1:6">
      <c r="A231" s="12" t="s">
        <v>1409</v>
      </c>
      <c r="B231" s="18" t="s">
        <v>369</v>
      </c>
      <c r="C231" s="20" t="s">
        <v>370</v>
      </c>
      <c r="D231" s="17">
        <v>7.7648798624675705E-2</v>
      </c>
      <c r="E231" s="17">
        <v>6.1982154846191399E-2</v>
      </c>
      <c r="F231" s="17">
        <v>1.5666643778484299E-2</v>
      </c>
    </row>
    <row r="232" spans="1:6">
      <c r="A232" s="12" t="s">
        <v>1410</v>
      </c>
      <c r="B232" s="18" t="s">
        <v>2459</v>
      </c>
      <c r="C232" s="20" t="s">
        <v>2460</v>
      </c>
      <c r="D232" s="17">
        <v>3.17939122517874E-3</v>
      </c>
      <c r="E232" s="17">
        <v>-9.1948668162028305E-2</v>
      </c>
      <c r="F232" s="17">
        <v>9.5128059387207003E-2</v>
      </c>
    </row>
    <row r="233" spans="1:6">
      <c r="A233" s="12" t="s">
        <v>1411</v>
      </c>
      <c r="B233" s="18" t="s">
        <v>371</v>
      </c>
      <c r="C233" s="20" t="s">
        <v>372</v>
      </c>
      <c r="D233" s="17">
        <v>-8.2653045654296903E-2</v>
      </c>
      <c r="E233" s="17">
        <v>-0.14633909861246699</v>
      </c>
      <c r="F233" s="17">
        <v>6.3686052958169995E-2</v>
      </c>
    </row>
    <row r="234" spans="1:6">
      <c r="A234" s="12" t="s">
        <v>1412</v>
      </c>
      <c r="B234" s="18" t="s">
        <v>373</v>
      </c>
      <c r="C234" s="20" t="s">
        <v>374</v>
      </c>
      <c r="D234" s="17">
        <v>-5.1676114400226701E-2</v>
      </c>
      <c r="E234" s="17">
        <v>-0.110973993937174</v>
      </c>
      <c r="F234" s="17">
        <v>5.92978795369472E-2</v>
      </c>
    </row>
    <row r="235" spans="1:6">
      <c r="A235" s="12" t="s">
        <v>1413</v>
      </c>
      <c r="B235" s="18" t="s">
        <v>375</v>
      </c>
      <c r="C235" s="20" t="s">
        <v>376</v>
      </c>
      <c r="D235" s="17">
        <v>-7.3305765787772302E-3</v>
      </c>
      <c r="E235" s="17">
        <v>-0.101593653361004</v>
      </c>
      <c r="F235" s="17">
        <v>9.4263076782226604E-2</v>
      </c>
    </row>
    <row r="236" spans="1:6">
      <c r="A236" s="12" t="s">
        <v>1414</v>
      </c>
      <c r="B236" s="18" t="s">
        <v>377</v>
      </c>
      <c r="C236" s="20" t="s">
        <v>378</v>
      </c>
      <c r="D236" s="17">
        <v>0.179693539937337</v>
      </c>
      <c r="E236" s="17">
        <v>-4.3344497680664097E-3</v>
      </c>
      <c r="F236" s="17">
        <v>0.18402798970540299</v>
      </c>
    </row>
    <row r="237" spans="1:6">
      <c r="A237" s="12" t="s">
        <v>1415</v>
      </c>
      <c r="B237" s="18" t="s">
        <v>379</v>
      </c>
      <c r="C237" s="20" t="s">
        <v>380</v>
      </c>
      <c r="D237" s="17">
        <v>4.0388107299804701E-2</v>
      </c>
      <c r="E237" s="17">
        <v>-8.0768903096515701E-2</v>
      </c>
      <c r="F237" s="17">
        <v>0.12115701039632</v>
      </c>
    </row>
    <row r="238" spans="1:6">
      <c r="A238" s="12" t="s">
        <v>1416</v>
      </c>
      <c r="B238" s="18" t="s">
        <v>381</v>
      </c>
      <c r="C238" s="20" t="s">
        <v>382</v>
      </c>
      <c r="D238" s="17">
        <v>-7.2024663289393899E-3</v>
      </c>
      <c r="E238" s="17">
        <v>-7.4329694112142505E-2</v>
      </c>
      <c r="F238" s="17">
        <v>6.7127227783203097E-2</v>
      </c>
    </row>
    <row r="239" spans="1:6">
      <c r="A239" s="12" t="s">
        <v>1417</v>
      </c>
      <c r="B239" s="18" t="s">
        <v>383</v>
      </c>
      <c r="C239" s="20" t="s">
        <v>384</v>
      </c>
      <c r="D239" s="17">
        <v>9.6037705739338897E-2</v>
      </c>
      <c r="E239" s="17">
        <v>-0.15514135360717801</v>
      </c>
      <c r="F239" s="17">
        <v>0.25117905934651702</v>
      </c>
    </row>
    <row r="240" spans="1:6">
      <c r="A240" s="12" t="s">
        <v>1418</v>
      </c>
      <c r="B240" s="18" t="s">
        <v>386</v>
      </c>
      <c r="C240" s="20" t="s">
        <v>387</v>
      </c>
      <c r="D240" s="17">
        <v>-8.8474909464517595E-2</v>
      </c>
      <c r="E240" s="17">
        <v>-9.5097541809082003E-2</v>
      </c>
      <c r="F240" s="17">
        <v>6.6226323445643899E-3</v>
      </c>
    </row>
    <row r="241" spans="1:6">
      <c r="A241" s="12" t="s">
        <v>1419</v>
      </c>
      <c r="B241" s="18" t="s">
        <v>390</v>
      </c>
      <c r="C241" s="20" t="s">
        <v>391</v>
      </c>
      <c r="D241" s="17">
        <v>4.5360247294107502E-2</v>
      </c>
      <c r="E241" s="17">
        <v>5.9557914733886698E-2</v>
      </c>
      <c r="F241" s="17">
        <v>-1.41976674397792E-2</v>
      </c>
    </row>
    <row r="242" spans="1:6">
      <c r="A242" s="12" t="s">
        <v>1420</v>
      </c>
      <c r="B242" s="18" t="s">
        <v>392</v>
      </c>
      <c r="C242" s="20" t="s">
        <v>393</v>
      </c>
      <c r="D242" s="17">
        <v>0.12670008341471301</v>
      </c>
      <c r="E242" s="17">
        <v>6.8041801452636705E-2</v>
      </c>
      <c r="F242" s="17">
        <v>5.8658281962076203E-2</v>
      </c>
    </row>
    <row r="243" spans="1:6">
      <c r="A243" s="12" t="s">
        <v>1421</v>
      </c>
      <c r="B243" s="18" t="s">
        <v>394</v>
      </c>
      <c r="C243" s="20" t="s">
        <v>39</v>
      </c>
      <c r="D243" s="17">
        <v>-9.7135225931803695E-2</v>
      </c>
      <c r="E243" s="17">
        <v>2.8722445170084002E-2</v>
      </c>
      <c r="F243" s="17">
        <v>-0.125857671101888</v>
      </c>
    </row>
    <row r="244" spans="1:6">
      <c r="A244" s="12" t="s">
        <v>1422</v>
      </c>
      <c r="B244" s="18" t="s">
        <v>395</v>
      </c>
      <c r="C244" s="20" t="s">
        <v>396</v>
      </c>
      <c r="D244" s="17">
        <v>-5.27148246765137E-2</v>
      </c>
      <c r="E244" s="17">
        <v>-0.107271830240885</v>
      </c>
      <c r="F244" s="17">
        <v>5.4557005564371201E-2</v>
      </c>
    </row>
    <row r="245" spans="1:6">
      <c r="A245" s="12" t="s">
        <v>1423</v>
      </c>
      <c r="B245" s="18" t="s">
        <v>397</v>
      </c>
      <c r="C245" s="20" t="s">
        <v>398</v>
      </c>
      <c r="D245" s="17">
        <v>-1.50391260782881E-2</v>
      </c>
      <c r="E245" s="17">
        <v>-2.24119822184248E-2</v>
      </c>
      <c r="F245" s="17">
        <v>7.3728561401367196E-3</v>
      </c>
    </row>
    <row r="246" spans="1:6">
      <c r="A246" s="12" t="s">
        <v>1424</v>
      </c>
      <c r="B246" s="18" t="s">
        <v>399</v>
      </c>
      <c r="C246" s="20" t="s">
        <v>400</v>
      </c>
      <c r="D246" s="17">
        <v>-0.16956726710001699</v>
      </c>
      <c r="E246" s="17">
        <v>2.91779836018877E-2</v>
      </c>
      <c r="F246" s="17">
        <v>-0.19874525070190399</v>
      </c>
    </row>
    <row r="247" spans="1:6">
      <c r="A247" s="12" t="s">
        <v>1425</v>
      </c>
      <c r="B247" s="18" t="s">
        <v>401</v>
      </c>
      <c r="C247" s="20" t="s">
        <v>402</v>
      </c>
      <c r="D247" s="17">
        <v>0.42579301198323399</v>
      </c>
      <c r="E247" s="17">
        <v>0.215742746988932</v>
      </c>
      <c r="F247" s="17">
        <v>0.21005026499430299</v>
      </c>
    </row>
    <row r="248" spans="1:6">
      <c r="A248" s="12" t="s">
        <v>1426</v>
      </c>
      <c r="B248" s="18" t="s">
        <v>403</v>
      </c>
      <c r="C248" s="20" t="s">
        <v>404</v>
      </c>
      <c r="D248" s="17">
        <v>0.94492626190185502</v>
      </c>
      <c r="E248" s="17">
        <v>0.822795391082764</v>
      </c>
      <c r="F248" s="17">
        <v>0.12213087081909201</v>
      </c>
    </row>
    <row r="249" spans="1:6">
      <c r="A249" s="12" t="s">
        <v>1427</v>
      </c>
      <c r="B249" s="18" t="s">
        <v>405</v>
      </c>
      <c r="C249" s="20" t="s">
        <v>406</v>
      </c>
      <c r="D249" s="17">
        <v>-5.0504048665365203E-2</v>
      </c>
      <c r="E249" s="17">
        <v>-0.115946769714355</v>
      </c>
      <c r="F249" s="17">
        <v>6.5442721048990293E-2</v>
      </c>
    </row>
    <row r="250" spans="1:6">
      <c r="A250" s="12" t="s">
        <v>1428</v>
      </c>
      <c r="B250" s="18" t="s">
        <v>2462</v>
      </c>
      <c r="C250" s="20" t="s">
        <v>2461</v>
      </c>
      <c r="D250" s="17">
        <v>3.50799560546875E-2</v>
      </c>
      <c r="E250" s="17">
        <v>9.7748279571533203E-2</v>
      </c>
      <c r="F250" s="17">
        <v>-6.2668323516845703E-2</v>
      </c>
    </row>
    <row r="251" spans="1:6">
      <c r="A251" s="12" t="s">
        <v>1429</v>
      </c>
      <c r="B251" s="18" t="s">
        <v>407</v>
      </c>
      <c r="C251" s="20" t="s">
        <v>408</v>
      </c>
      <c r="D251" s="17">
        <v>0.20216464996337899</v>
      </c>
      <c r="E251" s="17">
        <v>6.8113327026367201E-2</v>
      </c>
      <c r="F251" s="17">
        <v>0.134051322937012</v>
      </c>
    </row>
    <row r="252" spans="1:6">
      <c r="A252" s="12" t="s">
        <v>1430</v>
      </c>
      <c r="B252" s="18" t="s">
        <v>409</v>
      </c>
      <c r="C252" s="20" t="s">
        <v>410</v>
      </c>
      <c r="D252" s="17">
        <v>-8.4095001220703108E-3</v>
      </c>
      <c r="E252" s="17">
        <v>-5.91595967610683E-2</v>
      </c>
      <c r="F252" s="17">
        <v>5.0750096638998002E-2</v>
      </c>
    </row>
    <row r="253" spans="1:6">
      <c r="A253" s="12" t="s">
        <v>1431</v>
      </c>
      <c r="B253" s="18" t="s">
        <v>2463</v>
      </c>
      <c r="C253" s="20" t="s">
        <v>2464</v>
      </c>
      <c r="D253" s="17">
        <v>0.124107360839844</v>
      </c>
      <c r="E253" s="17">
        <v>-0.13961855570475301</v>
      </c>
      <c r="F253" s="17">
        <v>0.26372591654459698</v>
      </c>
    </row>
    <row r="254" spans="1:6">
      <c r="A254" s="12" t="s">
        <v>1432</v>
      </c>
      <c r="B254" s="18" t="s">
        <v>411</v>
      </c>
      <c r="C254" s="20" t="s">
        <v>412</v>
      </c>
      <c r="D254" s="17">
        <v>0.29639434814453097</v>
      </c>
      <c r="E254" s="17">
        <v>0.10065046946207599</v>
      </c>
      <c r="F254" s="17">
        <v>0.19574387868245499</v>
      </c>
    </row>
    <row r="255" spans="1:6">
      <c r="A255" s="12" t="s">
        <v>1433</v>
      </c>
      <c r="B255" s="18" t="s">
        <v>413</v>
      </c>
      <c r="C255" s="20" t="s">
        <v>414</v>
      </c>
      <c r="D255" s="17">
        <v>-2.1234830220540998E-2</v>
      </c>
      <c r="E255" s="17">
        <v>-0.110191980997721</v>
      </c>
      <c r="F255" s="17">
        <v>8.8957150777179805E-2</v>
      </c>
    </row>
    <row r="256" spans="1:6">
      <c r="A256" s="12" t="s">
        <v>1434</v>
      </c>
      <c r="B256" s="18" t="s">
        <v>2465</v>
      </c>
      <c r="C256" s="20" t="s">
        <v>416</v>
      </c>
      <c r="D256" s="17">
        <v>-9.7813288370768497E-2</v>
      </c>
      <c r="E256" s="17">
        <v>6.46850268046055E-2</v>
      </c>
      <c r="F256" s="17">
        <v>-0.162498315175374</v>
      </c>
    </row>
    <row r="257" spans="1:6">
      <c r="A257" s="12" t="s">
        <v>1435</v>
      </c>
      <c r="B257" s="18" t="s">
        <v>415</v>
      </c>
      <c r="C257" s="20" t="s">
        <v>416</v>
      </c>
      <c r="D257" s="17">
        <v>-0.207678476969401</v>
      </c>
      <c r="E257" s="17">
        <v>-9.4429016113281306E-2</v>
      </c>
      <c r="F257" s="17">
        <v>-0.11324946085612</v>
      </c>
    </row>
    <row r="258" spans="1:6">
      <c r="A258" s="12" t="s">
        <v>1436</v>
      </c>
      <c r="B258" s="18" t="s">
        <v>417</v>
      </c>
      <c r="C258" s="20" t="s">
        <v>418</v>
      </c>
      <c r="D258" s="17">
        <v>-2.3055076599121101E-2</v>
      </c>
      <c r="E258" s="17">
        <v>-5.0481160481769601E-2</v>
      </c>
      <c r="F258" s="17">
        <v>2.74260838826486E-2</v>
      </c>
    </row>
    <row r="259" spans="1:6">
      <c r="A259" s="12" t="s">
        <v>1437</v>
      </c>
      <c r="B259" s="18" t="s">
        <v>419</v>
      </c>
      <c r="C259" s="20" t="s">
        <v>420</v>
      </c>
      <c r="D259" s="17">
        <v>0.20050255457560301</v>
      </c>
      <c r="E259" s="17">
        <v>0.11149104436238701</v>
      </c>
      <c r="F259" s="17">
        <v>8.9011510213215905E-2</v>
      </c>
    </row>
    <row r="260" spans="1:6">
      <c r="A260" s="12" t="s">
        <v>1438</v>
      </c>
      <c r="B260" s="18" t="s">
        <v>421</v>
      </c>
      <c r="C260" s="20" t="s">
        <v>422</v>
      </c>
      <c r="D260" s="17">
        <v>1.0567029317219799E-2</v>
      </c>
      <c r="E260" s="17">
        <v>6.5214633941649502E-2</v>
      </c>
      <c r="F260" s="17">
        <v>-5.4647604624429698E-2</v>
      </c>
    </row>
    <row r="261" spans="1:6">
      <c r="A261" s="12" t="s">
        <v>1439</v>
      </c>
      <c r="B261" s="18" t="s">
        <v>423</v>
      </c>
      <c r="C261" s="20" t="s">
        <v>424</v>
      </c>
      <c r="D261" s="17">
        <v>2.7073542277017599E-2</v>
      </c>
      <c r="E261" s="17">
        <v>-4.3448130289714698E-2</v>
      </c>
      <c r="F261" s="17">
        <v>7.0521672566732405E-2</v>
      </c>
    </row>
    <row r="262" spans="1:6">
      <c r="A262" s="12" t="s">
        <v>1440</v>
      </c>
      <c r="B262" s="18" t="s">
        <v>425</v>
      </c>
      <c r="C262" s="20" t="s">
        <v>426</v>
      </c>
      <c r="D262" s="17">
        <v>5.4661432902017602E-2</v>
      </c>
      <c r="E262" s="17">
        <v>-4.92706298828125E-2</v>
      </c>
      <c r="F262" s="17">
        <v>0.10393206278483</v>
      </c>
    </row>
    <row r="263" spans="1:6">
      <c r="A263" s="12" t="s">
        <v>1441</v>
      </c>
      <c r="B263" s="18" t="s">
        <v>427</v>
      </c>
      <c r="C263" s="20" t="s">
        <v>428</v>
      </c>
      <c r="D263" s="17">
        <v>-4.76837158203125E-3</v>
      </c>
      <c r="E263" s="17">
        <v>-0.122965494791668</v>
      </c>
      <c r="F263" s="17">
        <v>0.118197123209637</v>
      </c>
    </row>
    <row r="264" spans="1:6">
      <c r="A264" s="12" t="s">
        <v>1442</v>
      </c>
      <c r="B264" s="18" t="s">
        <v>429</v>
      </c>
      <c r="C264" s="20" t="s">
        <v>430</v>
      </c>
      <c r="D264" s="17">
        <v>4.4308821360270499E-2</v>
      </c>
      <c r="E264" s="17">
        <v>-0.10195652643839501</v>
      </c>
      <c r="F264" s="17">
        <v>0.14626534779866601</v>
      </c>
    </row>
    <row r="265" spans="1:6">
      <c r="A265" s="12" t="s">
        <v>1443</v>
      </c>
      <c r="B265" s="18" t="s">
        <v>431</v>
      </c>
      <c r="C265" s="20" t="s">
        <v>432</v>
      </c>
      <c r="D265" s="17">
        <v>-0.14967377980550201</v>
      </c>
      <c r="E265" s="17">
        <v>-7.1904500325521398E-2</v>
      </c>
      <c r="F265" s="17">
        <v>-7.7769279479980497E-2</v>
      </c>
    </row>
    <row r="266" spans="1:6">
      <c r="A266" s="12" t="s">
        <v>1444</v>
      </c>
      <c r="B266" s="18" t="s">
        <v>433</v>
      </c>
      <c r="C266" s="20" t="s">
        <v>434</v>
      </c>
      <c r="D266" s="17">
        <v>6.2692324320475598E-2</v>
      </c>
      <c r="E266" s="17">
        <v>2.2392272949218799E-2</v>
      </c>
      <c r="F266" s="17">
        <v>4.03000513712568E-2</v>
      </c>
    </row>
    <row r="267" spans="1:6">
      <c r="A267" s="12" t="s">
        <v>1445</v>
      </c>
      <c r="B267" s="18" t="s">
        <v>435</v>
      </c>
      <c r="C267" s="20" t="s">
        <v>10</v>
      </c>
      <c r="D267" s="17">
        <v>2.9869556427002002E-2</v>
      </c>
      <c r="E267" s="17">
        <v>5.3471247355142602E-2</v>
      </c>
      <c r="F267" s="17">
        <v>-2.3601690928140701E-2</v>
      </c>
    </row>
    <row r="268" spans="1:6">
      <c r="A268" s="12" t="s">
        <v>1446</v>
      </c>
      <c r="B268" s="18" t="s">
        <v>436</v>
      </c>
      <c r="C268" s="20" t="s">
        <v>437</v>
      </c>
      <c r="D268" s="17">
        <v>0.143084843953451</v>
      </c>
      <c r="E268" s="17">
        <v>5.9883912404378799E-2</v>
      </c>
      <c r="F268" s="17">
        <v>8.3200931549072293E-2</v>
      </c>
    </row>
    <row r="269" spans="1:6">
      <c r="A269" s="12" t="s">
        <v>1447</v>
      </c>
      <c r="B269" s="18" t="s">
        <v>438</v>
      </c>
      <c r="C269" s="20" t="s">
        <v>439</v>
      </c>
      <c r="D269" s="17">
        <v>0.270944277445476</v>
      </c>
      <c r="E269" s="17">
        <v>0.17538611094157</v>
      </c>
      <c r="F269" s="17">
        <v>9.5558166503906306E-2</v>
      </c>
    </row>
    <row r="270" spans="1:6">
      <c r="A270" s="12" t="s">
        <v>1448</v>
      </c>
      <c r="B270" s="18" t="s">
        <v>440</v>
      </c>
      <c r="C270" s="20" t="s">
        <v>24</v>
      </c>
      <c r="D270" s="17">
        <v>0.126458803812662</v>
      </c>
      <c r="E270" s="17">
        <v>2.5144577026367201E-2</v>
      </c>
      <c r="F270" s="17">
        <v>0.10131422678629499</v>
      </c>
    </row>
    <row r="271" spans="1:6">
      <c r="A271" s="12" t="s">
        <v>1449</v>
      </c>
      <c r="B271" s="18" t="s">
        <v>441</v>
      </c>
      <c r="C271" s="20" t="s">
        <v>442</v>
      </c>
      <c r="D271" s="17">
        <v>4.1694005330402503E-2</v>
      </c>
      <c r="E271" s="17">
        <v>3.8967768351236401E-2</v>
      </c>
      <c r="F271" s="17">
        <v>2.7262369791660702E-3</v>
      </c>
    </row>
    <row r="272" spans="1:6">
      <c r="A272" s="12" t="s">
        <v>1450</v>
      </c>
      <c r="B272" s="18" t="s">
        <v>443</v>
      </c>
      <c r="C272" s="20" t="s">
        <v>2484</v>
      </c>
      <c r="D272" s="17">
        <v>-9.37646230061846E-2</v>
      </c>
      <c r="E272" s="17">
        <v>-6.9245179494221695E-2</v>
      </c>
      <c r="F272" s="17">
        <v>-2.4519443511962901E-2</v>
      </c>
    </row>
    <row r="273" spans="1:6">
      <c r="A273" s="12" t="s">
        <v>1451</v>
      </c>
      <c r="B273" s="18" t="s">
        <v>447</v>
      </c>
      <c r="C273" s="20" t="s">
        <v>448</v>
      </c>
      <c r="D273" s="17">
        <v>4.9988269805908203E-2</v>
      </c>
      <c r="E273" s="17">
        <v>4.2087078094482401E-2</v>
      </c>
      <c r="F273" s="17">
        <v>7.9011917114257795E-3</v>
      </c>
    </row>
    <row r="274" spans="1:6">
      <c r="A274" s="12" t="s">
        <v>1452</v>
      </c>
      <c r="B274" s="18" t="s">
        <v>449</v>
      </c>
      <c r="C274" s="20" t="s">
        <v>450</v>
      </c>
      <c r="D274" s="17">
        <v>-1.9832611083984399E-2</v>
      </c>
      <c r="E274" s="17">
        <v>-2.6264508565267498E-2</v>
      </c>
      <c r="F274" s="17">
        <v>6.4318974812831399E-3</v>
      </c>
    </row>
    <row r="275" spans="1:6">
      <c r="A275" s="12" t="s">
        <v>1453</v>
      </c>
      <c r="B275" s="18" t="s">
        <v>2467</v>
      </c>
      <c r="C275" s="20" t="s">
        <v>2468</v>
      </c>
      <c r="D275" s="17">
        <v>6.6245396931963203E-3</v>
      </c>
      <c r="E275" s="17">
        <v>-5.5708885192871102E-3</v>
      </c>
      <c r="F275" s="17">
        <v>1.21954282124834E-2</v>
      </c>
    </row>
    <row r="276" spans="1:6">
      <c r="A276" s="12" t="s">
        <v>1454</v>
      </c>
      <c r="B276" s="18" t="s">
        <v>1178</v>
      </c>
      <c r="C276" s="20" t="s">
        <v>451</v>
      </c>
      <c r="D276" s="17">
        <v>3.3641497294107502E-2</v>
      </c>
      <c r="E276" s="17">
        <v>-0.17053937911987399</v>
      </c>
      <c r="F276" s="17">
        <v>0.204180876413981</v>
      </c>
    </row>
    <row r="277" spans="1:6">
      <c r="A277" s="12" t="s">
        <v>1455</v>
      </c>
      <c r="B277" s="18" t="s">
        <v>452</v>
      </c>
      <c r="C277" s="20" t="s">
        <v>453</v>
      </c>
      <c r="D277" s="17">
        <v>-4.2390187581379003E-2</v>
      </c>
      <c r="E277" s="17">
        <v>-7.6220512390136705E-2</v>
      </c>
      <c r="F277" s="17">
        <v>3.3830324808757702E-2</v>
      </c>
    </row>
    <row r="278" spans="1:6">
      <c r="A278" s="12" t="s">
        <v>1456</v>
      </c>
      <c r="B278" s="18" t="s">
        <v>454</v>
      </c>
      <c r="C278" s="20" t="s">
        <v>455</v>
      </c>
      <c r="D278" s="17">
        <v>-5.0360361735020103E-3</v>
      </c>
      <c r="E278" s="17">
        <v>-9.7047011057536103E-2</v>
      </c>
      <c r="F278" s="17">
        <v>9.2010974884034105E-2</v>
      </c>
    </row>
    <row r="279" spans="1:6">
      <c r="A279" s="12" t="s">
        <v>1457</v>
      </c>
      <c r="B279" s="18" t="s">
        <v>456</v>
      </c>
      <c r="C279" s="20" t="s">
        <v>65</v>
      </c>
      <c r="D279" s="17">
        <v>-8.6112976074218806E-2</v>
      </c>
      <c r="E279" s="17">
        <v>-0.194688479105631</v>
      </c>
      <c r="F279" s="17">
        <v>0.108575503031412</v>
      </c>
    </row>
    <row r="280" spans="1:6">
      <c r="A280" s="12" t="s">
        <v>1458</v>
      </c>
      <c r="B280" s="18" t="s">
        <v>457</v>
      </c>
      <c r="C280" s="20" t="s">
        <v>458</v>
      </c>
      <c r="D280" s="17">
        <v>3.4176508585613198E-2</v>
      </c>
      <c r="E280" s="17">
        <v>-9.9248568216959002E-2</v>
      </c>
      <c r="F280" s="17">
        <v>0.13342507680257201</v>
      </c>
    </row>
    <row r="281" spans="1:6">
      <c r="A281" s="12" t="s">
        <v>1459</v>
      </c>
      <c r="B281" s="18" t="s">
        <v>459</v>
      </c>
      <c r="C281" s="20" t="s">
        <v>2485</v>
      </c>
      <c r="D281" s="17">
        <v>-1.69912974039743E-3</v>
      </c>
      <c r="E281" s="17">
        <v>-0.22221740086873401</v>
      </c>
      <c r="F281" s="17">
        <v>0.220518271128337</v>
      </c>
    </row>
    <row r="282" spans="1:6">
      <c r="A282" s="12" t="s">
        <v>1460</v>
      </c>
      <c r="B282" s="18" t="s">
        <v>461</v>
      </c>
      <c r="C282" s="20" t="s">
        <v>2905</v>
      </c>
      <c r="D282" s="17">
        <v>-0.16419490178426099</v>
      </c>
      <c r="E282" s="17">
        <v>0.28548765182495101</v>
      </c>
      <c r="F282" s="17">
        <v>-0.449682553609212</v>
      </c>
    </row>
    <row r="283" spans="1:6">
      <c r="A283" s="12" t="s">
        <v>1461</v>
      </c>
      <c r="B283" s="18" t="s">
        <v>463</v>
      </c>
      <c r="C283" s="20" t="s">
        <v>464</v>
      </c>
      <c r="D283" s="17">
        <v>-6.9253921508789104E-2</v>
      </c>
      <c r="E283" s="17">
        <v>-0.10257371266683001</v>
      </c>
      <c r="F283" s="17">
        <v>3.3319791158040998E-2</v>
      </c>
    </row>
    <row r="284" spans="1:6">
      <c r="A284" s="12" t="s">
        <v>1462</v>
      </c>
      <c r="B284" s="18" t="s">
        <v>2469</v>
      </c>
      <c r="C284" s="20" t="s">
        <v>2470</v>
      </c>
      <c r="D284" s="17">
        <v>-3.19250424702959E-2</v>
      </c>
      <c r="E284" s="17">
        <v>-0.20634222030639601</v>
      </c>
      <c r="F284" s="17">
        <v>0.174417177836101</v>
      </c>
    </row>
    <row r="285" spans="1:6">
      <c r="A285" s="12" t="s">
        <v>1463</v>
      </c>
      <c r="B285" s="18" t="s">
        <v>465</v>
      </c>
      <c r="C285" s="20" t="s">
        <v>466</v>
      </c>
      <c r="D285" s="17">
        <v>-0.10524400075276701</v>
      </c>
      <c r="E285" s="17">
        <v>-0.21634769439697299</v>
      </c>
      <c r="F285" s="17">
        <v>0.111103693644206</v>
      </c>
    </row>
    <row r="286" spans="1:6">
      <c r="A286" s="12" t="s">
        <v>1464</v>
      </c>
      <c r="B286" s="18" t="s">
        <v>2472</v>
      </c>
      <c r="C286" s="20" t="s">
        <v>111</v>
      </c>
      <c r="D286" s="17">
        <v>-1.3571805953979501</v>
      </c>
      <c r="E286" s="17">
        <v>-1.3571805953979501</v>
      </c>
      <c r="F286" s="17">
        <v>0</v>
      </c>
    </row>
    <row r="287" spans="1:6">
      <c r="A287" s="12" t="s">
        <v>1465</v>
      </c>
      <c r="B287" s="18" t="s">
        <v>2471</v>
      </c>
      <c r="C287" s="20" t="s">
        <v>10</v>
      </c>
      <c r="D287" s="17">
        <v>-0.40846586227416998</v>
      </c>
      <c r="E287" s="17">
        <v>-0.44459517796834302</v>
      </c>
      <c r="F287" s="17">
        <v>3.6129315694172902E-2</v>
      </c>
    </row>
    <row r="288" spans="1:6">
      <c r="A288" s="12" t="s">
        <v>1466</v>
      </c>
      <c r="B288" s="18" t="s">
        <v>468</v>
      </c>
      <c r="C288" s="20" t="s">
        <v>469</v>
      </c>
      <c r="D288" s="17">
        <v>8.4814230600993107E-2</v>
      </c>
      <c r="E288" s="17">
        <v>0.103028774261475</v>
      </c>
      <c r="F288" s="17">
        <v>-1.8214543660482401E-2</v>
      </c>
    </row>
    <row r="289" spans="1:6">
      <c r="A289" s="12" t="s">
        <v>1467</v>
      </c>
      <c r="B289" s="18" t="s">
        <v>470</v>
      </c>
      <c r="C289" s="20" t="s">
        <v>471</v>
      </c>
      <c r="D289" s="17">
        <v>0.22947009404500401</v>
      </c>
      <c r="E289" s="17">
        <v>3.5856882731120102E-2</v>
      </c>
      <c r="F289" s="17">
        <v>0.19361321131388401</v>
      </c>
    </row>
    <row r="290" spans="1:6">
      <c r="A290" s="12" t="s">
        <v>1468</v>
      </c>
      <c r="B290" s="18" t="s">
        <v>2473</v>
      </c>
      <c r="C290" s="20" t="s">
        <v>2474</v>
      </c>
      <c r="D290" s="17">
        <v>-1.51273409525556E-2</v>
      </c>
      <c r="E290" s="17">
        <v>-1.9387404123942398E-2</v>
      </c>
      <c r="F290" s="17">
        <v>4.2600631713867196E-3</v>
      </c>
    </row>
    <row r="291" spans="1:6">
      <c r="A291" s="12" t="s">
        <v>1469</v>
      </c>
      <c r="B291" s="18" t="s">
        <v>2476</v>
      </c>
      <c r="C291" s="20" t="s">
        <v>2477</v>
      </c>
      <c r="D291" s="17">
        <v>3.34877967834473E-2</v>
      </c>
      <c r="E291" s="17">
        <v>-4.3248812357584897E-2</v>
      </c>
      <c r="F291" s="17">
        <v>7.6736609141032197E-2</v>
      </c>
    </row>
    <row r="292" spans="1:6">
      <c r="A292" s="12" t="s">
        <v>1470</v>
      </c>
      <c r="B292" s="18" t="s">
        <v>2475</v>
      </c>
      <c r="C292" s="20" t="s">
        <v>168</v>
      </c>
      <c r="D292" s="17">
        <v>3.1374613444010699E-2</v>
      </c>
      <c r="E292" s="17">
        <v>9.8907470703125902E-2</v>
      </c>
      <c r="F292" s="17">
        <v>-6.7532857259115203E-2</v>
      </c>
    </row>
    <row r="293" spans="1:6">
      <c r="A293" s="12" t="s">
        <v>1471</v>
      </c>
      <c r="B293" s="18" t="s">
        <v>2478</v>
      </c>
      <c r="C293" s="20" t="s">
        <v>2479</v>
      </c>
      <c r="D293" s="17">
        <v>0</v>
      </c>
      <c r="E293" s="17">
        <v>1.0242997805277501</v>
      </c>
      <c r="F293" s="17">
        <v>-1.0242997805277501</v>
      </c>
    </row>
    <row r="294" spans="1:6">
      <c r="A294" s="12" t="s">
        <v>1472</v>
      </c>
      <c r="B294" s="18" t="s">
        <v>477</v>
      </c>
      <c r="C294" s="20" t="s">
        <v>168</v>
      </c>
      <c r="D294" s="17">
        <v>-0.64922571182250999</v>
      </c>
      <c r="E294" s="17">
        <v>0.16176398595174199</v>
      </c>
      <c r="F294" s="17">
        <v>-0.81098969777425201</v>
      </c>
    </row>
    <row r="295" spans="1:6">
      <c r="A295" s="12" t="s">
        <v>1473</v>
      </c>
      <c r="B295" s="18" t="s">
        <v>478</v>
      </c>
      <c r="C295" s="20" t="s">
        <v>479</v>
      </c>
      <c r="D295" s="17">
        <v>-2.65525182088222E-2</v>
      </c>
      <c r="E295" s="17">
        <v>-6.7081451416015597E-2</v>
      </c>
      <c r="F295" s="17">
        <v>4.0528933207193397E-2</v>
      </c>
    </row>
    <row r="296" spans="1:6">
      <c r="A296" s="12" t="s">
        <v>1474</v>
      </c>
      <c r="B296" s="18" t="s">
        <v>2480</v>
      </c>
      <c r="C296" s="20" t="s">
        <v>10</v>
      </c>
      <c r="D296" s="17">
        <v>-0.46504704157511301</v>
      </c>
      <c r="E296" s="17">
        <v>0.204818566640219</v>
      </c>
      <c r="F296" s="17">
        <v>-0.66986560821533203</v>
      </c>
    </row>
    <row r="297" spans="1:6">
      <c r="A297" s="12" t="s">
        <v>1475</v>
      </c>
      <c r="B297" s="18" t="s">
        <v>2481</v>
      </c>
      <c r="C297" s="20" t="s">
        <v>2486</v>
      </c>
      <c r="D297" s="17">
        <v>1.1873404184977499E-2</v>
      </c>
      <c r="E297" s="17">
        <v>-3.4241676330566399E-2</v>
      </c>
      <c r="F297" s="17">
        <v>4.6115080515543902E-2</v>
      </c>
    </row>
    <row r="298" spans="1:6">
      <c r="A298" s="12" t="s">
        <v>1476</v>
      </c>
      <c r="B298" s="18" t="s">
        <v>2482</v>
      </c>
      <c r="C298" s="20" t="s">
        <v>2437</v>
      </c>
      <c r="D298" s="17">
        <v>0.102104028065999</v>
      </c>
      <c r="E298" s="17">
        <v>1.0352770487467701E-2</v>
      </c>
      <c r="F298" s="17">
        <v>9.1751257578531295E-2</v>
      </c>
    </row>
    <row r="299" spans="1:6">
      <c r="A299" s="12" t="s">
        <v>1477</v>
      </c>
      <c r="B299" s="18" t="s">
        <v>2483</v>
      </c>
      <c r="C299" s="20" t="s">
        <v>10</v>
      </c>
      <c r="D299" s="17">
        <v>0.94033829371134403</v>
      </c>
      <c r="E299" s="17">
        <v>0.98253424962361602</v>
      </c>
      <c r="F299" s="17">
        <v>-4.2195955912272397E-2</v>
      </c>
    </row>
    <row r="300" spans="1:6">
      <c r="A300" s="16" t="s">
        <v>2893</v>
      </c>
      <c r="B300" s="18" t="s">
        <v>2494</v>
      </c>
      <c r="C300" s="20" t="s">
        <v>2503</v>
      </c>
      <c r="D300" s="17">
        <v>0.100644429524739</v>
      </c>
      <c r="E300" s="17">
        <v>-8.8006655375165704E-3</v>
      </c>
      <c r="F300" s="17">
        <v>0.109445095062256</v>
      </c>
    </row>
    <row r="301" spans="1:6">
      <c r="A301" s="12" t="s">
        <v>1478</v>
      </c>
      <c r="B301" s="18" t="s">
        <v>480</v>
      </c>
      <c r="C301" s="20" t="s">
        <v>10</v>
      </c>
      <c r="D301" s="17">
        <v>4.7616958618164097E-2</v>
      </c>
      <c r="E301" s="17">
        <v>-0.116449673970539</v>
      </c>
      <c r="F301" s="17">
        <v>0.16406663258870299</v>
      </c>
    </row>
    <row r="302" spans="1:6">
      <c r="A302" s="12" t="s">
        <v>1479</v>
      </c>
      <c r="B302" s="18" t="s">
        <v>481</v>
      </c>
      <c r="C302" s="20" t="s">
        <v>2440</v>
      </c>
      <c r="D302" s="17">
        <v>-1.1287689208984399E-2</v>
      </c>
      <c r="E302" s="17">
        <v>-9.8105589548746999E-2</v>
      </c>
      <c r="F302" s="17">
        <v>8.6817900339762694E-2</v>
      </c>
    </row>
    <row r="303" spans="1:6">
      <c r="A303" s="12" t="s">
        <v>1480</v>
      </c>
      <c r="B303" s="18" t="s">
        <v>482</v>
      </c>
      <c r="C303" s="25" t="s">
        <v>2504</v>
      </c>
      <c r="D303" s="17">
        <v>7.3972860972085996E-2</v>
      </c>
      <c r="E303" s="17">
        <v>6.3571453094482394E-2</v>
      </c>
      <c r="F303" s="17">
        <v>1.0401407877603601E-2</v>
      </c>
    </row>
    <row r="304" spans="1:6">
      <c r="A304" s="12" t="s">
        <v>1481</v>
      </c>
      <c r="B304" s="18" t="s">
        <v>2487</v>
      </c>
      <c r="C304" s="20" t="s">
        <v>2488</v>
      </c>
      <c r="D304" s="17">
        <v>5.7221253712972597E-2</v>
      </c>
      <c r="E304" s="17">
        <v>-0.21006536483764601</v>
      </c>
      <c r="F304" s="17">
        <v>0.26728661855061903</v>
      </c>
    </row>
    <row r="305" spans="1:6">
      <c r="A305" s="12" t="s">
        <v>1482</v>
      </c>
      <c r="B305" s="18" t="s">
        <v>2489</v>
      </c>
      <c r="C305" s="20" t="s">
        <v>2490</v>
      </c>
      <c r="D305" s="17">
        <v>-2.3493131001790998E-2</v>
      </c>
      <c r="E305" s="17">
        <v>7.8765551249180294E-3</v>
      </c>
      <c r="F305" s="17">
        <v>-3.1369686126708998E-2</v>
      </c>
    </row>
    <row r="306" spans="1:6">
      <c r="A306" s="12" t="s">
        <v>1483</v>
      </c>
      <c r="B306" s="18" t="s">
        <v>2491</v>
      </c>
      <c r="C306" s="20" t="s">
        <v>111</v>
      </c>
      <c r="D306" s="17">
        <v>0.67450189590454102</v>
      </c>
      <c r="E306" s="17">
        <v>0.54044183095296205</v>
      </c>
      <c r="F306" s="17">
        <v>0.13406006495157899</v>
      </c>
    </row>
    <row r="307" spans="1:6">
      <c r="A307" s="12" t="s">
        <v>1484</v>
      </c>
      <c r="B307" s="18" t="s">
        <v>2492</v>
      </c>
      <c r="C307" s="20" t="s">
        <v>10</v>
      </c>
      <c r="D307" s="17">
        <v>-0.19469563166300399</v>
      </c>
      <c r="E307" s="17">
        <v>0.179218928019206</v>
      </c>
      <c r="F307" s="17">
        <v>-0.37391455968220999</v>
      </c>
    </row>
    <row r="308" spans="1:6">
      <c r="A308" s="16" t="s">
        <v>1485</v>
      </c>
      <c r="B308" s="18" t="s">
        <v>2493</v>
      </c>
      <c r="C308" s="20" t="s">
        <v>10</v>
      </c>
      <c r="D308" s="17">
        <v>0.34021759033203097</v>
      </c>
      <c r="E308" s="17">
        <v>0.69861745834350597</v>
      </c>
      <c r="F308" s="17">
        <v>-0.358399868011475</v>
      </c>
    </row>
    <row r="309" spans="1:6">
      <c r="A309" s="12" t="s">
        <v>1486</v>
      </c>
      <c r="B309" s="18" t="s">
        <v>2495</v>
      </c>
      <c r="C309" s="20" t="s">
        <v>2496</v>
      </c>
      <c r="D309" s="17">
        <v>-0.24856789906819601</v>
      </c>
      <c r="E309" s="17">
        <v>-0.51208289464314705</v>
      </c>
      <c r="F309" s="17">
        <v>0.26351499557495101</v>
      </c>
    </row>
    <row r="310" spans="1:6">
      <c r="A310" s="12" t="s">
        <v>1487</v>
      </c>
      <c r="B310" s="18" t="s">
        <v>2497</v>
      </c>
      <c r="C310" s="20" t="s">
        <v>10</v>
      </c>
      <c r="D310" s="17">
        <v>-4.8153877258300802E-2</v>
      </c>
      <c r="E310" s="17">
        <v>-2.49676704406738E-2</v>
      </c>
      <c r="F310" s="17">
        <v>-2.3186206817627002E-2</v>
      </c>
    </row>
    <row r="311" spans="1:6">
      <c r="A311" s="12" t="s">
        <v>1488</v>
      </c>
      <c r="B311" s="18" t="s">
        <v>2498</v>
      </c>
      <c r="C311" s="20" t="s">
        <v>111</v>
      </c>
      <c r="D311" s="17">
        <v>0.221368471781413</v>
      </c>
      <c r="E311" s="17">
        <v>0.21335188547770201</v>
      </c>
      <c r="F311" s="17">
        <v>8.0165863037109392E-3</v>
      </c>
    </row>
    <row r="312" spans="1:6">
      <c r="A312" s="12" t="s">
        <v>1489</v>
      </c>
      <c r="B312" s="18" t="s">
        <v>2499</v>
      </c>
      <c r="C312" s="20" t="s">
        <v>2500</v>
      </c>
      <c r="D312" s="17">
        <v>-4.5164108276367201E-2</v>
      </c>
      <c r="E312" s="17">
        <v>-0.284912109375</v>
      </c>
      <c r="F312" s="17">
        <v>0.23974800109863301</v>
      </c>
    </row>
    <row r="313" spans="1:6">
      <c r="A313" s="12" t="s">
        <v>1490</v>
      </c>
      <c r="B313" s="18" t="s">
        <v>492</v>
      </c>
      <c r="C313" s="20" t="s">
        <v>2505</v>
      </c>
      <c r="D313" s="17">
        <v>2.51218477884931E-2</v>
      </c>
      <c r="E313" s="17">
        <v>1.9588470458984399E-2</v>
      </c>
      <c r="F313" s="17">
        <v>5.5333773295087596E-3</v>
      </c>
    </row>
    <row r="314" spans="1:6">
      <c r="A314" s="12" t="s">
        <v>1491</v>
      </c>
      <c r="B314" s="19" t="s">
        <v>2501</v>
      </c>
      <c r="C314" s="20" t="s">
        <v>2502</v>
      </c>
      <c r="D314" s="17">
        <v>0.366281191507976</v>
      </c>
      <c r="E314" s="17">
        <v>0.67159732182820697</v>
      </c>
      <c r="F314" s="17">
        <v>-0.30531613032023103</v>
      </c>
    </row>
    <row r="315" spans="1:6">
      <c r="A315" s="12" t="s">
        <v>1492</v>
      </c>
      <c r="B315" s="18" t="s">
        <v>494</v>
      </c>
      <c r="C315" s="20" t="s">
        <v>2518</v>
      </c>
      <c r="D315" s="17">
        <v>-8.4297657012939495E-2</v>
      </c>
      <c r="E315" s="17">
        <v>-4.9071311950683601E-2</v>
      </c>
      <c r="F315" s="17">
        <v>-3.5226345062255901E-2</v>
      </c>
    </row>
    <row r="316" spans="1:6">
      <c r="A316" s="16" t="s">
        <v>2894</v>
      </c>
      <c r="B316" s="18" t="s">
        <v>2506</v>
      </c>
      <c r="C316" s="20" t="s">
        <v>2507</v>
      </c>
      <c r="D316" s="17">
        <v>-0.124033133188884</v>
      </c>
      <c r="E316" s="17">
        <v>-0.27440897623697902</v>
      </c>
      <c r="F316" s="17">
        <v>0.15037584304809601</v>
      </c>
    </row>
    <row r="317" spans="1:6">
      <c r="A317" s="12" t="s">
        <v>1493</v>
      </c>
      <c r="B317" s="18" t="s">
        <v>496</v>
      </c>
      <c r="C317" s="20" t="s">
        <v>2519</v>
      </c>
      <c r="D317" s="17">
        <v>0.384442329406738</v>
      </c>
      <c r="E317" s="17">
        <v>0.42241001129150402</v>
      </c>
      <c r="F317" s="17">
        <v>-3.7967681884765597E-2</v>
      </c>
    </row>
    <row r="318" spans="1:6">
      <c r="A318" s="12" t="s">
        <v>1494</v>
      </c>
      <c r="B318" s="18" t="s">
        <v>498</v>
      </c>
      <c r="C318" s="20" t="s">
        <v>2520</v>
      </c>
      <c r="D318" s="17">
        <v>0.15788666407267299</v>
      </c>
      <c r="E318" s="17">
        <v>0.159748872121176</v>
      </c>
      <c r="F318" s="17">
        <v>-1.8622080485029E-3</v>
      </c>
    </row>
    <row r="319" spans="1:6">
      <c r="A319" s="12" t="s">
        <v>1495</v>
      </c>
      <c r="B319" s="18" t="s">
        <v>500</v>
      </c>
      <c r="C319" s="20" t="s">
        <v>2519</v>
      </c>
      <c r="D319" s="17">
        <v>0.100436528523764</v>
      </c>
      <c r="E319" s="17">
        <v>0.16581980387369899</v>
      </c>
      <c r="F319" s="17">
        <v>-6.5383275349935502E-2</v>
      </c>
    </row>
    <row r="320" spans="1:6">
      <c r="A320" s="12" t="s">
        <v>1496</v>
      </c>
      <c r="B320" s="18" t="s">
        <v>502</v>
      </c>
      <c r="C320" s="20" t="s">
        <v>191</v>
      </c>
      <c r="D320" s="17">
        <v>-0.138261477152507</v>
      </c>
      <c r="E320" s="17">
        <v>-0.10701799392700199</v>
      </c>
      <c r="F320" s="17">
        <v>-3.1243483225504898E-2</v>
      </c>
    </row>
    <row r="321" spans="1:6">
      <c r="A321" s="12" t="s">
        <v>1497</v>
      </c>
      <c r="B321" s="18" t="s">
        <v>503</v>
      </c>
      <c r="C321" s="20" t="s">
        <v>2521</v>
      </c>
      <c r="D321" s="17">
        <v>0.19633531570434601</v>
      </c>
      <c r="E321" s="17">
        <v>-8.4280967712402292E-3</v>
      </c>
      <c r="F321" s="17">
        <v>0.20476341247558599</v>
      </c>
    </row>
    <row r="322" spans="1:6">
      <c r="A322" s="12" t="s">
        <v>1498</v>
      </c>
      <c r="B322" s="18" t="s">
        <v>505</v>
      </c>
      <c r="C322" s="20" t="s">
        <v>2522</v>
      </c>
      <c r="D322" s="17">
        <v>-0.166775703430175</v>
      </c>
      <c r="E322" s="17">
        <v>0.11244789759318199</v>
      </c>
      <c r="F322" s="17">
        <v>-0.27922360102335603</v>
      </c>
    </row>
    <row r="323" spans="1:6">
      <c r="A323" s="12" t="s">
        <v>1499</v>
      </c>
      <c r="B323" s="18" t="s">
        <v>2508</v>
      </c>
      <c r="C323" s="20" t="s">
        <v>10</v>
      </c>
      <c r="D323" s="17">
        <v>2.4830500284831001E-2</v>
      </c>
      <c r="E323" s="17">
        <v>-0.19937690099080399</v>
      </c>
      <c r="F323" s="17">
        <v>0.22420740127563499</v>
      </c>
    </row>
    <row r="324" spans="1:6">
      <c r="A324" s="12" t="s">
        <v>1500</v>
      </c>
      <c r="B324" s="18" t="s">
        <v>507</v>
      </c>
      <c r="C324" s="20" t="s">
        <v>2523</v>
      </c>
      <c r="D324" s="17">
        <v>-0.25173552831014001</v>
      </c>
      <c r="E324" s="17">
        <v>7.7517668406168902E-2</v>
      </c>
      <c r="F324" s="17">
        <v>-0.32925319671630898</v>
      </c>
    </row>
    <row r="325" spans="1:6">
      <c r="A325" s="12" t="s">
        <v>1501</v>
      </c>
      <c r="B325" s="18" t="s">
        <v>2509</v>
      </c>
      <c r="C325" s="20" t="s">
        <v>2510</v>
      </c>
      <c r="D325" s="17">
        <v>-0.33159351348876998</v>
      </c>
      <c r="E325" s="17">
        <v>-0.39391724268595402</v>
      </c>
      <c r="F325" s="17">
        <v>6.2323729197184499E-2</v>
      </c>
    </row>
    <row r="326" spans="1:6">
      <c r="A326" s="12" t="s">
        <v>1502</v>
      </c>
      <c r="B326" s="18" t="s">
        <v>511</v>
      </c>
      <c r="C326" s="20" t="s">
        <v>2524</v>
      </c>
      <c r="D326" s="17">
        <v>-0.85652112960815396</v>
      </c>
      <c r="E326" s="17">
        <v>-6.3164869944254895E-2</v>
      </c>
      <c r="F326" s="17">
        <v>-0.793356259663899</v>
      </c>
    </row>
    <row r="327" spans="1:6">
      <c r="A327" s="12" t="s">
        <v>1503</v>
      </c>
      <c r="B327" s="18" t="s">
        <v>513</v>
      </c>
      <c r="C327" s="20" t="s">
        <v>2525</v>
      </c>
      <c r="D327" s="17">
        <v>0.13208564122517899</v>
      </c>
      <c r="E327" s="17">
        <v>8.3364645640055607E-2</v>
      </c>
      <c r="F327" s="17">
        <v>4.8720995585123099E-2</v>
      </c>
    </row>
    <row r="328" spans="1:6">
      <c r="A328" s="12" t="s">
        <v>1504</v>
      </c>
      <c r="B328" s="18" t="s">
        <v>515</v>
      </c>
      <c r="C328" s="20" t="s">
        <v>516</v>
      </c>
      <c r="D328" s="17">
        <v>8.6175282796224606E-2</v>
      </c>
      <c r="E328" s="17">
        <v>-3.1178792317708901E-2</v>
      </c>
      <c r="F328" s="17">
        <v>0.117354075113933</v>
      </c>
    </row>
    <row r="329" spans="1:6">
      <c r="A329" s="12" t="s">
        <v>1505</v>
      </c>
      <c r="B329" s="18" t="s">
        <v>517</v>
      </c>
      <c r="C329" s="20" t="s">
        <v>518</v>
      </c>
      <c r="D329" s="17">
        <v>-0.57948366800943996</v>
      </c>
      <c r="E329" s="17">
        <v>-0.68779722849528002</v>
      </c>
      <c r="F329" s="17">
        <v>0.10831356048584</v>
      </c>
    </row>
    <row r="330" spans="1:6">
      <c r="A330" s="12" t="s">
        <v>1506</v>
      </c>
      <c r="B330" s="18" t="s">
        <v>519</v>
      </c>
      <c r="C330" s="20" t="s">
        <v>520</v>
      </c>
      <c r="D330" s="17">
        <v>9.5493634541830005E-2</v>
      </c>
      <c r="E330" s="17">
        <v>-5.9115091959629504E-3</v>
      </c>
      <c r="F330" s="17">
        <v>0.101405143737793</v>
      </c>
    </row>
    <row r="331" spans="1:6">
      <c r="A331" s="12" t="s">
        <v>1507</v>
      </c>
      <c r="B331" s="18" t="s">
        <v>521</v>
      </c>
      <c r="C331" s="20" t="s">
        <v>522</v>
      </c>
      <c r="D331" s="17">
        <v>0.18253739674886099</v>
      </c>
      <c r="E331" s="17">
        <v>0.21519660949707001</v>
      </c>
      <c r="F331" s="17">
        <v>-3.2659212748209002E-2</v>
      </c>
    </row>
    <row r="332" spans="1:6">
      <c r="A332" s="12" t="s">
        <v>1508</v>
      </c>
      <c r="B332" s="18" t="s">
        <v>523</v>
      </c>
      <c r="C332" s="20" t="s">
        <v>524</v>
      </c>
      <c r="D332" s="17">
        <v>-8.7211926778154591E-3</v>
      </c>
      <c r="E332" s="17">
        <v>0.14942995707194001</v>
      </c>
      <c r="F332" s="17">
        <v>-0.158151149749756</v>
      </c>
    </row>
    <row r="333" spans="1:6">
      <c r="A333" s="12" t="s">
        <v>1509</v>
      </c>
      <c r="B333" s="18" t="s">
        <v>2511</v>
      </c>
      <c r="C333" s="20" t="s">
        <v>10</v>
      </c>
      <c r="D333" s="17">
        <v>-0.86273066202799398</v>
      </c>
      <c r="E333" s="17">
        <v>5.1898956298828097E-2</v>
      </c>
      <c r="F333" s="17">
        <v>-0.91462961832682199</v>
      </c>
    </row>
    <row r="334" spans="1:6">
      <c r="A334" s="12" t="s">
        <v>1510</v>
      </c>
      <c r="B334" s="18" t="s">
        <v>525</v>
      </c>
      <c r="C334" s="20" t="s">
        <v>2526</v>
      </c>
      <c r="D334" s="17">
        <v>0.14623641967773501</v>
      </c>
      <c r="E334" s="17">
        <v>0.101831754048666</v>
      </c>
      <c r="F334" s="17">
        <v>4.44046656290693E-2</v>
      </c>
    </row>
    <row r="335" spans="1:6">
      <c r="A335" s="12" t="s">
        <v>1511</v>
      </c>
      <c r="B335" s="18" t="s">
        <v>526</v>
      </c>
      <c r="C335" s="20" t="s">
        <v>2527</v>
      </c>
      <c r="D335" s="17">
        <v>0.11425749460856199</v>
      </c>
      <c r="E335" s="17">
        <v>3.5579999287923797E-2</v>
      </c>
      <c r="F335" s="17">
        <v>7.8677495320638599E-2</v>
      </c>
    </row>
    <row r="336" spans="1:6">
      <c r="A336" s="12" t="s">
        <v>1512</v>
      </c>
      <c r="B336" s="18" t="s">
        <v>528</v>
      </c>
      <c r="C336" s="20" t="s">
        <v>529</v>
      </c>
      <c r="D336" s="17">
        <v>6.8887074788470703E-4</v>
      </c>
      <c r="E336" s="17">
        <v>-0.169126828511557</v>
      </c>
      <c r="F336" s="17">
        <v>0.16981569925944101</v>
      </c>
    </row>
    <row r="337" spans="1:6">
      <c r="A337" s="12" t="s">
        <v>1513</v>
      </c>
      <c r="B337" s="18" t="s">
        <v>532</v>
      </c>
      <c r="C337" s="20" t="s">
        <v>2528</v>
      </c>
      <c r="D337" s="17">
        <v>-0.12653923034667999</v>
      </c>
      <c r="E337" s="17">
        <v>-0.13186550140380901</v>
      </c>
      <c r="F337" s="17">
        <v>5.3262710571289097E-3</v>
      </c>
    </row>
    <row r="338" spans="1:6">
      <c r="A338" s="12" t="s">
        <v>1514</v>
      </c>
      <c r="B338" s="18" t="s">
        <v>534</v>
      </c>
      <c r="C338" s="20" t="s">
        <v>10</v>
      </c>
      <c r="D338" s="17">
        <v>0.726536591847737</v>
      </c>
      <c r="E338" s="17">
        <v>0.64132213592529297</v>
      </c>
      <c r="F338" s="17">
        <v>8.5214455922444393E-2</v>
      </c>
    </row>
    <row r="339" spans="1:6">
      <c r="A339" s="12" t="s">
        <v>1515</v>
      </c>
      <c r="B339" s="18" t="s">
        <v>535</v>
      </c>
      <c r="C339" s="20" t="s">
        <v>536</v>
      </c>
      <c r="D339" s="17">
        <v>-0.119905789693195</v>
      </c>
      <c r="E339" s="17">
        <v>-0.23812166849772101</v>
      </c>
      <c r="F339" s="17">
        <v>0.118215878804525</v>
      </c>
    </row>
    <row r="340" spans="1:6">
      <c r="A340" s="12" t="s">
        <v>1516</v>
      </c>
      <c r="B340" s="18" t="s">
        <v>537</v>
      </c>
      <c r="C340" s="20" t="s">
        <v>538</v>
      </c>
      <c r="D340" s="17">
        <v>-9.2561403910318404E-2</v>
      </c>
      <c r="E340" s="17">
        <v>-0.18166255950927701</v>
      </c>
      <c r="F340" s="17">
        <v>8.9101155598958898E-2</v>
      </c>
    </row>
    <row r="341" spans="1:6">
      <c r="A341" s="12" t="s">
        <v>1517</v>
      </c>
      <c r="B341" s="18" t="s">
        <v>539</v>
      </c>
      <c r="C341" s="20" t="s">
        <v>540</v>
      </c>
      <c r="D341" s="17">
        <v>0.23586463928222701</v>
      </c>
      <c r="E341" s="17">
        <v>0.12376372019449899</v>
      </c>
      <c r="F341" s="17">
        <v>0.112100919087728</v>
      </c>
    </row>
    <row r="342" spans="1:6">
      <c r="A342" s="12" t="s">
        <v>1518</v>
      </c>
      <c r="B342" s="18" t="s">
        <v>541</v>
      </c>
      <c r="C342" s="20" t="s">
        <v>542</v>
      </c>
      <c r="D342" s="17">
        <v>0.122057914733887</v>
      </c>
      <c r="E342" s="17">
        <v>-8.1919193267822293E-2</v>
      </c>
      <c r="F342" s="17">
        <v>0.20397710800170901</v>
      </c>
    </row>
    <row r="343" spans="1:6">
      <c r="A343" s="12" t="s">
        <v>1519</v>
      </c>
      <c r="B343" s="18" t="s">
        <v>543</v>
      </c>
      <c r="C343" s="20" t="s">
        <v>544</v>
      </c>
      <c r="D343" s="17">
        <v>4.0067672729492201E-2</v>
      </c>
      <c r="E343" s="17">
        <v>-0.138490517934164</v>
      </c>
      <c r="F343" s="17">
        <v>0.178558190663656</v>
      </c>
    </row>
    <row r="344" spans="1:6">
      <c r="A344" s="12" t="s">
        <v>1520</v>
      </c>
      <c r="B344" s="18" t="s">
        <v>2512</v>
      </c>
      <c r="C344" s="20" t="s">
        <v>2513</v>
      </c>
      <c r="D344" s="17">
        <v>-5.6585788726806599E-2</v>
      </c>
      <c r="E344" s="17">
        <v>-6.4403374989827206E-2</v>
      </c>
      <c r="F344" s="17">
        <v>7.8175862630205407E-3</v>
      </c>
    </row>
    <row r="345" spans="1:6">
      <c r="A345" s="12" t="s">
        <v>1521</v>
      </c>
      <c r="B345" s="18" t="s">
        <v>2514</v>
      </c>
      <c r="C345" s="20" t="s">
        <v>2515</v>
      </c>
      <c r="D345" s="17">
        <v>-0.77733643849690803</v>
      </c>
      <c r="E345" s="17">
        <v>-0.40937964121500697</v>
      </c>
      <c r="F345" s="17">
        <v>-0.367956797281901</v>
      </c>
    </row>
    <row r="346" spans="1:6">
      <c r="A346" s="12" t="s">
        <v>1522</v>
      </c>
      <c r="B346" s="18" t="s">
        <v>2516</v>
      </c>
      <c r="C346" s="20" t="s">
        <v>2517</v>
      </c>
      <c r="D346" s="17">
        <v>2.03715960184736E-2</v>
      </c>
      <c r="E346" s="17">
        <v>8.2845687866210903E-3</v>
      </c>
      <c r="F346" s="17">
        <v>1.2087027231852499E-2</v>
      </c>
    </row>
    <row r="347" spans="1:6">
      <c r="A347" s="12" t="s">
        <v>1523</v>
      </c>
      <c r="B347" s="18" t="s">
        <v>545</v>
      </c>
      <c r="C347" s="20" t="s">
        <v>2540</v>
      </c>
      <c r="D347" s="17">
        <v>7.12114969889317E-2</v>
      </c>
      <c r="E347" s="17">
        <v>-0.16693051656087299</v>
      </c>
      <c r="F347" s="17">
        <v>0.23814201354980499</v>
      </c>
    </row>
    <row r="348" spans="1:6">
      <c r="A348" s="12" t="s">
        <v>1524</v>
      </c>
      <c r="B348" s="18" t="s">
        <v>547</v>
      </c>
      <c r="C348" s="20" t="s">
        <v>548</v>
      </c>
      <c r="D348" s="17">
        <v>-0.23574256896972701</v>
      </c>
      <c r="E348" s="17">
        <v>2.4300575256347701E-2</v>
      </c>
      <c r="F348" s="17">
        <v>-0.260043144226074</v>
      </c>
    </row>
    <row r="349" spans="1:6">
      <c r="A349" s="12" t="s">
        <v>1525</v>
      </c>
      <c r="B349" s="18" t="s">
        <v>549</v>
      </c>
      <c r="C349" s="20" t="s">
        <v>10</v>
      </c>
      <c r="D349" s="17">
        <v>-4.5904795328776303E-2</v>
      </c>
      <c r="E349" s="17">
        <v>-7.2813669840495102E-2</v>
      </c>
      <c r="F349" s="17">
        <v>2.6908874511718799E-2</v>
      </c>
    </row>
    <row r="350" spans="1:6">
      <c r="A350" s="12" t="s">
        <v>1526</v>
      </c>
      <c r="B350" s="18" t="s">
        <v>2529</v>
      </c>
      <c r="C350" s="20" t="s">
        <v>2530</v>
      </c>
      <c r="D350" s="17">
        <v>-0.11740779876709</v>
      </c>
      <c r="E350" s="17">
        <v>-4.4127305348713897E-2</v>
      </c>
      <c r="F350" s="17">
        <v>-7.3280493418375905E-2</v>
      </c>
    </row>
    <row r="351" spans="1:6">
      <c r="A351" s="12" t="s">
        <v>1527</v>
      </c>
      <c r="B351" s="18" t="s">
        <v>550</v>
      </c>
      <c r="C351" s="20" t="s">
        <v>2541</v>
      </c>
      <c r="D351" s="17">
        <v>0.676583925882976</v>
      </c>
      <c r="E351" s="17">
        <v>0.31652275721232098</v>
      </c>
      <c r="F351" s="17">
        <v>0.36006116867065402</v>
      </c>
    </row>
    <row r="352" spans="1:6">
      <c r="A352" s="12" t="s">
        <v>1528</v>
      </c>
      <c r="B352" s="18" t="s">
        <v>2531</v>
      </c>
      <c r="C352" s="20" t="s">
        <v>2454</v>
      </c>
      <c r="D352" s="17">
        <v>0.54539759953816802</v>
      </c>
      <c r="E352" s="17">
        <v>0.22737391789754299</v>
      </c>
      <c r="F352" s="17">
        <v>0.318023681640625</v>
      </c>
    </row>
    <row r="353" spans="1:6">
      <c r="A353" s="12" t="s">
        <v>1529</v>
      </c>
      <c r="B353" s="18" t="s">
        <v>2532</v>
      </c>
      <c r="C353" s="20" t="s">
        <v>518</v>
      </c>
      <c r="D353" s="17">
        <v>1.5682697296142599E-2</v>
      </c>
      <c r="E353" s="17">
        <v>0.54079198837280296</v>
      </c>
      <c r="F353" s="17">
        <v>-0.52510929107666005</v>
      </c>
    </row>
    <row r="354" spans="1:6">
      <c r="A354" s="12" t="s">
        <v>1530</v>
      </c>
      <c r="B354" s="18" t="s">
        <v>552</v>
      </c>
      <c r="C354" s="20" t="s">
        <v>553</v>
      </c>
      <c r="D354" s="17">
        <v>-0.14337221781412801</v>
      </c>
      <c r="E354" s="17">
        <v>-0.24937963485717801</v>
      </c>
      <c r="F354" s="17">
        <v>0.10600741704305</v>
      </c>
    </row>
    <row r="355" spans="1:6">
      <c r="A355" s="12" t="s">
        <v>1531</v>
      </c>
      <c r="B355" s="18" t="s">
        <v>554</v>
      </c>
      <c r="C355" s="20" t="s">
        <v>555</v>
      </c>
      <c r="D355" s="17">
        <v>-0.19757032394409199</v>
      </c>
      <c r="E355" s="17">
        <v>9.7119013468427405E-3</v>
      </c>
      <c r="F355" s="17">
        <v>-0.20728222529093501</v>
      </c>
    </row>
    <row r="356" spans="1:6">
      <c r="A356" s="12" t="s">
        <v>1532</v>
      </c>
      <c r="B356" s="18" t="s">
        <v>557</v>
      </c>
      <c r="C356" s="20" t="s">
        <v>558</v>
      </c>
      <c r="D356" s="17">
        <v>4.4042428334553699E-2</v>
      </c>
      <c r="E356" s="17">
        <v>0.20582342147827101</v>
      </c>
      <c r="F356" s="17">
        <v>-0.16178099314371799</v>
      </c>
    </row>
    <row r="357" spans="1:6">
      <c r="A357" s="12" t="s">
        <v>1533</v>
      </c>
      <c r="B357" s="18" t="s">
        <v>559</v>
      </c>
      <c r="C357" s="20" t="s">
        <v>560</v>
      </c>
      <c r="D357" s="17">
        <v>-4.0345191955566399E-2</v>
      </c>
      <c r="E357" s="17">
        <v>-6.6340128580728602E-2</v>
      </c>
      <c r="F357" s="17">
        <v>2.59949366251622E-2</v>
      </c>
    </row>
    <row r="358" spans="1:6">
      <c r="A358" s="12" t="s">
        <v>1534</v>
      </c>
      <c r="B358" s="18" t="s">
        <v>561</v>
      </c>
      <c r="C358" s="20" t="s">
        <v>562</v>
      </c>
      <c r="D358" s="17">
        <v>1.8436749776204998E-2</v>
      </c>
      <c r="E358" s="17">
        <v>-3.9968808492025297E-2</v>
      </c>
      <c r="F358" s="17">
        <v>5.8405558268230399E-2</v>
      </c>
    </row>
    <row r="359" spans="1:6">
      <c r="A359" s="12" t="s">
        <v>1535</v>
      </c>
      <c r="B359" s="18" t="s">
        <v>2533</v>
      </c>
      <c r="C359" s="20" t="s">
        <v>45</v>
      </c>
      <c r="D359" s="17">
        <v>7.0678393046061494E-2</v>
      </c>
      <c r="E359" s="17">
        <v>0.82942390441894498</v>
      </c>
      <c r="F359" s="17">
        <v>-0.75874551137288404</v>
      </c>
    </row>
    <row r="360" spans="1:6">
      <c r="A360" s="12" t="s">
        <v>1536</v>
      </c>
      <c r="B360" s="18" t="s">
        <v>2534</v>
      </c>
      <c r="C360" s="20" t="s">
        <v>2535</v>
      </c>
      <c r="D360" s="17">
        <v>-0.408079306284587</v>
      </c>
      <c r="E360" s="17">
        <v>-0.51614824930826897</v>
      </c>
      <c r="F360" s="17">
        <v>0.108068943023682</v>
      </c>
    </row>
    <row r="361" spans="1:6">
      <c r="A361" s="12" t="s">
        <v>1537</v>
      </c>
      <c r="B361" s="18" t="s">
        <v>563</v>
      </c>
      <c r="C361" s="20" t="s">
        <v>2543</v>
      </c>
      <c r="D361" s="17">
        <v>-0.15525754292805999</v>
      </c>
      <c r="E361" s="17">
        <v>-0.28066825866699202</v>
      </c>
      <c r="F361" s="17">
        <v>0.125410715738932</v>
      </c>
    </row>
    <row r="362" spans="1:6">
      <c r="A362" s="12" t="s">
        <v>1538</v>
      </c>
      <c r="B362" s="18" t="s">
        <v>564</v>
      </c>
      <c r="C362" s="20" t="s">
        <v>2542</v>
      </c>
      <c r="D362" s="17">
        <v>-0.22135655085245701</v>
      </c>
      <c r="E362" s="17">
        <v>-0.40661096572875899</v>
      </c>
      <c r="F362" s="17">
        <v>0.18525441487630201</v>
      </c>
    </row>
    <row r="363" spans="1:6">
      <c r="A363" s="12" t="s">
        <v>1539</v>
      </c>
      <c r="B363" s="18" t="s">
        <v>2536</v>
      </c>
      <c r="C363" s="20" t="s">
        <v>2537</v>
      </c>
      <c r="D363" s="17">
        <v>0.103154182434082</v>
      </c>
      <c r="E363" s="17">
        <v>1.4298439025878899E-2</v>
      </c>
      <c r="F363" s="17">
        <v>8.8855743408203097E-2</v>
      </c>
    </row>
    <row r="364" spans="1:6">
      <c r="A364" s="12" t="s">
        <v>1540</v>
      </c>
      <c r="B364" s="18" t="s">
        <v>2538</v>
      </c>
      <c r="C364" s="20" t="s">
        <v>2539</v>
      </c>
      <c r="D364" s="17">
        <v>3.4357706705732101E-3</v>
      </c>
      <c r="E364" s="17">
        <v>0.61057774225870798</v>
      </c>
      <c r="F364" s="17">
        <v>-0.60714197158813499</v>
      </c>
    </row>
    <row r="365" spans="1:6">
      <c r="A365" s="12" t="s">
        <v>1541</v>
      </c>
      <c r="B365" s="18" t="s">
        <v>565</v>
      </c>
      <c r="C365" s="20" t="s">
        <v>566</v>
      </c>
      <c r="D365" s="17">
        <v>0.29609346389770502</v>
      </c>
      <c r="E365" s="17">
        <v>0.14003976186116501</v>
      </c>
      <c r="F365" s="17">
        <v>0.15605370203654001</v>
      </c>
    </row>
    <row r="366" spans="1:6">
      <c r="A366" s="12" t="s">
        <v>1542</v>
      </c>
      <c r="B366" s="18" t="s">
        <v>567</v>
      </c>
      <c r="C366" s="20" t="s">
        <v>568</v>
      </c>
      <c r="D366" s="17">
        <v>-9.8835309346515701E-2</v>
      </c>
      <c r="E366" s="17">
        <v>-9.8429361979166102E-2</v>
      </c>
      <c r="F366" s="17">
        <v>-4.0594736734966803E-4</v>
      </c>
    </row>
    <row r="367" spans="1:6">
      <c r="A367" s="12" t="s">
        <v>1543</v>
      </c>
      <c r="B367" s="18" t="s">
        <v>569</v>
      </c>
      <c r="C367" s="20" t="s">
        <v>570</v>
      </c>
      <c r="D367" s="17">
        <v>2.3290634155273399E-2</v>
      </c>
      <c r="E367" s="17">
        <v>-3.1239191691092602E-3</v>
      </c>
      <c r="F367" s="17">
        <v>2.6414553324382702E-2</v>
      </c>
    </row>
    <row r="368" spans="1:6">
      <c r="A368" s="12" t="s">
        <v>1544</v>
      </c>
      <c r="B368" s="18" t="s">
        <v>571</v>
      </c>
      <c r="C368" s="20" t="s">
        <v>572</v>
      </c>
      <c r="D368" s="17">
        <v>-2.1992047627767498E-2</v>
      </c>
      <c r="E368" s="17">
        <v>-0.23989486694335899</v>
      </c>
      <c r="F368" s="17">
        <v>0.21790281931559199</v>
      </c>
    </row>
    <row r="369" spans="1:6">
      <c r="A369" s="12" t="s">
        <v>1545</v>
      </c>
      <c r="B369" s="18" t="s">
        <v>573</v>
      </c>
      <c r="C369" s="20" t="s">
        <v>574</v>
      </c>
      <c r="D369" s="17">
        <v>-4.3053627014160198E-2</v>
      </c>
      <c r="E369" s="17">
        <v>-0.25622081756591902</v>
      </c>
      <c r="F369" s="17">
        <v>0.21316719055175901</v>
      </c>
    </row>
    <row r="370" spans="1:6">
      <c r="A370" s="12" t="s">
        <v>1546</v>
      </c>
      <c r="B370" s="18" t="s">
        <v>575</v>
      </c>
      <c r="C370" s="20" t="s">
        <v>576</v>
      </c>
      <c r="D370" s="17">
        <v>6.8368911743164097E-3</v>
      </c>
      <c r="E370" s="17">
        <v>-0.130854924519856</v>
      </c>
      <c r="F370" s="17">
        <v>0.13769181569417199</v>
      </c>
    </row>
    <row r="371" spans="1:6">
      <c r="A371" s="12" t="s">
        <v>1547</v>
      </c>
      <c r="B371" s="18" t="s">
        <v>577</v>
      </c>
      <c r="C371" s="20" t="s">
        <v>578</v>
      </c>
      <c r="D371" s="17">
        <v>5.2616119384765597E-2</v>
      </c>
      <c r="E371" s="17">
        <v>-0.162977854410807</v>
      </c>
      <c r="F371" s="17">
        <v>0.21559397379557199</v>
      </c>
    </row>
    <row r="372" spans="1:6">
      <c r="A372" s="12" t="s">
        <v>1548</v>
      </c>
      <c r="B372" s="18" t="s">
        <v>579</v>
      </c>
      <c r="C372" s="20" t="s">
        <v>580</v>
      </c>
      <c r="D372" s="17">
        <v>6.0478846232090398E-3</v>
      </c>
      <c r="E372" s="17">
        <v>-0.13054116566976001</v>
      </c>
      <c r="F372" s="17">
        <v>0.136589050292969</v>
      </c>
    </row>
    <row r="373" spans="1:6">
      <c r="A373" s="12" t="s">
        <v>1549</v>
      </c>
      <c r="B373" s="18" t="s">
        <v>583</v>
      </c>
      <c r="C373" s="20" t="s">
        <v>2544</v>
      </c>
      <c r="D373" s="17">
        <v>0.118144512176514</v>
      </c>
      <c r="E373" s="17">
        <v>4.9165725708007799E-2</v>
      </c>
      <c r="F373" s="17">
        <v>6.8978786468505901E-2</v>
      </c>
    </row>
    <row r="374" spans="1:6">
      <c r="A374" s="12" t="s">
        <v>1550</v>
      </c>
      <c r="B374" s="18" t="s">
        <v>585</v>
      </c>
      <c r="C374" s="20" t="s">
        <v>586</v>
      </c>
      <c r="D374" s="17">
        <v>-4.4154167175293003E-2</v>
      </c>
      <c r="E374" s="17">
        <v>9.38684145609541E-2</v>
      </c>
      <c r="F374" s="17">
        <v>-0.13802258173624701</v>
      </c>
    </row>
    <row r="375" spans="1:6">
      <c r="A375" s="12" t="s">
        <v>1551</v>
      </c>
      <c r="B375" s="18" t="s">
        <v>587</v>
      </c>
      <c r="C375" s="20" t="s">
        <v>588</v>
      </c>
      <c r="D375" s="17">
        <v>-0.68528509140014604</v>
      </c>
      <c r="E375" s="17">
        <v>-5.3184827168782298E-2</v>
      </c>
      <c r="F375" s="17">
        <v>-0.63210026423136401</v>
      </c>
    </row>
    <row r="376" spans="1:6">
      <c r="A376" s="12" t="s">
        <v>1552</v>
      </c>
      <c r="B376" s="18" t="s">
        <v>589</v>
      </c>
      <c r="C376" s="20" t="s">
        <v>191</v>
      </c>
      <c r="D376" s="17">
        <v>-0.17135111490885399</v>
      </c>
      <c r="E376" s="17">
        <v>-6.5263748168945299E-2</v>
      </c>
      <c r="F376" s="17">
        <v>-0.106087366739909</v>
      </c>
    </row>
    <row r="377" spans="1:6">
      <c r="A377" s="12" t="s">
        <v>1553</v>
      </c>
      <c r="B377" s="18" t="s">
        <v>590</v>
      </c>
      <c r="C377" s="20" t="s">
        <v>591</v>
      </c>
      <c r="D377" s="17">
        <v>-0.238768100738525</v>
      </c>
      <c r="E377" s="17">
        <v>-0.414323329925537</v>
      </c>
      <c r="F377" s="17">
        <v>0.175555229187012</v>
      </c>
    </row>
    <row r="378" spans="1:6">
      <c r="A378" s="12" t="s">
        <v>1554</v>
      </c>
      <c r="B378" s="18" t="s">
        <v>592</v>
      </c>
      <c r="C378" s="20" t="s">
        <v>593</v>
      </c>
      <c r="D378" s="17">
        <v>0.23194615046183301</v>
      </c>
      <c r="E378" s="17">
        <v>0.30223910013834598</v>
      </c>
      <c r="F378" s="17">
        <v>-7.0292949676512798E-2</v>
      </c>
    </row>
    <row r="379" spans="1:6">
      <c r="A379" s="12" t="s">
        <v>1555</v>
      </c>
      <c r="B379" s="18" t="s">
        <v>594</v>
      </c>
      <c r="C379" s="20" t="s">
        <v>595</v>
      </c>
      <c r="D379" s="17">
        <v>0.18758900960286501</v>
      </c>
      <c r="E379" s="17">
        <v>3.3593813578287203E-2</v>
      </c>
      <c r="F379" s="17">
        <v>0.15399519602457801</v>
      </c>
    </row>
    <row r="380" spans="1:6">
      <c r="A380" s="12" t="s">
        <v>1556</v>
      </c>
      <c r="B380" s="18" t="s">
        <v>596</v>
      </c>
      <c r="C380" s="20" t="s">
        <v>597</v>
      </c>
      <c r="D380" s="17">
        <v>0.27154350280761702</v>
      </c>
      <c r="E380" s="17">
        <v>-1.03851954142264E-2</v>
      </c>
      <c r="F380" s="17">
        <v>0.28192869822184402</v>
      </c>
    </row>
    <row r="381" spans="1:6">
      <c r="A381" s="12" t="s">
        <v>1557</v>
      </c>
      <c r="B381" s="18">
        <v>1000</v>
      </c>
      <c r="C381" s="20" t="s">
        <v>598</v>
      </c>
      <c r="D381" s="17">
        <v>0.289935111999512</v>
      </c>
      <c r="E381" s="17">
        <v>0.16084512074788501</v>
      </c>
      <c r="F381" s="17">
        <v>0.12908999125162701</v>
      </c>
    </row>
    <row r="382" spans="1:6">
      <c r="A382" s="12" t="s">
        <v>1558</v>
      </c>
      <c r="B382" s="18">
        <v>1001</v>
      </c>
      <c r="C382" s="20" t="s">
        <v>2545</v>
      </c>
      <c r="D382" s="17">
        <v>0.298648198445639</v>
      </c>
      <c r="E382" s="17">
        <v>0.117628415425619</v>
      </c>
      <c r="F382" s="17">
        <v>0.18101978302002</v>
      </c>
    </row>
    <row r="383" spans="1:6">
      <c r="A383" s="12" t="s">
        <v>1559</v>
      </c>
      <c r="B383" s="18">
        <v>1002</v>
      </c>
      <c r="C383" s="20" t="s">
        <v>600</v>
      </c>
      <c r="D383" s="17">
        <v>0.146885712941487</v>
      </c>
      <c r="E383" s="17">
        <v>3.0766169230143501E-2</v>
      </c>
      <c r="F383" s="17">
        <v>0.116119543711344</v>
      </c>
    </row>
    <row r="384" spans="1:6">
      <c r="A384" s="12" t="s">
        <v>1560</v>
      </c>
      <c r="B384" s="18">
        <v>1003</v>
      </c>
      <c r="C384" s="20" t="s">
        <v>601</v>
      </c>
      <c r="D384" s="17">
        <v>0.22625223795572999</v>
      </c>
      <c r="E384" s="17">
        <v>8.3305040995281104E-2</v>
      </c>
      <c r="F384" s="17">
        <v>0.142947196960449</v>
      </c>
    </row>
    <row r="385" spans="1:6">
      <c r="A385" s="12" t="s">
        <v>1561</v>
      </c>
      <c r="B385" s="18">
        <v>1004</v>
      </c>
      <c r="C385" s="20" t="s">
        <v>602</v>
      </c>
      <c r="D385" s="17">
        <v>0.22821426391601601</v>
      </c>
      <c r="E385" s="17">
        <v>0.101017634073893</v>
      </c>
      <c r="F385" s="17">
        <v>0.12719662984212299</v>
      </c>
    </row>
    <row r="386" spans="1:6">
      <c r="A386" s="12" t="s">
        <v>1562</v>
      </c>
      <c r="B386" s="18">
        <v>1005</v>
      </c>
      <c r="C386" s="20" t="s">
        <v>2546</v>
      </c>
      <c r="D386" s="17">
        <v>0.14615996678670101</v>
      </c>
      <c r="E386" s="17">
        <v>8.4502061208087995E-2</v>
      </c>
      <c r="F386" s="17">
        <v>6.1657905578613302E-2</v>
      </c>
    </row>
    <row r="387" spans="1:6">
      <c r="A387" s="12" t="s">
        <v>1563</v>
      </c>
      <c r="B387" s="18" t="s">
        <v>2547</v>
      </c>
      <c r="C387" s="20" t="s">
        <v>2548</v>
      </c>
      <c r="D387" s="17">
        <v>7.4898719787597698E-2</v>
      </c>
      <c r="E387" s="17">
        <v>7.1575482686361297E-2</v>
      </c>
      <c r="F387" s="17">
        <v>3.3232371012363901E-3</v>
      </c>
    </row>
    <row r="388" spans="1:6">
      <c r="A388" s="12" t="s">
        <v>1564</v>
      </c>
      <c r="B388" s="18">
        <v>1008</v>
      </c>
      <c r="C388" s="20" t="s">
        <v>2567</v>
      </c>
      <c r="D388" s="17">
        <v>0.13761170705159601</v>
      </c>
      <c r="E388" s="17">
        <v>0.13527409235636401</v>
      </c>
      <c r="F388" s="17">
        <v>2.3376146952314202E-3</v>
      </c>
    </row>
    <row r="389" spans="1:6">
      <c r="A389" s="12" t="s">
        <v>1565</v>
      </c>
      <c r="B389" s="18">
        <v>1009</v>
      </c>
      <c r="C389" s="20" t="s">
        <v>605</v>
      </c>
      <c r="D389" s="17">
        <v>0.14248291651407899</v>
      </c>
      <c r="E389" s="17">
        <v>0.13254292805989601</v>
      </c>
      <c r="F389" s="17">
        <v>9.9399884541826501E-3</v>
      </c>
    </row>
    <row r="390" spans="1:6">
      <c r="A390" s="12" t="s">
        <v>1566</v>
      </c>
      <c r="B390" s="18" t="s">
        <v>2550</v>
      </c>
      <c r="C390" s="20" t="s">
        <v>2549</v>
      </c>
      <c r="D390" s="17">
        <v>-6.8640549977620993E-2</v>
      </c>
      <c r="E390" s="17">
        <v>-0.116839567820231</v>
      </c>
      <c r="F390" s="17">
        <v>4.8199017842610402E-2</v>
      </c>
    </row>
    <row r="391" spans="1:6">
      <c r="A391" s="12" t="s">
        <v>1567</v>
      </c>
      <c r="B391" s="18" t="s">
        <v>2551</v>
      </c>
      <c r="C391" s="20" t="s">
        <v>2552</v>
      </c>
      <c r="D391" s="17">
        <v>-7.6327482859293E-2</v>
      </c>
      <c r="E391" s="17">
        <v>-0.22881364822387701</v>
      </c>
      <c r="F391" s="17">
        <v>0.15248616536458401</v>
      </c>
    </row>
    <row r="392" spans="1:6">
      <c r="A392" s="12" t="s">
        <v>1568</v>
      </c>
      <c r="B392" s="18" t="s">
        <v>2553</v>
      </c>
      <c r="C392" s="20" t="s">
        <v>2555</v>
      </c>
      <c r="D392" s="17">
        <v>0.21614789962768599</v>
      </c>
      <c r="E392" s="17">
        <v>-0.112812519073486</v>
      </c>
      <c r="F392" s="17">
        <v>0.32896041870117199</v>
      </c>
    </row>
    <row r="393" spans="1:6">
      <c r="A393" s="12" t="s">
        <v>1569</v>
      </c>
      <c r="B393" s="18">
        <v>1015</v>
      </c>
      <c r="C393" s="20" t="s">
        <v>2568</v>
      </c>
      <c r="D393" s="17">
        <v>0.17718267440795901</v>
      </c>
      <c r="E393" s="17">
        <v>5.7958761850992198E-2</v>
      </c>
      <c r="F393" s="17">
        <v>0.119223912556967</v>
      </c>
    </row>
    <row r="394" spans="1:6">
      <c r="A394" s="12" t="s">
        <v>1570</v>
      </c>
      <c r="B394" s="18">
        <v>1018</v>
      </c>
      <c r="C394" s="20" t="s">
        <v>607</v>
      </c>
      <c r="D394" s="17">
        <v>3.6126454671224599E-2</v>
      </c>
      <c r="E394" s="17">
        <v>-1.24058723449707E-2</v>
      </c>
      <c r="F394" s="17">
        <v>4.8532327016195302E-2</v>
      </c>
    </row>
    <row r="395" spans="1:6">
      <c r="A395" s="12" t="s">
        <v>1571</v>
      </c>
      <c r="B395" s="18">
        <v>1020</v>
      </c>
      <c r="C395" s="20" t="s">
        <v>608</v>
      </c>
      <c r="D395" s="17">
        <v>1.2226104736328099E-3</v>
      </c>
      <c r="E395" s="17">
        <v>-1.2143770853679599E-2</v>
      </c>
      <c r="F395" s="17">
        <v>1.33663813273124E-2</v>
      </c>
    </row>
    <row r="396" spans="1:6">
      <c r="A396" s="12" t="s">
        <v>1572</v>
      </c>
      <c r="B396" s="18">
        <v>1022</v>
      </c>
      <c r="C396" s="20" t="s">
        <v>609</v>
      </c>
      <c r="D396" s="17">
        <v>0.27854728698730502</v>
      </c>
      <c r="E396" s="17">
        <v>0.233096122741699</v>
      </c>
      <c r="F396" s="17">
        <v>4.5451164245605503E-2</v>
      </c>
    </row>
    <row r="397" spans="1:6">
      <c r="A397" s="12" t="s">
        <v>1573</v>
      </c>
      <c r="B397" s="18">
        <v>1024</v>
      </c>
      <c r="C397" s="20" t="s">
        <v>137</v>
      </c>
      <c r="D397" s="17">
        <v>8.3590825398763599E-2</v>
      </c>
      <c r="E397" s="17">
        <v>0.16333738962809199</v>
      </c>
      <c r="F397" s="17">
        <v>-7.9746564229328201E-2</v>
      </c>
    </row>
    <row r="398" spans="1:6">
      <c r="A398" s="12" t="s">
        <v>1574</v>
      </c>
      <c r="B398" s="18">
        <v>1025</v>
      </c>
      <c r="C398" s="20" t="s">
        <v>610</v>
      </c>
      <c r="D398" s="17">
        <v>0.14821243286132799</v>
      </c>
      <c r="E398" s="17">
        <v>-2.05208460489903E-2</v>
      </c>
      <c r="F398" s="17">
        <v>0.168733278910318</v>
      </c>
    </row>
    <row r="399" spans="1:6">
      <c r="A399" s="12" t="s">
        <v>1575</v>
      </c>
      <c r="B399" s="18" t="s">
        <v>2554</v>
      </c>
      <c r="C399" s="20" t="s">
        <v>2556</v>
      </c>
      <c r="D399" s="17">
        <v>-8.3246866861978602E-2</v>
      </c>
      <c r="E399" s="17">
        <v>0.18251848220825201</v>
      </c>
      <c r="F399" s="17">
        <v>-0.26576534907023103</v>
      </c>
    </row>
    <row r="400" spans="1:6">
      <c r="A400" s="12" t="s">
        <v>1576</v>
      </c>
      <c r="B400" s="18">
        <v>1027</v>
      </c>
      <c r="C400" s="20" t="s">
        <v>2569</v>
      </c>
      <c r="D400" s="17">
        <v>-4.7526200612385799E-2</v>
      </c>
      <c r="E400" s="17">
        <v>2.55543390909834E-2</v>
      </c>
      <c r="F400" s="17">
        <v>-7.3080539703369099E-2</v>
      </c>
    </row>
    <row r="401" spans="1:6">
      <c r="A401" s="12" t="s">
        <v>1577</v>
      </c>
      <c r="B401" s="18">
        <v>1028</v>
      </c>
      <c r="C401" s="20" t="s">
        <v>612</v>
      </c>
      <c r="D401" s="17">
        <v>-7.0581754048665096E-2</v>
      </c>
      <c r="E401" s="17">
        <v>-0.16199159622192399</v>
      </c>
      <c r="F401" s="17">
        <v>9.1409842173258801E-2</v>
      </c>
    </row>
    <row r="402" spans="1:6">
      <c r="A402" s="12" t="s">
        <v>1578</v>
      </c>
      <c r="B402" s="18">
        <v>1032</v>
      </c>
      <c r="C402" s="20" t="s">
        <v>10</v>
      </c>
      <c r="D402" s="17">
        <v>0.22820345560709601</v>
      </c>
      <c r="E402" s="17">
        <v>9.0435981750488295E-2</v>
      </c>
      <c r="F402" s="17">
        <v>0.13776747385660701</v>
      </c>
    </row>
    <row r="403" spans="1:6">
      <c r="A403" s="12" t="s">
        <v>1579</v>
      </c>
      <c r="B403" s="18">
        <v>1034</v>
      </c>
      <c r="C403" s="20" t="s">
        <v>614</v>
      </c>
      <c r="D403" s="17">
        <v>-2.0876566569011601E-2</v>
      </c>
      <c r="E403" s="17">
        <v>-8.0598831176757799E-2</v>
      </c>
      <c r="F403" s="17">
        <v>5.9722264607746198E-2</v>
      </c>
    </row>
    <row r="404" spans="1:6">
      <c r="A404" s="12" t="s">
        <v>1580</v>
      </c>
      <c r="B404" s="18">
        <v>1035</v>
      </c>
      <c r="C404" s="20" t="s">
        <v>615</v>
      </c>
      <c r="D404" s="17">
        <v>-3.7938117980956997E-2</v>
      </c>
      <c r="E404" s="17">
        <v>-5.0977230072021498E-2</v>
      </c>
      <c r="F404" s="17">
        <v>1.30391120910645E-2</v>
      </c>
    </row>
    <row r="405" spans="1:6">
      <c r="A405" s="12" t="s">
        <v>1581</v>
      </c>
      <c r="B405" s="18">
        <v>1036</v>
      </c>
      <c r="C405" s="20" t="s">
        <v>616</v>
      </c>
      <c r="D405" s="17">
        <v>0.158307075500487</v>
      </c>
      <c r="E405" s="17">
        <v>1.5654722849527399E-2</v>
      </c>
      <c r="F405" s="17">
        <v>0.14265235265095999</v>
      </c>
    </row>
    <row r="406" spans="1:6">
      <c r="A406" s="12" t="s">
        <v>1582</v>
      </c>
      <c r="B406" s="18">
        <v>1037</v>
      </c>
      <c r="C406" s="20" t="s">
        <v>617</v>
      </c>
      <c r="D406" s="17">
        <v>-2.01861063639335E-2</v>
      </c>
      <c r="E406" s="17">
        <v>-5.6025505065918003E-2</v>
      </c>
      <c r="F406" s="17">
        <v>3.58393987019845E-2</v>
      </c>
    </row>
    <row r="407" spans="1:6">
      <c r="A407" s="12" t="s">
        <v>1583</v>
      </c>
      <c r="B407" s="18">
        <v>1039</v>
      </c>
      <c r="C407" s="20" t="s">
        <v>618</v>
      </c>
      <c r="D407" s="17">
        <v>-0.15599886576334701</v>
      </c>
      <c r="E407" s="17">
        <v>-0.17369556427002</v>
      </c>
      <c r="F407" s="17">
        <v>1.7696698506672898E-2</v>
      </c>
    </row>
    <row r="408" spans="1:6">
      <c r="A408" s="12" t="s">
        <v>1584</v>
      </c>
      <c r="B408" s="18">
        <v>1040</v>
      </c>
      <c r="C408" s="20" t="s">
        <v>619</v>
      </c>
      <c r="D408" s="17">
        <v>-8.4152698516845703E-2</v>
      </c>
      <c r="E408" s="17">
        <v>-3.1747182210287099E-2</v>
      </c>
      <c r="F408" s="17">
        <v>-5.2405516306558701E-2</v>
      </c>
    </row>
    <row r="409" spans="1:6">
      <c r="A409" s="12" t="s">
        <v>1585</v>
      </c>
      <c r="B409" s="18">
        <v>1041</v>
      </c>
      <c r="C409" s="20" t="s">
        <v>620</v>
      </c>
      <c r="D409" s="17">
        <v>-3.4372011820478199E-3</v>
      </c>
      <c r="E409" s="17">
        <v>-0.125837484995524</v>
      </c>
      <c r="F409" s="17">
        <v>0.12240028381347701</v>
      </c>
    </row>
    <row r="410" spans="1:6">
      <c r="A410" s="12" t="s">
        <v>1586</v>
      </c>
      <c r="B410" s="18">
        <v>1043</v>
      </c>
      <c r="C410" s="20" t="s">
        <v>621</v>
      </c>
      <c r="D410" s="17">
        <v>3.0312538146972701E-2</v>
      </c>
      <c r="E410" s="17">
        <v>-2.43330001831055E-2</v>
      </c>
      <c r="F410" s="17">
        <v>5.4645538330078097E-2</v>
      </c>
    </row>
    <row r="411" spans="1:6">
      <c r="A411" s="12" t="s">
        <v>1587</v>
      </c>
      <c r="B411" s="18" t="s">
        <v>2558</v>
      </c>
      <c r="C411" s="20" t="s">
        <v>2557</v>
      </c>
      <c r="D411" s="17">
        <v>0.23977406819661401</v>
      </c>
      <c r="E411" s="17">
        <v>-0.361214955647786</v>
      </c>
      <c r="F411" s="17">
        <v>0.60098902384440001</v>
      </c>
    </row>
    <row r="412" spans="1:6">
      <c r="A412" s="12" t="s">
        <v>1588</v>
      </c>
      <c r="B412" s="18">
        <v>1047</v>
      </c>
      <c r="C412" s="20" t="s">
        <v>2571</v>
      </c>
      <c r="D412" s="17">
        <v>0.137523174285889</v>
      </c>
      <c r="E412" s="17">
        <v>0.11603498458862301</v>
      </c>
      <c r="F412" s="17">
        <v>2.1488189697265601E-2</v>
      </c>
    </row>
    <row r="413" spans="1:6">
      <c r="A413" s="12" t="s">
        <v>1589</v>
      </c>
      <c r="B413" s="18">
        <v>1048</v>
      </c>
      <c r="C413" s="20" t="s">
        <v>623</v>
      </c>
      <c r="D413" s="17">
        <v>0.177697817484537</v>
      </c>
      <c r="E413" s="17">
        <v>1.4839490254718901E-2</v>
      </c>
      <c r="F413" s="17">
        <v>0.162858327229818</v>
      </c>
    </row>
    <row r="414" spans="1:6">
      <c r="A414" s="12" t="s">
        <v>1590</v>
      </c>
      <c r="B414" s="18">
        <v>1049</v>
      </c>
      <c r="C414" s="20" t="s">
        <v>624</v>
      </c>
      <c r="D414" s="17">
        <v>0.41141414642334001</v>
      </c>
      <c r="E414" s="17">
        <v>0.409698486328125</v>
      </c>
      <c r="F414" s="17">
        <v>1.7156600952148401E-3</v>
      </c>
    </row>
    <row r="415" spans="1:6">
      <c r="A415" s="12" t="s">
        <v>1591</v>
      </c>
      <c r="B415" s="18">
        <v>1052</v>
      </c>
      <c r="C415" s="20" t="s">
        <v>65</v>
      </c>
      <c r="D415" s="17">
        <v>0.128750642140707</v>
      </c>
      <c r="E415" s="17">
        <v>-7.9862594604492201E-2</v>
      </c>
      <c r="F415" s="17">
        <v>0.20861323674519899</v>
      </c>
    </row>
    <row r="416" spans="1:6">
      <c r="A416" s="12" t="s">
        <v>1592</v>
      </c>
      <c r="B416" s="18">
        <v>1054</v>
      </c>
      <c r="C416" s="20" t="s">
        <v>625</v>
      </c>
      <c r="D416" s="17">
        <v>0.177833557128906</v>
      </c>
      <c r="E416" s="17">
        <v>3.6013921101886802E-2</v>
      </c>
      <c r="F416" s="17">
        <v>0.141819636027019</v>
      </c>
    </row>
    <row r="417" spans="1:6">
      <c r="A417" s="12" t="s">
        <v>1593</v>
      </c>
      <c r="B417" s="18">
        <v>1055</v>
      </c>
      <c r="C417" s="20" t="s">
        <v>2570</v>
      </c>
      <c r="D417" s="17">
        <v>-3.7586847941080997E-2</v>
      </c>
      <c r="E417" s="17">
        <v>-1.2634436289469701E-2</v>
      </c>
      <c r="F417" s="17">
        <v>-2.49524116516113E-2</v>
      </c>
    </row>
    <row r="418" spans="1:6">
      <c r="A418" s="12" t="s">
        <v>1594</v>
      </c>
      <c r="B418" s="18" t="s">
        <v>2559</v>
      </c>
      <c r="C418" s="20" t="s">
        <v>2560</v>
      </c>
      <c r="D418" s="17">
        <v>8.8122208913166994E-2</v>
      </c>
      <c r="E418" s="17">
        <v>-1.7478148142496999E-2</v>
      </c>
      <c r="F418" s="17">
        <v>0.10560035705566399</v>
      </c>
    </row>
    <row r="419" spans="1:6">
      <c r="A419" s="12" t="s">
        <v>1595</v>
      </c>
      <c r="B419" s="18">
        <v>1070</v>
      </c>
      <c r="C419" s="20" t="s">
        <v>2572</v>
      </c>
      <c r="D419" s="17">
        <v>0.55328989028930697</v>
      </c>
      <c r="E419" s="17">
        <v>0.51288731892903605</v>
      </c>
      <c r="F419" s="17">
        <v>4.0402571360270499E-2</v>
      </c>
    </row>
    <row r="420" spans="1:6">
      <c r="A420" s="12" t="s">
        <v>1596</v>
      </c>
      <c r="B420" s="18">
        <v>1073</v>
      </c>
      <c r="C420" s="20" t="s">
        <v>629</v>
      </c>
      <c r="D420" s="17">
        <v>3.1408945719400498E-2</v>
      </c>
      <c r="E420" s="17">
        <v>-8.5892677307128906E-2</v>
      </c>
      <c r="F420" s="17">
        <v>0.11730162302652899</v>
      </c>
    </row>
    <row r="421" spans="1:6">
      <c r="A421" s="12" t="s">
        <v>1597</v>
      </c>
      <c r="B421" s="18">
        <v>1074</v>
      </c>
      <c r="C421" s="20" t="s">
        <v>630</v>
      </c>
      <c r="D421" s="17">
        <v>-1.04193687438965E-2</v>
      </c>
      <c r="E421" s="17">
        <v>-0.13802607854207299</v>
      </c>
      <c r="F421" s="17">
        <v>0.12760670979817701</v>
      </c>
    </row>
    <row r="422" spans="1:6">
      <c r="A422" s="12" t="s">
        <v>1598</v>
      </c>
      <c r="B422" s="18">
        <v>1084</v>
      </c>
      <c r="C422" s="20" t="s">
        <v>2573</v>
      </c>
      <c r="D422" s="17">
        <v>-1.27407709757499E-2</v>
      </c>
      <c r="E422" s="17">
        <v>-0.12819639841715499</v>
      </c>
      <c r="F422" s="17">
        <v>0.115455627441405</v>
      </c>
    </row>
    <row r="423" spans="1:6">
      <c r="A423" s="12" t="s">
        <v>1599</v>
      </c>
      <c r="B423" s="18" t="s">
        <v>2561</v>
      </c>
      <c r="C423" s="20" t="s">
        <v>2562</v>
      </c>
      <c r="D423" s="17">
        <v>-0.251513481140137</v>
      </c>
      <c r="E423" s="17">
        <v>-0.34500201543172299</v>
      </c>
      <c r="F423" s="17">
        <v>9.3488534291585906E-2</v>
      </c>
    </row>
    <row r="424" spans="1:6">
      <c r="A424" s="12" t="s">
        <v>1600</v>
      </c>
      <c r="B424" s="18">
        <v>1087</v>
      </c>
      <c r="C424" s="20" t="s">
        <v>2574</v>
      </c>
      <c r="D424" s="17">
        <v>0.511816660563151</v>
      </c>
      <c r="E424" s="17">
        <v>0.25405740737915</v>
      </c>
      <c r="F424" s="17">
        <v>0.257759253184001</v>
      </c>
    </row>
    <row r="425" spans="1:6">
      <c r="A425" s="12" t="s">
        <v>1601</v>
      </c>
      <c r="B425" s="18">
        <v>1088</v>
      </c>
      <c r="C425" s="20" t="s">
        <v>633</v>
      </c>
      <c r="D425" s="17">
        <v>0.15005906422932799</v>
      </c>
      <c r="E425" s="17">
        <v>-2.9047966003418E-2</v>
      </c>
      <c r="F425" s="17">
        <v>0.17910703023274599</v>
      </c>
    </row>
    <row r="426" spans="1:6">
      <c r="A426" s="12" t="s">
        <v>1602</v>
      </c>
      <c r="B426" s="18">
        <v>1089</v>
      </c>
      <c r="C426" s="20" t="s">
        <v>634</v>
      </c>
      <c r="D426" s="17">
        <v>3.0469258626300899E-2</v>
      </c>
      <c r="E426" s="17">
        <v>-5.3029696146648299E-2</v>
      </c>
      <c r="F426" s="17">
        <v>8.3498954772949205E-2</v>
      </c>
    </row>
    <row r="427" spans="1:6">
      <c r="A427" s="12" t="s">
        <v>1603</v>
      </c>
      <c r="B427" s="18">
        <v>1090</v>
      </c>
      <c r="C427" s="20" t="s">
        <v>39</v>
      </c>
      <c r="D427" s="17">
        <v>9.1135660807292004E-2</v>
      </c>
      <c r="E427" s="17">
        <v>5.1833629608154297E-2</v>
      </c>
      <c r="F427" s="17">
        <v>3.9302031199137701E-2</v>
      </c>
    </row>
    <row r="428" spans="1:6">
      <c r="A428" s="12" t="s">
        <v>1604</v>
      </c>
      <c r="B428" s="18">
        <v>1091</v>
      </c>
      <c r="C428" s="20" t="s">
        <v>635</v>
      </c>
      <c r="D428" s="17">
        <v>5.7143529256185502E-2</v>
      </c>
      <c r="E428" s="17">
        <v>-0.167924245198567</v>
      </c>
      <c r="F428" s="17">
        <v>0.22506777445475201</v>
      </c>
    </row>
    <row r="429" spans="1:6">
      <c r="A429" s="12" t="s">
        <v>1605</v>
      </c>
      <c r="B429" s="18">
        <v>1092</v>
      </c>
      <c r="C429" s="20" t="s">
        <v>636</v>
      </c>
      <c r="D429" s="17">
        <v>5.5702845255533297E-2</v>
      </c>
      <c r="E429" s="17">
        <v>-7.5650533040365203E-2</v>
      </c>
      <c r="F429" s="17">
        <v>0.13135337829589799</v>
      </c>
    </row>
    <row r="430" spans="1:6">
      <c r="A430" s="12" t="s">
        <v>1606</v>
      </c>
      <c r="B430" s="18">
        <v>1093</v>
      </c>
      <c r="C430" s="20" t="s">
        <v>637</v>
      </c>
      <c r="D430" s="17">
        <v>5.0130208333332101E-2</v>
      </c>
      <c r="E430" s="17">
        <v>-3.7440935770671799E-2</v>
      </c>
      <c r="F430" s="17">
        <v>8.7571144104003906E-2</v>
      </c>
    </row>
    <row r="431" spans="1:6">
      <c r="A431" s="12" t="s">
        <v>1607</v>
      </c>
      <c r="B431" s="18">
        <v>1094</v>
      </c>
      <c r="C431" s="20" t="s">
        <v>638</v>
      </c>
      <c r="D431" s="17">
        <v>0.12547334035237501</v>
      </c>
      <c r="E431" s="17">
        <v>-2.5825500488281302E-3</v>
      </c>
      <c r="F431" s="17">
        <v>0.12805589040120299</v>
      </c>
    </row>
    <row r="432" spans="1:6">
      <c r="A432" s="12" t="s">
        <v>1608</v>
      </c>
      <c r="B432" s="18">
        <v>1095</v>
      </c>
      <c r="C432" s="20" t="s">
        <v>639</v>
      </c>
      <c r="D432" s="17">
        <v>-0.14228852589925101</v>
      </c>
      <c r="E432" s="17">
        <v>-0.100965817769368</v>
      </c>
      <c r="F432" s="17">
        <v>-4.1322708129882799E-2</v>
      </c>
    </row>
    <row r="433" spans="1:6">
      <c r="A433" s="12" t="s">
        <v>1609</v>
      </c>
      <c r="B433" s="18" t="s">
        <v>2564</v>
      </c>
      <c r="C433" s="20" t="s">
        <v>2563</v>
      </c>
      <c r="D433" s="17">
        <v>-0.26524146397908499</v>
      </c>
      <c r="E433" s="17">
        <v>-0.32612450917561803</v>
      </c>
      <c r="F433" s="17">
        <v>6.0883045196533203E-2</v>
      </c>
    </row>
    <row r="434" spans="1:6">
      <c r="A434" s="12" t="s">
        <v>1610</v>
      </c>
      <c r="B434" s="18">
        <v>1098</v>
      </c>
      <c r="C434" s="20" t="s">
        <v>640</v>
      </c>
      <c r="D434" s="17">
        <v>-3.8110574086507802E-2</v>
      </c>
      <c r="E434" s="17">
        <v>-0.13497225443522201</v>
      </c>
      <c r="F434" s="17">
        <v>9.6861680348713897E-2</v>
      </c>
    </row>
    <row r="435" spans="1:6">
      <c r="A435" s="12" t="s">
        <v>1611</v>
      </c>
      <c r="B435" s="18" t="s">
        <v>2566</v>
      </c>
      <c r="C435" s="20" t="s">
        <v>2565</v>
      </c>
      <c r="D435" s="17">
        <v>-0.100175698598226</v>
      </c>
      <c r="E435" s="17">
        <v>-0.22971153259277299</v>
      </c>
      <c r="F435" s="17">
        <v>0.12953583399454799</v>
      </c>
    </row>
    <row r="436" spans="1:6">
      <c r="A436" s="12" t="s">
        <v>1612</v>
      </c>
      <c r="B436" s="18">
        <v>1100</v>
      </c>
      <c r="C436" s="20" t="s">
        <v>2577</v>
      </c>
      <c r="D436" s="17">
        <v>-5.7097911834716797E-2</v>
      </c>
      <c r="E436" s="17">
        <v>-0.16561349232991501</v>
      </c>
      <c r="F436" s="17">
        <v>0.10851558049519799</v>
      </c>
    </row>
    <row r="437" spans="1:6">
      <c r="A437" s="12" t="s">
        <v>1613</v>
      </c>
      <c r="B437" s="18">
        <v>1101</v>
      </c>
      <c r="C437" s="20" t="s">
        <v>642</v>
      </c>
      <c r="D437" s="17">
        <v>-4.8192342122396398E-2</v>
      </c>
      <c r="E437" s="17">
        <v>-0.19885476430257201</v>
      </c>
      <c r="F437" s="17">
        <v>0.150662422180176</v>
      </c>
    </row>
    <row r="438" spans="1:6">
      <c r="A438" s="12" t="s">
        <v>1614</v>
      </c>
      <c r="B438" s="18" t="s">
        <v>2575</v>
      </c>
      <c r="C438" s="20" t="s">
        <v>2576</v>
      </c>
      <c r="D438" s="17">
        <v>-0.166595617930095</v>
      </c>
      <c r="E438" s="17">
        <v>-6.7007700602213796E-2</v>
      </c>
      <c r="F438" s="17">
        <v>-9.9587917327880901E-2</v>
      </c>
    </row>
    <row r="439" spans="1:6">
      <c r="A439" s="12" t="s">
        <v>1615</v>
      </c>
      <c r="B439" s="18">
        <v>1103</v>
      </c>
      <c r="C439" s="20" t="s">
        <v>137</v>
      </c>
      <c r="D439" s="17">
        <v>0.203590552012126</v>
      </c>
      <c r="E439" s="17">
        <v>3.8282871246337898E-2</v>
      </c>
      <c r="F439" s="17">
        <v>0.165307680765788</v>
      </c>
    </row>
    <row r="440" spans="1:6">
      <c r="A440" s="12" t="s">
        <v>1616</v>
      </c>
      <c r="B440" s="18">
        <v>1104</v>
      </c>
      <c r="C440" s="20" t="s">
        <v>643</v>
      </c>
      <c r="D440" s="17">
        <v>-2.5552113850917401E-3</v>
      </c>
      <c r="E440" s="17">
        <v>-5.4825782775878899E-2</v>
      </c>
      <c r="F440" s="17">
        <v>5.2270571390787203E-2</v>
      </c>
    </row>
    <row r="441" spans="1:6">
      <c r="A441" s="12" t="s">
        <v>1617</v>
      </c>
      <c r="B441" s="18">
        <v>1105</v>
      </c>
      <c r="C441" s="20" t="s">
        <v>644</v>
      </c>
      <c r="D441" s="17">
        <v>7.9668045043945299E-2</v>
      </c>
      <c r="E441" s="17">
        <v>9.8123709360757899E-2</v>
      </c>
      <c r="F441" s="17">
        <v>-1.8455664316812601E-2</v>
      </c>
    </row>
    <row r="442" spans="1:6">
      <c r="A442" s="12" t="s">
        <v>1618</v>
      </c>
      <c r="B442" s="18">
        <v>1106</v>
      </c>
      <c r="C442" s="20" t="s">
        <v>288</v>
      </c>
      <c r="D442" s="17">
        <v>-0.143382390340169</v>
      </c>
      <c r="E442" s="17">
        <v>-6.9863796234130901E-2</v>
      </c>
      <c r="F442" s="17">
        <v>-7.3518594106038102E-2</v>
      </c>
    </row>
    <row r="443" spans="1:6">
      <c r="A443" s="12" t="s">
        <v>1619</v>
      </c>
      <c r="B443" s="18">
        <v>1107</v>
      </c>
      <c r="C443" s="20" t="s">
        <v>2590</v>
      </c>
      <c r="D443" s="17">
        <v>-6.0850779215506599E-3</v>
      </c>
      <c r="E443" s="17">
        <v>-0.14395554860432999</v>
      </c>
      <c r="F443" s="17">
        <v>0.13787047068277899</v>
      </c>
    </row>
    <row r="444" spans="1:6">
      <c r="A444" s="12" t="s">
        <v>1620</v>
      </c>
      <c r="B444" s="18">
        <v>1108</v>
      </c>
      <c r="C444" s="20" t="s">
        <v>646</v>
      </c>
      <c r="D444" s="17">
        <v>0.13594881693522201</v>
      </c>
      <c r="E444" s="17">
        <v>0.16141700744628901</v>
      </c>
      <c r="F444" s="17">
        <v>-2.5468190511067398E-2</v>
      </c>
    </row>
    <row r="445" spans="1:6">
      <c r="A445" s="12" t="s">
        <v>1621</v>
      </c>
      <c r="B445" s="18" t="s">
        <v>2578</v>
      </c>
      <c r="C445" s="20" t="s">
        <v>2579</v>
      </c>
      <c r="D445" s="17">
        <v>2.1944204966227499E-2</v>
      </c>
      <c r="E445" s="17">
        <v>-0.22188758850097701</v>
      </c>
      <c r="F445" s="17">
        <v>0.24383179346720399</v>
      </c>
    </row>
    <row r="446" spans="1:6">
      <c r="A446" s="12" t="s">
        <v>1622</v>
      </c>
      <c r="B446" s="18">
        <v>1111</v>
      </c>
      <c r="C446" s="20" t="s">
        <v>647</v>
      </c>
      <c r="D446" s="17">
        <v>-0.311021645863851</v>
      </c>
      <c r="E446" s="17">
        <v>0.16753657658894899</v>
      </c>
      <c r="F446" s="17">
        <v>-0.4785582224528</v>
      </c>
    </row>
    <row r="447" spans="1:6">
      <c r="A447" s="12" t="s">
        <v>1623</v>
      </c>
      <c r="B447" s="18">
        <v>1112</v>
      </c>
      <c r="C447" s="20" t="s">
        <v>648</v>
      </c>
      <c r="D447" s="17">
        <v>0.13924026489257799</v>
      </c>
      <c r="E447" s="17">
        <v>4.98949686686192E-2</v>
      </c>
      <c r="F447" s="17">
        <v>8.9345296223958898E-2</v>
      </c>
    </row>
    <row r="448" spans="1:6">
      <c r="A448" s="12" t="s">
        <v>1624</v>
      </c>
      <c r="B448" s="18">
        <v>1113</v>
      </c>
      <c r="C448" s="20" t="s">
        <v>2591</v>
      </c>
      <c r="D448" s="17">
        <v>3.7153561909994103E-2</v>
      </c>
      <c r="E448" s="17">
        <v>-0.114920616149902</v>
      </c>
      <c r="F448" s="17">
        <v>0.15207417805989601</v>
      </c>
    </row>
    <row r="449" spans="1:6">
      <c r="A449" s="12" t="s">
        <v>1625</v>
      </c>
      <c r="B449" s="18">
        <v>1116</v>
      </c>
      <c r="C449" s="20" t="s">
        <v>650</v>
      </c>
      <c r="D449" s="17">
        <v>4.7908782958984403E-2</v>
      </c>
      <c r="E449" s="17">
        <v>-1.31003061930368E-3</v>
      </c>
      <c r="F449" s="17">
        <v>4.9218813578288098E-2</v>
      </c>
    </row>
    <row r="450" spans="1:6">
      <c r="A450" s="12" t="s">
        <v>1626</v>
      </c>
      <c r="B450" s="18">
        <v>1117</v>
      </c>
      <c r="C450" s="20" t="s">
        <v>651</v>
      </c>
      <c r="D450" s="17">
        <v>0.1759033203125</v>
      </c>
      <c r="E450" s="17">
        <v>-8.2272688547770506E-2</v>
      </c>
      <c r="F450" s="17">
        <v>0.25817600886026998</v>
      </c>
    </row>
    <row r="451" spans="1:6">
      <c r="A451" s="12" t="s">
        <v>1627</v>
      </c>
      <c r="B451" s="18" t="s">
        <v>2580</v>
      </c>
      <c r="C451" s="20" t="s">
        <v>10</v>
      </c>
      <c r="D451" s="17">
        <v>7.55774180094404E-2</v>
      </c>
      <c r="E451" s="17">
        <v>1.0918782552083299</v>
      </c>
      <c r="F451" s="17">
        <v>-1.01630083719889</v>
      </c>
    </row>
    <row r="452" spans="1:6">
      <c r="A452" s="12" t="s">
        <v>1628</v>
      </c>
      <c r="B452" s="18">
        <v>1134</v>
      </c>
      <c r="C452" s="20" t="s">
        <v>652</v>
      </c>
      <c r="D452" s="17">
        <v>-4.4411023457843903E-2</v>
      </c>
      <c r="E452" s="17">
        <v>-6.0908953348795002E-2</v>
      </c>
      <c r="F452" s="17">
        <v>1.6497929890951099E-2</v>
      </c>
    </row>
    <row r="453" spans="1:6">
      <c r="A453" s="12" t="s">
        <v>1629</v>
      </c>
      <c r="B453" s="18">
        <v>1137</v>
      </c>
      <c r="C453" s="20" t="s">
        <v>653</v>
      </c>
      <c r="D453" s="17">
        <v>2.0060221354166099E-2</v>
      </c>
      <c r="E453" s="17">
        <v>-5.5688222249349599E-2</v>
      </c>
      <c r="F453" s="17">
        <v>7.5748443603515597E-2</v>
      </c>
    </row>
    <row r="454" spans="1:6">
      <c r="A454" s="12" t="s">
        <v>1630</v>
      </c>
      <c r="B454" s="18">
        <v>1138</v>
      </c>
      <c r="C454" s="20" t="s">
        <v>654</v>
      </c>
      <c r="D454" s="17">
        <v>-7.9832077026367205E-3</v>
      </c>
      <c r="E454" s="17">
        <v>-0.133895874023438</v>
      </c>
      <c r="F454" s="17">
        <v>0.125912666320801</v>
      </c>
    </row>
    <row r="455" spans="1:6">
      <c r="A455" s="12" t="s">
        <v>1631</v>
      </c>
      <c r="B455" s="18">
        <v>1139</v>
      </c>
      <c r="C455" s="20" t="s">
        <v>2592</v>
      </c>
      <c r="D455" s="17">
        <v>-4.1293462117513599E-2</v>
      </c>
      <c r="E455" s="17">
        <v>-0.157243410746258</v>
      </c>
      <c r="F455" s="17">
        <v>0.115949948628744</v>
      </c>
    </row>
    <row r="456" spans="1:6">
      <c r="A456" s="12" t="s">
        <v>1632</v>
      </c>
      <c r="B456" s="18">
        <v>1140</v>
      </c>
      <c r="C456" s="20" t="s">
        <v>656</v>
      </c>
      <c r="D456" s="17">
        <v>-2.8550783793130901E-2</v>
      </c>
      <c r="E456" s="17">
        <v>-0.15635045369466</v>
      </c>
      <c r="F456" s="17">
        <v>0.12779966990152899</v>
      </c>
    </row>
    <row r="457" spans="1:6">
      <c r="A457" s="12" t="s">
        <v>1633</v>
      </c>
      <c r="B457" s="18">
        <v>1157</v>
      </c>
      <c r="C457" s="20" t="s">
        <v>657</v>
      </c>
      <c r="D457" s="17">
        <v>2.9325485229492201E-3</v>
      </c>
      <c r="E457" s="17">
        <v>-7.9113006591796903E-2</v>
      </c>
      <c r="F457" s="17">
        <v>8.2045555114746094E-2</v>
      </c>
    </row>
    <row r="458" spans="1:6">
      <c r="A458" s="12" t="s">
        <v>1634</v>
      </c>
      <c r="B458" s="18">
        <v>1158</v>
      </c>
      <c r="C458" s="20" t="s">
        <v>658</v>
      </c>
      <c r="D458" s="17">
        <v>5.6272029876708998E-2</v>
      </c>
      <c r="E458" s="17">
        <v>2.2925376892089799E-2</v>
      </c>
      <c r="F458" s="17">
        <v>3.3346652984619099E-2</v>
      </c>
    </row>
    <row r="459" spans="1:6">
      <c r="A459" s="12" t="s">
        <v>1635</v>
      </c>
      <c r="B459" s="18">
        <v>1165</v>
      </c>
      <c r="C459" s="20" t="s">
        <v>516</v>
      </c>
      <c r="D459" s="17">
        <v>-8.4388732910156306E-2</v>
      </c>
      <c r="E459" s="17">
        <v>-2.7758598327636701E-2</v>
      </c>
      <c r="F459" s="17">
        <v>-5.6630134582519497E-2</v>
      </c>
    </row>
    <row r="460" spans="1:6">
      <c r="A460" s="12" t="s">
        <v>1636</v>
      </c>
      <c r="B460" s="18" t="s">
        <v>2581</v>
      </c>
      <c r="C460" s="20" t="s">
        <v>10</v>
      </c>
      <c r="D460" s="17">
        <v>1.36010964711507</v>
      </c>
      <c r="E460" s="17">
        <v>4.74047660827637E-2</v>
      </c>
      <c r="F460" s="17">
        <v>1.3127048810323101</v>
      </c>
    </row>
    <row r="461" spans="1:6">
      <c r="A461" s="12" t="s">
        <v>1637</v>
      </c>
      <c r="B461" s="18">
        <v>1176</v>
      </c>
      <c r="C461" s="20" t="s">
        <v>659</v>
      </c>
      <c r="D461" s="17">
        <v>-4.3023745218913098E-2</v>
      </c>
      <c r="E461" s="17">
        <v>1.6969998677571301E-2</v>
      </c>
      <c r="F461" s="17">
        <v>-5.9993743896484403E-2</v>
      </c>
    </row>
    <row r="462" spans="1:6">
      <c r="A462" s="12" t="s">
        <v>1638</v>
      </c>
      <c r="B462" s="18">
        <v>1178</v>
      </c>
      <c r="C462" s="20" t="s">
        <v>10</v>
      </c>
      <c r="D462" s="17">
        <v>5.6406180063882899E-2</v>
      </c>
      <c r="E462" s="17">
        <v>-9.6767743428554098E-3</v>
      </c>
      <c r="F462" s="17">
        <v>6.6082954406738295E-2</v>
      </c>
    </row>
    <row r="463" spans="1:6">
      <c r="A463" s="12" t="s">
        <v>1639</v>
      </c>
      <c r="B463" s="18" t="s">
        <v>2582</v>
      </c>
      <c r="C463" s="20" t="s">
        <v>2583</v>
      </c>
      <c r="D463" s="17">
        <v>-0.41228532791137701</v>
      </c>
      <c r="E463" s="17">
        <v>3.3025105794271398E-2</v>
      </c>
      <c r="F463" s="17">
        <v>-0.44531043370564799</v>
      </c>
    </row>
    <row r="464" spans="1:6">
      <c r="A464" s="12" t="s">
        <v>1640</v>
      </c>
      <c r="B464" s="18" t="s">
        <v>2584</v>
      </c>
      <c r="C464" s="20" t="s">
        <v>2585</v>
      </c>
      <c r="D464" s="17">
        <v>-0.12998851140340201</v>
      </c>
      <c r="E464" s="17">
        <v>-5.6947708129882799E-2</v>
      </c>
      <c r="F464" s="17">
        <v>-7.30408032735195E-2</v>
      </c>
    </row>
    <row r="465" spans="1:6">
      <c r="A465" s="12" t="s">
        <v>1641</v>
      </c>
      <c r="B465" s="18">
        <v>1183</v>
      </c>
      <c r="C465" s="20" t="s">
        <v>2593</v>
      </c>
      <c r="D465" s="17">
        <v>-9.0091069539386795E-2</v>
      </c>
      <c r="E465" s="17">
        <v>-0.13286018371582001</v>
      </c>
      <c r="F465" s="17">
        <v>4.2769114176433497E-2</v>
      </c>
    </row>
    <row r="466" spans="1:6">
      <c r="A466" s="12" t="s">
        <v>1642</v>
      </c>
      <c r="B466" s="18" t="s">
        <v>2586</v>
      </c>
      <c r="C466" s="20" t="s">
        <v>65</v>
      </c>
      <c r="D466" s="17">
        <v>0.70900662740071696</v>
      </c>
      <c r="E466" s="17">
        <v>0.83641433715820301</v>
      </c>
      <c r="F466" s="17">
        <v>-0.127407709757486</v>
      </c>
    </row>
    <row r="467" spans="1:6">
      <c r="A467" s="12" t="s">
        <v>1643</v>
      </c>
      <c r="B467" s="18">
        <v>1185</v>
      </c>
      <c r="C467" s="20" t="s">
        <v>2594</v>
      </c>
      <c r="D467" s="17">
        <v>4.5636494954432996E-3</v>
      </c>
      <c r="E467" s="17">
        <v>-7.6386133829751998E-2</v>
      </c>
      <c r="F467" s="17">
        <v>8.0949783325195299E-2</v>
      </c>
    </row>
    <row r="468" spans="1:6">
      <c r="A468" s="12" t="s">
        <v>1644</v>
      </c>
      <c r="B468" s="18">
        <v>1187</v>
      </c>
      <c r="C468" s="20" t="s">
        <v>662</v>
      </c>
      <c r="D468" s="17">
        <v>-0.13531859715779601</v>
      </c>
      <c r="E468" s="17">
        <v>-8.7748686472574305E-2</v>
      </c>
      <c r="F468" s="17">
        <v>-4.7569910685221699E-2</v>
      </c>
    </row>
    <row r="469" spans="1:6">
      <c r="A469" s="12" t="s">
        <v>1645</v>
      </c>
      <c r="B469" s="18">
        <v>1188</v>
      </c>
      <c r="C469" s="20" t="s">
        <v>65</v>
      </c>
      <c r="D469" s="17">
        <v>0.25144863128662098</v>
      </c>
      <c r="E469" s="17">
        <v>0.42640638351440402</v>
      </c>
      <c r="F469" s="17">
        <v>-0.17495775222778301</v>
      </c>
    </row>
    <row r="470" spans="1:6">
      <c r="A470" s="12" t="s">
        <v>1646</v>
      </c>
      <c r="B470" s="18">
        <v>1189</v>
      </c>
      <c r="C470" s="20" t="s">
        <v>663</v>
      </c>
      <c r="D470" s="17">
        <v>-0.27812544504801401</v>
      </c>
      <c r="E470" s="17">
        <v>-0.41855669021606401</v>
      </c>
      <c r="F470" s="17">
        <v>0.140431245168051</v>
      </c>
    </row>
    <row r="471" spans="1:6">
      <c r="A471" s="12" t="s">
        <v>1647</v>
      </c>
      <c r="B471" s="18" t="s">
        <v>2587</v>
      </c>
      <c r="C471" s="20" t="s">
        <v>370</v>
      </c>
      <c r="D471" s="17">
        <v>-0.1363738377889</v>
      </c>
      <c r="E471" s="17">
        <v>-0.17224979400634799</v>
      </c>
      <c r="F471" s="17">
        <v>3.5875956217447297E-2</v>
      </c>
    </row>
    <row r="472" spans="1:6">
      <c r="A472" s="12" t="s">
        <v>1648</v>
      </c>
      <c r="B472" s="18" t="s">
        <v>2588</v>
      </c>
      <c r="C472" s="20" t="s">
        <v>2589</v>
      </c>
      <c r="D472" s="17">
        <v>-0.60100793838500999</v>
      </c>
      <c r="E472" s="17">
        <v>0.134445349375407</v>
      </c>
      <c r="F472" s="17">
        <v>-0.73545328776041696</v>
      </c>
    </row>
    <row r="473" spans="1:6">
      <c r="A473" s="12" t="s">
        <v>1649</v>
      </c>
      <c r="B473" s="18">
        <v>1197</v>
      </c>
      <c r="C473" s="20" t="s">
        <v>664</v>
      </c>
      <c r="D473" s="17">
        <v>-6.3435713450114201E-2</v>
      </c>
      <c r="E473" s="17">
        <v>-7.0423126220703097E-2</v>
      </c>
      <c r="F473" s="17">
        <v>6.9874127705889001E-3</v>
      </c>
    </row>
    <row r="474" spans="1:6">
      <c r="A474" s="12" t="s">
        <v>1650</v>
      </c>
      <c r="B474" s="18">
        <v>1198</v>
      </c>
      <c r="C474" s="20" t="s">
        <v>665</v>
      </c>
      <c r="D474" s="17">
        <v>-9.5738093058268497E-2</v>
      </c>
      <c r="E474" s="17">
        <v>2.61219342549639E-2</v>
      </c>
      <c r="F474" s="17">
        <v>-0.12186002731323201</v>
      </c>
    </row>
    <row r="475" spans="1:6">
      <c r="A475" s="12" t="s">
        <v>1651</v>
      </c>
      <c r="B475" s="18">
        <v>1199</v>
      </c>
      <c r="C475" s="20" t="s">
        <v>666</v>
      </c>
      <c r="D475" s="17">
        <v>0.14438438415527299</v>
      </c>
      <c r="E475" s="17">
        <v>2.8598785400390601E-2</v>
      </c>
      <c r="F475" s="17">
        <v>0.11578559875488301</v>
      </c>
    </row>
    <row r="476" spans="1:6">
      <c r="A476" s="12" t="s">
        <v>1652</v>
      </c>
      <c r="B476" s="18">
        <v>1200</v>
      </c>
      <c r="C476" s="20" t="s">
        <v>39</v>
      </c>
      <c r="D476" s="17">
        <v>0.23613707224527999</v>
      </c>
      <c r="E476" s="17">
        <v>0.33919493357340502</v>
      </c>
      <c r="F476" s="17">
        <v>-0.103057861328125</v>
      </c>
    </row>
    <row r="477" spans="1:6">
      <c r="A477" s="12" t="s">
        <v>1653</v>
      </c>
      <c r="B477" s="18">
        <v>1201</v>
      </c>
      <c r="C477" s="20" t="s">
        <v>667</v>
      </c>
      <c r="D477" s="17">
        <v>-3.2657623291015597E-2</v>
      </c>
      <c r="E477" s="17">
        <v>-8.5214614868164104E-2</v>
      </c>
      <c r="F477" s="17">
        <v>5.2556991577148403E-2</v>
      </c>
    </row>
    <row r="478" spans="1:6">
      <c r="A478" s="12" t="s">
        <v>1654</v>
      </c>
      <c r="B478" s="18">
        <v>1202</v>
      </c>
      <c r="C478" s="20" t="s">
        <v>668</v>
      </c>
      <c r="D478" s="17">
        <v>3.8003921508789102E-3</v>
      </c>
      <c r="E478" s="17">
        <v>-0.159855842590332</v>
      </c>
      <c r="F478" s="17">
        <v>0.16365623474121099</v>
      </c>
    </row>
    <row r="479" spans="1:6">
      <c r="A479" s="12" t="s">
        <v>1655</v>
      </c>
      <c r="B479" s="18">
        <v>1203</v>
      </c>
      <c r="C479" s="20" t="s">
        <v>669</v>
      </c>
      <c r="D479" s="17">
        <v>6.0558319091796903E-2</v>
      </c>
      <c r="E479" s="17">
        <v>-2.1428743998210799E-2</v>
      </c>
      <c r="F479" s="17">
        <v>8.1987063090007695E-2</v>
      </c>
    </row>
    <row r="480" spans="1:6">
      <c r="A480" s="12" t="s">
        <v>1656</v>
      </c>
      <c r="B480" s="18" t="s">
        <v>2595</v>
      </c>
      <c r="C480" s="20" t="s">
        <v>2613</v>
      </c>
      <c r="D480" s="17">
        <v>-0.128400961558024</v>
      </c>
      <c r="E480" s="17">
        <v>-7.4342250823974595E-2</v>
      </c>
      <c r="F480" s="17">
        <v>-5.4058710734049803E-2</v>
      </c>
    </row>
    <row r="481" spans="1:6">
      <c r="A481" s="12" t="s">
        <v>1657</v>
      </c>
      <c r="B481" s="18">
        <v>1215</v>
      </c>
      <c r="C481" s="20" t="s">
        <v>2612</v>
      </c>
      <c r="D481" s="17">
        <v>-0.13855091730753499</v>
      </c>
      <c r="E481" s="17">
        <v>-0.13497988382975201</v>
      </c>
      <c r="F481" s="17">
        <v>-3.5710334777832001E-3</v>
      </c>
    </row>
    <row r="482" spans="1:6">
      <c r="A482" s="12" t="s">
        <v>1658</v>
      </c>
      <c r="B482" s="18" t="s">
        <v>2596</v>
      </c>
      <c r="C482" s="20" t="s">
        <v>2614</v>
      </c>
      <c r="D482" s="17">
        <v>-0.35384734471639001</v>
      </c>
      <c r="E482" s="17">
        <v>-0.30692466100056898</v>
      </c>
      <c r="F482" s="17">
        <v>-4.6922683715820299E-2</v>
      </c>
    </row>
    <row r="483" spans="1:6">
      <c r="A483" s="12" t="s">
        <v>1659</v>
      </c>
      <c r="B483" s="18">
        <v>1217</v>
      </c>
      <c r="C483" s="20" t="s">
        <v>671</v>
      </c>
      <c r="D483" s="17">
        <v>6.3903013865153305E-2</v>
      </c>
      <c r="E483" s="17">
        <v>-3.8997968037922902E-2</v>
      </c>
      <c r="F483" s="17">
        <v>0.10290098190307601</v>
      </c>
    </row>
    <row r="484" spans="1:6">
      <c r="A484" s="12" t="s">
        <v>1660</v>
      </c>
      <c r="B484" s="18" t="s">
        <v>2597</v>
      </c>
      <c r="C484" s="20" t="s">
        <v>2610</v>
      </c>
      <c r="D484" s="17">
        <v>7.7482064565023406E-2</v>
      </c>
      <c r="E484" s="17">
        <v>-7.5214068094888703E-2</v>
      </c>
      <c r="F484" s="17">
        <v>0.152696132659912</v>
      </c>
    </row>
    <row r="485" spans="1:6">
      <c r="A485" s="12" t="s">
        <v>1661</v>
      </c>
      <c r="B485" s="18" t="s">
        <v>2598</v>
      </c>
      <c r="C485" s="20" t="s">
        <v>2611</v>
      </c>
      <c r="D485" s="17">
        <v>0.250450293223063</v>
      </c>
      <c r="E485" s="17">
        <v>1.0302693049113001</v>
      </c>
      <c r="F485" s="17">
        <v>-0.77981901168823198</v>
      </c>
    </row>
    <row r="486" spans="1:6">
      <c r="A486" s="12" t="s">
        <v>1662</v>
      </c>
      <c r="B486" s="18">
        <v>1231</v>
      </c>
      <c r="C486" s="20" t="s">
        <v>672</v>
      </c>
      <c r="D486" s="17">
        <v>-0.171977202097575</v>
      </c>
      <c r="E486" s="17">
        <v>-3.5328706105550702E-2</v>
      </c>
      <c r="F486" s="17">
        <v>-0.136648495992024</v>
      </c>
    </row>
    <row r="487" spans="1:6">
      <c r="A487" s="12" t="s">
        <v>1663</v>
      </c>
      <c r="B487" s="18">
        <v>1233</v>
      </c>
      <c r="C487" s="20" t="s">
        <v>65</v>
      </c>
      <c r="D487" s="17">
        <v>7.1102142333984403E-2</v>
      </c>
      <c r="E487" s="17">
        <v>-3.87520790100098E-2</v>
      </c>
      <c r="F487" s="17">
        <v>0.109854221343994</v>
      </c>
    </row>
    <row r="488" spans="1:6">
      <c r="A488" s="12" t="s">
        <v>1664</v>
      </c>
      <c r="B488" s="18" t="s">
        <v>2599</v>
      </c>
      <c r="C488" s="20" t="s">
        <v>2609</v>
      </c>
      <c r="D488" s="17">
        <v>-0.27626578013102199</v>
      </c>
      <c r="E488" s="17">
        <v>0.15320189793904601</v>
      </c>
      <c r="F488" s="17">
        <v>-0.42946767807006803</v>
      </c>
    </row>
    <row r="489" spans="1:6">
      <c r="A489" s="12" t="s">
        <v>1665</v>
      </c>
      <c r="B489" s="18" t="s">
        <v>2600</v>
      </c>
      <c r="C489" s="20" t="s">
        <v>2608</v>
      </c>
      <c r="D489" s="17">
        <v>8.5058371225992205E-2</v>
      </c>
      <c r="E489" s="17">
        <v>0.13512070973714199</v>
      </c>
      <c r="F489" s="17">
        <v>-5.0062338511149398E-2</v>
      </c>
    </row>
    <row r="490" spans="1:6">
      <c r="A490" s="12" t="s">
        <v>1666</v>
      </c>
      <c r="B490" s="18">
        <v>1236</v>
      </c>
      <c r="C490" s="20" t="s">
        <v>2607</v>
      </c>
      <c r="D490" s="17">
        <v>0.169375737508139</v>
      </c>
      <c r="E490" s="17">
        <v>0.116467157999674</v>
      </c>
      <c r="F490" s="17">
        <v>5.2908579508464698E-2</v>
      </c>
    </row>
    <row r="491" spans="1:6">
      <c r="A491" s="12" t="s">
        <v>1667</v>
      </c>
      <c r="B491" s="18">
        <v>1237</v>
      </c>
      <c r="C491" s="20" t="s">
        <v>674</v>
      </c>
      <c r="D491" s="17">
        <v>-5.3882280985514598E-2</v>
      </c>
      <c r="E491" s="17">
        <v>-7.5184663136799806E-2</v>
      </c>
      <c r="F491" s="17">
        <v>2.1302382151285201E-2</v>
      </c>
    </row>
    <row r="492" spans="1:6">
      <c r="A492" s="12" t="s">
        <v>1668</v>
      </c>
      <c r="B492" s="18">
        <v>1239</v>
      </c>
      <c r="C492" s="20" t="s">
        <v>65</v>
      </c>
      <c r="D492" s="17">
        <v>-0.44752724965413399</v>
      </c>
      <c r="E492" s="17">
        <v>0.115057309468588</v>
      </c>
      <c r="F492" s="17">
        <v>-0.56258455912272198</v>
      </c>
    </row>
    <row r="493" spans="1:6">
      <c r="A493" s="12" t="s">
        <v>1669</v>
      </c>
      <c r="B493" s="18">
        <v>1240</v>
      </c>
      <c r="C493" s="20" t="s">
        <v>675</v>
      </c>
      <c r="D493" s="17">
        <v>2.6209513346353599E-2</v>
      </c>
      <c r="E493" s="17">
        <v>-0.13451131184895901</v>
      </c>
      <c r="F493" s="17">
        <v>0.160720825195313</v>
      </c>
    </row>
    <row r="494" spans="1:6">
      <c r="A494" s="12" t="s">
        <v>1670</v>
      </c>
      <c r="B494" s="18">
        <v>1241</v>
      </c>
      <c r="C494" s="20" t="s">
        <v>28</v>
      </c>
      <c r="D494" s="17">
        <v>-2.4200598398844701E-2</v>
      </c>
      <c r="E494" s="17">
        <v>-4.1370709737142498E-2</v>
      </c>
      <c r="F494" s="17">
        <v>1.7170111338297801E-2</v>
      </c>
    </row>
    <row r="495" spans="1:6">
      <c r="A495" s="12" t="s">
        <v>1671</v>
      </c>
      <c r="B495" s="18">
        <v>1242</v>
      </c>
      <c r="C495" s="20" t="s">
        <v>676</v>
      </c>
      <c r="D495" s="17">
        <v>-5.0231615702310599E-2</v>
      </c>
      <c r="E495" s="17">
        <v>-0.11835447947184199</v>
      </c>
      <c r="F495" s="17">
        <v>6.8122863769531306E-2</v>
      </c>
    </row>
    <row r="496" spans="1:6">
      <c r="A496" s="12" t="s">
        <v>1672</v>
      </c>
      <c r="B496" s="18">
        <v>1245</v>
      </c>
      <c r="C496" s="20" t="s">
        <v>2606</v>
      </c>
      <c r="D496" s="17">
        <v>0.11560630798339799</v>
      </c>
      <c r="E496" s="17">
        <v>3.0520757039386798E-2</v>
      </c>
      <c r="F496" s="17">
        <v>8.5085550944011601E-2</v>
      </c>
    </row>
    <row r="497" spans="1:6">
      <c r="A497" s="12" t="s">
        <v>1673</v>
      </c>
      <c r="B497" s="18">
        <v>1247</v>
      </c>
      <c r="C497" s="20" t="s">
        <v>679</v>
      </c>
      <c r="D497" s="17">
        <v>-6.4168930053710896E-2</v>
      </c>
      <c r="E497" s="17">
        <v>-3.21706136067412E-4</v>
      </c>
      <c r="F497" s="17">
        <v>-6.3847223917643497E-2</v>
      </c>
    </row>
    <row r="498" spans="1:6">
      <c r="A498" s="12" t="s">
        <v>1674</v>
      </c>
      <c r="B498" s="18" t="s">
        <v>2601</v>
      </c>
      <c r="C498" s="20" t="s">
        <v>2605</v>
      </c>
      <c r="D498" s="17">
        <v>0</v>
      </c>
      <c r="E498" s="17">
        <v>0.318057378133138</v>
      </c>
      <c r="F498" s="17">
        <v>-0.318057378133138</v>
      </c>
    </row>
    <row r="499" spans="1:6">
      <c r="A499" s="12" t="s">
        <v>1675</v>
      </c>
      <c r="B499" s="18">
        <v>1253</v>
      </c>
      <c r="C499" s="20" t="s">
        <v>680</v>
      </c>
      <c r="D499" s="17">
        <v>0.120068073272704</v>
      </c>
      <c r="E499" s="17">
        <v>0.11286894480387399</v>
      </c>
      <c r="F499" s="17">
        <v>7.1991284688302003E-3</v>
      </c>
    </row>
    <row r="500" spans="1:6">
      <c r="A500" s="12" t="s">
        <v>1676</v>
      </c>
      <c r="B500" s="18">
        <v>1256</v>
      </c>
      <c r="C500" s="20" t="s">
        <v>681</v>
      </c>
      <c r="D500" s="17">
        <v>0.23543516794840399</v>
      </c>
      <c r="E500" s="17">
        <v>0.260162353515625</v>
      </c>
      <c r="F500" s="17">
        <v>-2.4727185567220599E-2</v>
      </c>
    </row>
    <row r="501" spans="1:6">
      <c r="A501" s="12" t="s">
        <v>1677</v>
      </c>
      <c r="B501" s="18">
        <v>1257</v>
      </c>
      <c r="C501" s="20" t="s">
        <v>682</v>
      </c>
      <c r="D501" s="17">
        <v>0.102891286214192</v>
      </c>
      <c r="E501" s="17">
        <v>0.10670884450276601</v>
      </c>
      <c r="F501" s="17">
        <v>-3.8175582885742201E-3</v>
      </c>
    </row>
    <row r="502" spans="1:6">
      <c r="A502" s="12" t="s">
        <v>1678</v>
      </c>
      <c r="B502" s="18">
        <v>1258</v>
      </c>
      <c r="C502" s="20" t="s">
        <v>683</v>
      </c>
      <c r="D502" s="17">
        <v>0.144658088684082</v>
      </c>
      <c r="E502" s="17">
        <v>0.101987202962239</v>
      </c>
      <c r="F502" s="17">
        <v>4.2670885721842702E-2</v>
      </c>
    </row>
    <row r="503" spans="1:6">
      <c r="A503" s="12" t="s">
        <v>1679</v>
      </c>
      <c r="B503" s="18">
        <v>1259</v>
      </c>
      <c r="C503" s="20" t="s">
        <v>684</v>
      </c>
      <c r="D503" s="17">
        <v>0.217918395996094</v>
      </c>
      <c r="E503" s="17">
        <v>0.13651545842488599</v>
      </c>
      <c r="F503" s="17">
        <v>8.1402937571208006E-2</v>
      </c>
    </row>
    <row r="504" spans="1:6">
      <c r="A504" s="12" t="s">
        <v>1680</v>
      </c>
      <c r="B504" s="18">
        <v>1263</v>
      </c>
      <c r="C504" s="20" t="s">
        <v>2604</v>
      </c>
      <c r="D504" s="17">
        <v>-5.3733189900716703E-2</v>
      </c>
      <c r="E504" s="17">
        <v>-5.2292505900066302E-2</v>
      </c>
      <c r="F504" s="17">
        <v>-1.44068400065045E-3</v>
      </c>
    </row>
    <row r="505" spans="1:6">
      <c r="A505" s="12" t="s">
        <v>1681</v>
      </c>
      <c r="B505" s="18">
        <v>1264</v>
      </c>
      <c r="C505" s="20" t="s">
        <v>65</v>
      </c>
      <c r="D505" s="17">
        <v>-0.14212147394816099</v>
      </c>
      <c r="E505" s="17">
        <v>-2.5255521138508801E-2</v>
      </c>
      <c r="F505" s="17">
        <v>-0.11686595280965199</v>
      </c>
    </row>
    <row r="506" spans="1:6">
      <c r="A506" s="12" t="s">
        <v>1682</v>
      </c>
      <c r="B506" s="18">
        <v>1267</v>
      </c>
      <c r="C506" s="20" t="s">
        <v>686</v>
      </c>
      <c r="D506" s="17">
        <v>-0.96535730361938499</v>
      </c>
      <c r="E506" s="17">
        <v>-0.78763357798258504</v>
      </c>
      <c r="F506" s="17">
        <v>-0.1777237256368</v>
      </c>
    </row>
    <row r="507" spans="1:6">
      <c r="A507" s="12" t="s">
        <v>1683</v>
      </c>
      <c r="B507" s="18" t="s">
        <v>2602</v>
      </c>
      <c r="C507" s="20" t="s">
        <v>2618</v>
      </c>
      <c r="D507" s="17">
        <v>4.2401472727457097E-2</v>
      </c>
      <c r="E507" s="17">
        <v>0.18890015284220299</v>
      </c>
      <c r="F507" s="17">
        <v>-0.14649868011474601</v>
      </c>
    </row>
    <row r="508" spans="1:6">
      <c r="A508" s="12" t="s">
        <v>1684</v>
      </c>
      <c r="B508" s="18">
        <v>1269</v>
      </c>
      <c r="C508" s="20" t="s">
        <v>687</v>
      </c>
      <c r="D508" s="17">
        <v>-3.5316467285156299E-2</v>
      </c>
      <c r="E508" s="17">
        <v>-2.4029890696207999E-2</v>
      </c>
      <c r="F508" s="17">
        <v>-1.1286576588948299E-2</v>
      </c>
    </row>
    <row r="509" spans="1:6">
      <c r="A509" s="12" t="s">
        <v>1685</v>
      </c>
      <c r="B509" s="18">
        <v>1272</v>
      </c>
      <c r="C509" s="20" t="s">
        <v>2619</v>
      </c>
      <c r="D509" s="17">
        <v>-6.3586076100667896E-2</v>
      </c>
      <c r="E509" s="17">
        <v>-3.0770460764567398E-2</v>
      </c>
      <c r="F509" s="17">
        <v>-3.2815615336100598E-2</v>
      </c>
    </row>
    <row r="510" spans="1:6">
      <c r="A510" s="12" t="s">
        <v>1686</v>
      </c>
      <c r="B510" s="18">
        <v>1273</v>
      </c>
      <c r="C510" s="20" t="s">
        <v>10</v>
      </c>
      <c r="D510" s="17">
        <v>-1.7703374226885099E-3</v>
      </c>
      <c r="E510" s="17">
        <v>0.17508427302042701</v>
      </c>
      <c r="F510" s="17">
        <v>-0.17685461044311501</v>
      </c>
    </row>
    <row r="511" spans="1:6">
      <c r="A511" s="12" t="s">
        <v>1687</v>
      </c>
      <c r="B511" s="18" t="s">
        <v>2603</v>
      </c>
      <c r="C511" s="20" t="s">
        <v>2620</v>
      </c>
      <c r="D511" s="17">
        <v>-9.0628623962402302E-2</v>
      </c>
      <c r="E511" s="17">
        <v>7.3316097259521498E-2</v>
      </c>
      <c r="F511" s="17">
        <v>-0.16394472122192399</v>
      </c>
    </row>
    <row r="512" spans="1:6">
      <c r="A512" s="12" t="s">
        <v>1688</v>
      </c>
      <c r="B512" s="18">
        <v>1277</v>
      </c>
      <c r="C512" s="20" t="s">
        <v>689</v>
      </c>
      <c r="D512" s="17">
        <v>0.104599634806315</v>
      </c>
      <c r="E512" s="17">
        <v>-7.8499317169189495E-2</v>
      </c>
      <c r="F512" s="17">
        <v>0.18309895197550499</v>
      </c>
    </row>
    <row r="513" spans="1:6">
      <c r="A513" s="12" t="s">
        <v>1689</v>
      </c>
      <c r="B513" s="18">
        <v>1279</v>
      </c>
      <c r="C513" s="20" t="s">
        <v>690</v>
      </c>
      <c r="D513" s="17">
        <v>0.166117986043295</v>
      </c>
      <c r="E513" s="17">
        <v>0.230647404988607</v>
      </c>
      <c r="F513" s="17">
        <v>-6.45294189453125E-2</v>
      </c>
    </row>
    <row r="514" spans="1:6">
      <c r="A514" s="12" t="s">
        <v>1690</v>
      </c>
      <c r="B514" s="18">
        <v>1280</v>
      </c>
      <c r="C514" s="20" t="s">
        <v>691</v>
      </c>
      <c r="D514" s="17">
        <v>-6.9850603739419995E-2</v>
      </c>
      <c r="E514" s="17">
        <v>-2.7781804402669901E-2</v>
      </c>
      <c r="F514" s="17">
        <v>-4.2068799336750097E-2</v>
      </c>
    </row>
    <row r="515" spans="1:6">
      <c r="A515" s="12" t="s">
        <v>1691</v>
      </c>
      <c r="B515" s="18">
        <v>1291</v>
      </c>
      <c r="C515" s="20" t="s">
        <v>692</v>
      </c>
      <c r="D515" s="17">
        <v>0.207348505655925</v>
      </c>
      <c r="E515" s="17">
        <v>-3.6410490671793E-2</v>
      </c>
      <c r="F515" s="17">
        <v>0.243758996327718</v>
      </c>
    </row>
    <row r="516" spans="1:6">
      <c r="A516" s="12" t="s">
        <v>1692</v>
      </c>
      <c r="B516" s="18">
        <v>1296</v>
      </c>
      <c r="C516" s="20" t="s">
        <v>2627</v>
      </c>
      <c r="D516" s="17">
        <v>5.74480692545567E-2</v>
      </c>
      <c r="E516" s="17">
        <v>1.7356872558593799E-4</v>
      </c>
      <c r="F516" s="17">
        <v>5.7274500528970797E-2</v>
      </c>
    </row>
    <row r="517" spans="1:6">
      <c r="A517" s="12" t="s">
        <v>1693</v>
      </c>
      <c r="B517" s="18">
        <v>1297</v>
      </c>
      <c r="C517" s="20" t="s">
        <v>694</v>
      </c>
      <c r="D517" s="17">
        <v>0.12135283152262299</v>
      </c>
      <c r="E517" s="17">
        <v>-5.7274500528974297E-3</v>
      </c>
      <c r="F517" s="17">
        <v>0.12708028157552101</v>
      </c>
    </row>
    <row r="518" spans="1:6">
      <c r="A518" s="12" t="s">
        <v>1694</v>
      </c>
      <c r="B518" s="18">
        <v>1298</v>
      </c>
      <c r="C518" s="20" t="s">
        <v>695</v>
      </c>
      <c r="D518" s="17">
        <v>0.136183102925619</v>
      </c>
      <c r="E518" s="17">
        <v>2.1900177001953101E-2</v>
      </c>
      <c r="F518" s="17">
        <v>0.114282925923666</v>
      </c>
    </row>
    <row r="519" spans="1:6">
      <c r="A519" s="12" t="s">
        <v>1695</v>
      </c>
      <c r="B519" s="18">
        <v>1308</v>
      </c>
      <c r="C519" s="20" t="s">
        <v>2621</v>
      </c>
      <c r="D519" s="17">
        <v>3.4219741821289097E-2</v>
      </c>
      <c r="E519" s="17">
        <v>3.2732804616292903E-2</v>
      </c>
      <c r="F519" s="17">
        <v>1.4869372049961501E-3</v>
      </c>
    </row>
    <row r="520" spans="1:6">
      <c r="A520" s="12" t="s">
        <v>1696</v>
      </c>
      <c r="B520" s="18">
        <v>1310</v>
      </c>
      <c r="C520" s="20" t="s">
        <v>697</v>
      </c>
      <c r="D520" s="17">
        <v>-5.6510766347249101E-2</v>
      </c>
      <c r="E520" s="17">
        <v>-9.2383702596028405E-2</v>
      </c>
      <c r="F520" s="17">
        <v>3.5872936248779297E-2</v>
      </c>
    </row>
    <row r="521" spans="1:6">
      <c r="A521" s="12" t="s">
        <v>1697</v>
      </c>
      <c r="B521" s="18">
        <v>1312</v>
      </c>
      <c r="C521" s="20" t="s">
        <v>2622</v>
      </c>
      <c r="D521" s="17">
        <v>8.8636398315429701E-2</v>
      </c>
      <c r="E521" s="17">
        <v>-2.13464101155658E-3</v>
      </c>
      <c r="F521" s="17">
        <v>9.0771039326986297E-2</v>
      </c>
    </row>
    <row r="522" spans="1:6">
      <c r="A522" s="12" t="s">
        <v>1698</v>
      </c>
      <c r="B522" s="18">
        <v>1313</v>
      </c>
      <c r="C522" s="20" t="s">
        <v>699</v>
      </c>
      <c r="D522" s="17">
        <v>4.7634442647298797E-2</v>
      </c>
      <c r="E522" s="17">
        <v>-1.2394587198892601E-2</v>
      </c>
      <c r="F522" s="17">
        <v>6.0029029846191399E-2</v>
      </c>
    </row>
    <row r="523" spans="1:6">
      <c r="A523" s="12" t="s">
        <v>1699</v>
      </c>
      <c r="B523" s="18">
        <v>1314</v>
      </c>
      <c r="C523" s="20" t="s">
        <v>700</v>
      </c>
      <c r="D523" s="17">
        <v>-7.4423631032307605E-2</v>
      </c>
      <c r="E523" s="17">
        <v>-3.7927627563476597E-2</v>
      </c>
      <c r="F523" s="17">
        <v>-3.6496003468831098E-2</v>
      </c>
    </row>
    <row r="524" spans="1:6">
      <c r="A524" s="12" t="s">
        <v>1700</v>
      </c>
      <c r="B524" s="18">
        <v>1315</v>
      </c>
      <c r="C524" s="20" t="s">
        <v>701</v>
      </c>
      <c r="D524" s="17">
        <v>5.1786740620931603E-2</v>
      </c>
      <c r="E524" s="17">
        <v>-6.7628224690761104E-3</v>
      </c>
      <c r="F524" s="17">
        <v>5.8549563090007702E-2</v>
      </c>
    </row>
    <row r="525" spans="1:6">
      <c r="A525" s="12" t="s">
        <v>1701</v>
      </c>
      <c r="B525" s="18" t="s">
        <v>2615</v>
      </c>
      <c r="C525" s="20" t="s">
        <v>2623</v>
      </c>
      <c r="D525" s="17">
        <v>-0.108644008636475</v>
      </c>
      <c r="E525" s="17">
        <v>-1.04465452829997</v>
      </c>
      <c r="F525" s="17">
        <v>0.93601051966349202</v>
      </c>
    </row>
    <row r="526" spans="1:6">
      <c r="A526" s="12" t="s">
        <v>1702</v>
      </c>
      <c r="B526" s="18">
        <v>1318</v>
      </c>
      <c r="C526" s="20" t="s">
        <v>702</v>
      </c>
      <c r="D526" s="17">
        <v>-0.16983524958292701</v>
      </c>
      <c r="E526" s="17">
        <v>-8.65674018859863E-2</v>
      </c>
      <c r="F526" s="17">
        <v>-8.32678476969404E-2</v>
      </c>
    </row>
    <row r="527" spans="1:6">
      <c r="A527" s="12" t="s">
        <v>1703</v>
      </c>
      <c r="B527" s="18" t="s">
        <v>2616</v>
      </c>
      <c r="C527" s="20" t="s">
        <v>10</v>
      </c>
      <c r="D527" s="17">
        <v>-0.16524076461792001</v>
      </c>
      <c r="E527" s="17">
        <v>-1.58586406707764</v>
      </c>
      <c r="F527" s="17">
        <v>1.4206233024597199</v>
      </c>
    </row>
    <row r="528" spans="1:6">
      <c r="A528" s="12" t="s">
        <v>1704</v>
      </c>
      <c r="B528" s="18">
        <v>1321</v>
      </c>
      <c r="C528" s="20" t="s">
        <v>703</v>
      </c>
      <c r="D528" s="17">
        <v>-6.5373579661051701E-2</v>
      </c>
      <c r="E528" s="17">
        <v>-8.1809520721436393E-2</v>
      </c>
      <c r="F528" s="17">
        <v>1.64359410603847E-2</v>
      </c>
    </row>
    <row r="529" spans="1:6">
      <c r="A529" s="12" t="s">
        <v>1705</v>
      </c>
      <c r="B529" s="18" t="s">
        <v>2617</v>
      </c>
      <c r="C529" s="20" t="s">
        <v>2624</v>
      </c>
      <c r="D529" s="17">
        <v>1.1531035105387701E-2</v>
      </c>
      <c r="E529" s="17">
        <v>-2.6878674825032301E-2</v>
      </c>
      <c r="F529" s="17">
        <v>3.8409709930419901E-2</v>
      </c>
    </row>
    <row r="530" spans="1:6">
      <c r="A530" s="12" t="s">
        <v>1706</v>
      </c>
      <c r="B530" s="18">
        <v>1323</v>
      </c>
      <c r="C530" s="20" t="s">
        <v>704</v>
      </c>
      <c r="D530" s="17">
        <v>-6.0111681620274001E-3</v>
      </c>
      <c r="E530" s="17">
        <v>-0.113614877065022</v>
      </c>
      <c r="F530" s="17">
        <v>0.107603708902995</v>
      </c>
    </row>
    <row r="531" spans="1:6">
      <c r="A531" s="12" t="s">
        <v>1707</v>
      </c>
      <c r="B531" s="18">
        <v>1325</v>
      </c>
      <c r="C531" s="20" t="s">
        <v>705</v>
      </c>
      <c r="D531" s="17">
        <v>0.108032067616781</v>
      </c>
      <c r="E531" s="17">
        <v>6.5571784973144503E-2</v>
      </c>
      <c r="F531" s="17">
        <v>4.2460282643636701E-2</v>
      </c>
    </row>
    <row r="532" spans="1:6">
      <c r="A532" s="12" t="s">
        <v>1708</v>
      </c>
      <c r="B532" s="18">
        <v>1326</v>
      </c>
      <c r="C532" s="20" t="s">
        <v>706</v>
      </c>
      <c r="D532" s="17">
        <v>-7.6942920684814495E-2</v>
      </c>
      <c r="E532" s="17">
        <v>-9.2770417531331098E-2</v>
      </c>
      <c r="F532" s="17">
        <v>1.58274968465166E-2</v>
      </c>
    </row>
    <row r="533" spans="1:6">
      <c r="A533" s="12" t="s">
        <v>1709</v>
      </c>
      <c r="B533" s="18">
        <v>1328</v>
      </c>
      <c r="C533" s="20" t="s">
        <v>707</v>
      </c>
      <c r="D533" s="17">
        <v>5.0493240356445299E-2</v>
      </c>
      <c r="E533" s="17">
        <v>8.3926518758143907E-3</v>
      </c>
      <c r="F533" s="17">
        <v>4.2100588480630897E-2</v>
      </c>
    </row>
    <row r="534" spans="1:6">
      <c r="A534" s="12" t="s">
        <v>1710</v>
      </c>
      <c r="B534" s="18">
        <v>1334</v>
      </c>
      <c r="C534" s="20" t="s">
        <v>2626</v>
      </c>
      <c r="D534" s="17">
        <v>0.15144252777099601</v>
      </c>
      <c r="E534" s="17">
        <v>8.5767428080240293E-2</v>
      </c>
      <c r="F534" s="17">
        <v>6.56750996907558E-2</v>
      </c>
    </row>
    <row r="535" spans="1:6">
      <c r="A535" s="12" t="s">
        <v>1711</v>
      </c>
      <c r="B535" s="18" t="s">
        <v>2628</v>
      </c>
      <c r="C535" s="20" t="s">
        <v>168</v>
      </c>
      <c r="D535" s="17">
        <v>-9.0298016866047895E-2</v>
      </c>
      <c r="E535" s="17">
        <v>0.459053198496501</v>
      </c>
      <c r="F535" s="17">
        <v>-0.54935121536254905</v>
      </c>
    </row>
    <row r="536" spans="1:6">
      <c r="A536" s="12" t="s">
        <v>1712</v>
      </c>
      <c r="B536" s="18" t="s">
        <v>2625</v>
      </c>
      <c r="C536" s="20" t="s">
        <v>2629</v>
      </c>
      <c r="D536" s="17">
        <v>-1.2918281555175799</v>
      </c>
      <c r="E536" s="17">
        <v>-2.49151611328125</v>
      </c>
      <c r="F536" s="17">
        <v>1.1996879577636701</v>
      </c>
    </row>
    <row r="537" spans="1:6">
      <c r="A537" s="12" t="s">
        <v>1713</v>
      </c>
      <c r="B537" s="18" t="s">
        <v>2630</v>
      </c>
      <c r="C537" s="20" t="s">
        <v>111</v>
      </c>
      <c r="D537" s="17">
        <v>-6.8202972412109403E-2</v>
      </c>
      <c r="E537" s="17">
        <v>-0.205655097961426</v>
      </c>
      <c r="F537" s="17">
        <v>0.13745212554931599</v>
      </c>
    </row>
    <row r="538" spans="1:6">
      <c r="A538" s="12" t="s">
        <v>1714</v>
      </c>
      <c r="B538" s="18">
        <v>1364</v>
      </c>
      <c r="C538" s="20" t="s">
        <v>712</v>
      </c>
      <c r="D538" s="17">
        <v>-0.18252817789713499</v>
      </c>
      <c r="E538" s="17">
        <v>0.40710671742757198</v>
      </c>
      <c r="F538" s="17">
        <v>-0.58963489532470703</v>
      </c>
    </row>
    <row r="539" spans="1:6">
      <c r="A539" s="12" t="s">
        <v>1715</v>
      </c>
      <c r="B539" s="18">
        <v>1365</v>
      </c>
      <c r="C539" s="20" t="s">
        <v>713</v>
      </c>
      <c r="D539" s="17">
        <v>5.6309064229329103E-2</v>
      </c>
      <c r="E539" s="17">
        <v>0.21574179331461499</v>
      </c>
      <c r="F539" s="17">
        <v>-0.159432729085286</v>
      </c>
    </row>
    <row r="540" spans="1:6">
      <c r="A540" s="12" t="s">
        <v>1716</v>
      </c>
      <c r="B540" s="18">
        <v>1372</v>
      </c>
      <c r="C540" s="20" t="s">
        <v>10</v>
      </c>
      <c r="D540" s="17">
        <v>7.5277010599771502E-2</v>
      </c>
      <c r="E540" s="17">
        <v>8.6789131164550799E-3</v>
      </c>
      <c r="F540" s="17">
        <v>6.6598097483316507E-2</v>
      </c>
    </row>
    <row r="541" spans="1:6">
      <c r="A541" s="12" t="s">
        <v>1717</v>
      </c>
      <c r="B541" s="18" t="s">
        <v>2631</v>
      </c>
      <c r="C541" s="20" t="s">
        <v>2632</v>
      </c>
      <c r="D541" s="17">
        <v>0</v>
      </c>
      <c r="E541" s="17">
        <v>1.25738795598348</v>
      </c>
      <c r="F541" s="17">
        <v>-1.25738795598348</v>
      </c>
    </row>
    <row r="542" spans="1:6">
      <c r="A542" s="12" t="s">
        <v>1718</v>
      </c>
      <c r="B542" s="18">
        <v>1374</v>
      </c>
      <c r="C542" s="20" t="s">
        <v>714</v>
      </c>
      <c r="D542" s="17">
        <v>0.10458787282308001</v>
      </c>
      <c r="E542" s="17">
        <v>3.8969357808431603E-2</v>
      </c>
      <c r="F542" s="17">
        <v>6.5618515014648396E-2</v>
      </c>
    </row>
    <row r="543" spans="1:6">
      <c r="A543" s="12" t="s">
        <v>1719</v>
      </c>
      <c r="B543" s="18">
        <v>1376</v>
      </c>
      <c r="C543" s="20" t="s">
        <v>2633</v>
      </c>
      <c r="D543" s="17">
        <v>6.2120755513508798E-2</v>
      </c>
      <c r="E543" s="17">
        <v>0.590887705485026</v>
      </c>
      <c r="F543" s="17">
        <v>-0.52876694997151796</v>
      </c>
    </row>
    <row r="544" spans="1:6">
      <c r="A544" s="12" t="s">
        <v>1720</v>
      </c>
      <c r="B544" s="18">
        <v>1377</v>
      </c>
      <c r="C544" s="20" t="s">
        <v>716</v>
      </c>
      <c r="D544" s="17">
        <v>8.5751851399738399E-2</v>
      </c>
      <c r="E544" s="17">
        <v>-6.2081336975097698E-2</v>
      </c>
      <c r="F544" s="17">
        <v>0.147833188374836</v>
      </c>
    </row>
    <row r="545" spans="1:6">
      <c r="A545" s="12" t="s">
        <v>1721</v>
      </c>
      <c r="B545" s="18">
        <v>1381</v>
      </c>
      <c r="C545" s="20" t="s">
        <v>201</v>
      </c>
      <c r="D545" s="17">
        <v>3.3893585205078097E-2</v>
      </c>
      <c r="E545" s="17">
        <v>-3.78605524698905E-2</v>
      </c>
      <c r="F545" s="17">
        <v>7.1754137674968604E-2</v>
      </c>
    </row>
    <row r="546" spans="1:6">
      <c r="A546" s="12" t="s">
        <v>1722</v>
      </c>
      <c r="B546" s="18" t="s">
        <v>2634</v>
      </c>
      <c r="C546" s="20" t="s">
        <v>201</v>
      </c>
      <c r="D546" s="17">
        <v>0.19214439392089799</v>
      </c>
      <c r="E546" s="17">
        <v>3.5867055257161197E-2</v>
      </c>
      <c r="F546" s="17">
        <v>0.156277338663737</v>
      </c>
    </row>
    <row r="547" spans="1:6">
      <c r="A547" s="12" t="s">
        <v>1723</v>
      </c>
      <c r="B547" s="18">
        <v>1384</v>
      </c>
      <c r="C547" s="20" t="s">
        <v>717</v>
      </c>
      <c r="D547" s="17">
        <v>6.0468991597492298E-2</v>
      </c>
      <c r="E547" s="17">
        <v>0.10389900207519499</v>
      </c>
      <c r="F547" s="17">
        <v>-4.3430010477703E-2</v>
      </c>
    </row>
    <row r="548" spans="1:6">
      <c r="A548" s="12" t="s">
        <v>1724</v>
      </c>
      <c r="B548" s="18">
        <v>1385</v>
      </c>
      <c r="C548" s="20" t="s">
        <v>718</v>
      </c>
      <c r="D548" s="17">
        <v>0.201889038085938</v>
      </c>
      <c r="E548" s="17">
        <v>0.20212761561075801</v>
      </c>
      <c r="F548" s="17">
        <v>-2.3857752482037099E-4</v>
      </c>
    </row>
    <row r="549" spans="1:6">
      <c r="A549" s="12" t="s">
        <v>1725</v>
      </c>
      <c r="B549" s="18">
        <v>1386</v>
      </c>
      <c r="C549" s="20" t="s">
        <v>719</v>
      </c>
      <c r="D549" s="17">
        <v>0.15794436136881501</v>
      </c>
      <c r="E549" s="17">
        <v>0.147815068562824</v>
      </c>
      <c r="F549" s="17">
        <v>1.01292928059902E-2</v>
      </c>
    </row>
    <row r="550" spans="1:6">
      <c r="A550" s="12" t="s">
        <v>1726</v>
      </c>
      <c r="B550" s="18">
        <v>1387</v>
      </c>
      <c r="C550" s="20" t="s">
        <v>720</v>
      </c>
      <c r="D550" s="17">
        <v>0.16787513097127299</v>
      </c>
      <c r="E550" s="17">
        <v>8.9995543162027403E-2</v>
      </c>
      <c r="F550" s="17">
        <v>7.7879587809246004E-2</v>
      </c>
    </row>
    <row r="551" spans="1:6">
      <c r="A551" s="12" t="s">
        <v>1727</v>
      </c>
      <c r="B551" s="18">
        <v>1388</v>
      </c>
      <c r="C551" s="20" t="s">
        <v>721</v>
      </c>
      <c r="D551" s="17">
        <v>-2.0863215128574799E-3</v>
      </c>
      <c r="E551" s="17">
        <v>-0.103946050008138</v>
      </c>
      <c r="F551" s="17">
        <v>0.10185972849527999</v>
      </c>
    </row>
    <row r="552" spans="1:6">
      <c r="A552" s="12" t="s">
        <v>1728</v>
      </c>
      <c r="B552" s="18">
        <v>1389</v>
      </c>
      <c r="C552" s="20" t="s">
        <v>722</v>
      </c>
      <c r="D552" s="17">
        <v>0.239776770273845</v>
      </c>
      <c r="E552" s="17">
        <v>0.203152656555176</v>
      </c>
      <c r="F552" s="17">
        <v>3.6624113718668902E-2</v>
      </c>
    </row>
    <row r="553" spans="1:6">
      <c r="A553" s="12" t="s">
        <v>1729</v>
      </c>
      <c r="B553" s="18">
        <v>1390</v>
      </c>
      <c r="C553" s="20" t="s">
        <v>723</v>
      </c>
      <c r="D553" s="17">
        <v>-9.96747016906738E-2</v>
      </c>
      <c r="E553" s="17">
        <v>3.5655657450358397E-2</v>
      </c>
      <c r="F553" s="17">
        <v>-0.135330359141032</v>
      </c>
    </row>
    <row r="554" spans="1:6">
      <c r="A554" s="12" t="s">
        <v>1730</v>
      </c>
      <c r="B554" s="18" t="s">
        <v>2635</v>
      </c>
      <c r="C554" s="20" t="s">
        <v>2636</v>
      </c>
      <c r="D554" s="17">
        <v>-0.639448642730713</v>
      </c>
      <c r="E554" s="17">
        <v>-8.9118321736653405E-2</v>
      </c>
      <c r="F554" s="17">
        <v>-0.55033032099405998</v>
      </c>
    </row>
    <row r="555" spans="1:6">
      <c r="A555" s="12" t="s">
        <v>1731</v>
      </c>
      <c r="B555" s="18">
        <v>1398</v>
      </c>
      <c r="C555" s="20" t="s">
        <v>2637</v>
      </c>
      <c r="D555" s="17">
        <v>8.8758150736492097E-2</v>
      </c>
      <c r="E555" s="17">
        <v>-3.6905606587726701E-2</v>
      </c>
      <c r="F555" s="17">
        <v>0.125663757324219</v>
      </c>
    </row>
    <row r="556" spans="1:6">
      <c r="A556" s="12" t="s">
        <v>1732</v>
      </c>
      <c r="B556" s="18">
        <v>1406</v>
      </c>
      <c r="C556" s="20" t="s">
        <v>10</v>
      </c>
      <c r="D556" s="17">
        <v>-0.15763314565022801</v>
      </c>
      <c r="E556" s="17">
        <v>-0.12934811909993499</v>
      </c>
      <c r="F556" s="17">
        <v>-2.8285026550293E-2</v>
      </c>
    </row>
    <row r="557" spans="1:6">
      <c r="A557" s="12" t="s">
        <v>1733</v>
      </c>
      <c r="B557" s="18">
        <v>1412</v>
      </c>
      <c r="C557" s="20" t="s">
        <v>2648</v>
      </c>
      <c r="D557" s="17">
        <v>-7.5719992319742205E-2</v>
      </c>
      <c r="E557" s="17">
        <v>0.20162137349446699</v>
      </c>
      <c r="F557" s="17">
        <v>-0.27734136581420898</v>
      </c>
    </row>
    <row r="558" spans="1:6">
      <c r="A558" s="12" t="s">
        <v>1734</v>
      </c>
      <c r="B558" s="18">
        <v>1413</v>
      </c>
      <c r="C558" s="20" t="s">
        <v>727</v>
      </c>
      <c r="D558" s="17">
        <v>-3.4210840861001998E-2</v>
      </c>
      <c r="E558" s="17">
        <v>9.4508171081542997E-2</v>
      </c>
      <c r="F558" s="17">
        <v>-0.12871901194254501</v>
      </c>
    </row>
    <row r="559" spans="1:6">
      <c r="A559" s="12" t="s">
        <v>1735</v>
      </c>
      <c r="B559" s="18">
        <v>1416</v>
      </c>
      <c r="C559" s="20" t="s">
        <v>728</v>
      </c>
      <c r="D559" s="17">
        <v>-0.12473710378011101</v>
      </c>
      <c r="E559" s="17">
        <v>4.1588147481283103E-2</v>
      </c>
      <c r="F559" s="17">
        <v>-0.166325251261394</v>
      </c>
    </row>
    <row r="560" spans="1:6">
      <c r="A560" s="12" t="s">
        <v>1736</v>
      </c>
      <c r="B560" s="18">
        <v>1417</v>
      </c>
      <c r="C560" s="20" t="s">
        <v>729</v>
      </c>
      <c r="D560" s="17">
        <v>0.18078645070393801</v>
      </c>
      <c r="E560" s="17">
        <v>9.8659833272297007E-2</v>
      </c>
      <c r="F560" s="17">
        <v>8.2126617431640597E-2</v>
      </c>
    </row>
    <row r="561" spans="1:6">
      <c r="A561" s="12" t="s">
        <v>1737</v>
      </c>
      <c r="B561" s="18">
        <v>1418</v>
      </c>
      <c r="C561" s="20" t="s">
        <v>730</v>
      </c>
      <c r="D561" s="17">
        <v>0.10591077804565401</v>
      </c>
      <c r="E561" s="17">
        <v>0.200364748636882</v>
      </c>
      <c r="F561" s="17">
        <v>-9.4453970591227496E-2</v>
      </c>
    </row>
    <row r="562" spans="1:6">
      <c r="A562" s="12" t="s">
        <v>1738</v>
      </c>
      <c r="B562" s="18" t="s">
        <v>2649</v>
      </c>
      <c r="C562" s="20" t="s">
        <v>2650</v>
      </c>
      <c r="D562" s="17">
        <v>4.2115370432536103E-2</v>
      </c>
      <c r="E562" s="17">
        <v>0.16584428151448499</v>
      </c>
      <c r="F562" s="17">
        <v>-0.123728911081949</v>
      </c>
    </row>
    <row r="563" spans="1:6">
      <c r="A563" s="12" t="s">
        <v>1739</v>
      </c>
      <c r="B563" s="18">
        <v>1420</v>
      </c>
      <c r="C563" s="20" t="s">
        <v>731</v>
      </c>
      <c r="D563" s="17">
        <v>0.112674554189047</v>
      </c>
      <c r="E563" s="17">
        <v>-0.75457604726155603</v>
      </c>
      <c r="F563" s="17">
        <v>0.86725060145060295</v>
      </c>
    </row>
    <row r="564" spans="1:6">
      <c r="A564" s="12" t="s">
        <v>1740</v>
      </c>
      <c r="B564" s="18">
        <v>1421</v>
      </c>
      <c r="C564" s="20" t="s">
        <v>2651</v>
      </c>
      <c r="D564" s="17">
        <v>-1.6067560513814301</v>
      </c>
      <c r="E564" s="17">
        <v>-1.4159472783406599</v>
      </c>
      <c r="F564" s="17">
        <v>-0.19080877304077101</v>
      </c>
    </row>
    <row r="565" spans="1:6">
      <c r="A565" s="12" t="s">
        <v>1741</v>
      </c>
      <c r="B565" s="18" t="s">
        <v>2638</v>
      </c>
      <c r="C565" s="20" t="s">
        <v>904</v>
      </c>
      <c r="D565" s="17">
        <v>1.9246896107991199E-2</v>
      </c>
      <c r="E565" s="17">
        <v>-0.151776313781738</v>
      </c>
      <c r="F565" s="17">
        <v>0.17102320988972999</v>
      </c>
    </row>
    <row r="566" spans="1:6">
      <c r="A566" s="12" t="s">
        <v>1742</v>
      </c>
      <c r="B566" s="18" t="s">
        <v>2640</v>
      </c>
      <c r="C566" s="20" t="s">
        <v>2652</v>
      </c>
      <c r="D566" s="17">
        <v>5.0867239634196301E-2</v>
      </c>
      <c r="E566" s="17">
        <v>0.13364807764689199</v>
      </c>
      <c r="F566" s="17">
        <v>-8.2780838012695299E-2</v>
      </c>
    </row>
    <row r="567" spans="1:6">
      <c r="A567" s="12" t="s">
        <v>1743</v>
      </c>
      <c r="B567" s="18" t="s">
        <v>2639</v>
      </c>
      <c r="C567" s="20" t="s">
        <v>2653</v>
      </c>
      <c r="D567" s="17">
        <v>4.6960353851318401E-2</v>
      </c>
      <c r="E567" s="17">
        <v>0.12757301330566401</v>
      </c>
      <c r="F567" s="17">
        <v>-8.0612659454345703E-2</v>
      </c>
    </row>
    <row r="568" spans="1:6">
      <c r="A568" s="12" t="s">
        <v>1744</v>
      </c>
      <c r="B568" s="18">
        <v>1435</v>
      </c>
      <c r="C568" s="20" t="s">
        <v>2654</v>
      </c>
      <c r="D568" s="17">
        <v>-7.5823465983072297E-2</v>
      </c>
      <c r="E568" s="17">
        <v>-0.14342610041300399</v>
      </c>
      <c r="F568" s="17">
        <v>6.7602634429931599E-2</v>
      </c>
    </row>
    <row r="569" spans="1:6">
      <c r="A569" s="12" t="s">
        <v>1745</v>
      </c>
      <c r="B569" s="18" t="s">
        <v>2641</v>
      </c>
      <c r="C569" s="20" t="s">
        <v>2655</v>
      </c>
      <c r="D569" s="17">
        <v>-1.8583456675211898E-2</v>
      </c>
      <c r="E569" s="17">
        <v>-2.0383040110270499E-2</v>
      </c>
      <c r="F569" s="17">
        <v>1.7995834350585901E-3</v>
      </c>
    </row>
    <row r="570" spans="1:6">
      <c r="A570" s="12" t="s">
        <v>1746</v>
      </c>
      <c r="B570" s="18">
        <v>1443</v>
      </c>
      <c r="C570" s="20" t="s">
        <v>24</v>
      </c>
      <c r="D570" s="17">
        <v>1.27388636271153E-2</v>
      </c>
      <c r="E570" s="17">
        <v>1.0289192199707E-2</v>
      </c>
      <c r="F570" s="17">
        <v>2.4496714274082599E-3</v>
      </c>
    </row>
    <row r="571" spans="1:6">
      <c r="A571" s="12" t="s">
        <v>1747</v>
      </c>
      <c r="B571" s="18">
        <v>1444</v>
      </c>
      <c r="C571" s="20" t="s">
        <v>735</v>
      </c>
      <c r="D571" s="17">
        <v>-2.5962670644124899E-2</v>
      </c>
      <c r="E571" s="17">
        <v>-4.7057151794433601E-2</v>
      </c>
      <c r="F571" s="17">
        <v>2.1094481150308701E-2</v>
      </c>
    </row>
    <row r="572" spans="1:6">
      <c r="A572" s="12" t="s">
        <v>1748</v>
      </c>
      <c r="B572" s="18" t="s">
        <v>2642</v>
      </c>
      <c r="C572" s="20" t="s">
        <v>2656</v>
      </c>
      <c r="D572" s="17">
        <v>0.100303173065186</v>
      </c>
      <c r="E572" s="17">
        <v>-7.1301460266113299E-3</v>
      </c>
      <c r="F572" s="17">
        <v>0.107433319091797</v>
      </c>
    </row>
    <row r="573" spans="1:6">
      <c r="A573" s="12" t="s">
        <v>1749</v>
      </c>
      <c r="B573" s="18">
        <v>1447</v>
      </c>
      <c r="C573" s="20" t="s">
        <v>736</v>
      </c>
      <c r="D573" s="17">
        <v>9.8488966623942395E-2</v>
      </c>
      <c r="E573" s="17">
        <v>-0.22720607121785499</v>
      </c>
      <c r="F573" s="17">
        <v>0.32569503784179699</v>
      </c>
    </row>
    <row r="574" spans="1:6">
      <c r="A574" s="12" t="s">
        <v>1750</v>
      </c>
      <c r="B574" s="18">
        <v>1448</v>
      </c>
      <c r="C574" s="20" t="s">
        <v>736</v>
      </c>
      <c r="D574" s="17">
        <v>0.28646039962768599</v>
      </c>
      <c r="E574" s="17">
        <v>0.20018339157104501</v>
      </c>
      <c r="F574" s="17">
        <v>8.6277008056640597E-2</v>
      </c>
    </row>
    <row r="575" spans="1:6">
      <c r="A575" s="12" t="s">
        <v>1751</v>
      </c>
      <c r="B575" s="18">
        <v>1449</v>
      </c>
      <c r="C575" s="20" t="s">
        <v>737</v>
      </c>
      <c r="D575" s="17">
        <v>-0.238821347554524</v>
      </c>
      <c r="E575" s="17">
        <v>-0.45973777770996099</v>
      </c>
      <c r="F575" s="17">
        <v>0.22091643015543599</v>
      </c>
    </row>
    <row r="576" spans="1:6">
      <c r="A576" s="12" t="s">
        <v>1752</v>
      </c>
      <c r="B576" s="18">
        <v>1450</v>
      </c>
      <c r="C576" s="20" t="s">
        <v>738</v>
      </c>
      <c r="D576" s="17">
        <v>7.3173840840657298E-2</v>
      </c>
      <c r="E576" s="17">
        <v>2.8736750284830099E-2</v>
      </c>
      <c r="F576" s="17">
        <v>4.4437090555827098E-2</v>
      </c>
    </row>
    <row r="577" spans="1:6">
      <c r="A577" s="12" t="s">
        <v>1753</v>
      </c>
      <c r="B577" s="18">
        <v>1453</v>
      </c>
      <c r="C577" s="20" t="s">
        <v>739</v>
      </c>
      <c r="D577" s="17">
        <v>0.195817629496256</v>
      </c>
      <c r="E577" s="17">
        <v>7.25720723470058E-2</v>
      </c>
      <c r="F577" s="17">
        <v>0.12324555714925001</v>
      </c>
    </row>
    <row r="578" spans="1:6">
      <c r="A578" s="12" t="s">
        <v>1754</v>
      </c>
      <c r="B578" s="18">
        <v>1454</v>
      </c>
      <c r="C578" s="20" t="s">
        <v>740</v>
      </c>
      <c r="D578" s="17">
        <v>1.6627152760823299E-2</v>
      </c>
      <c r="E578" s="17">
        <v>0.157482941945394</v>
      </c>
      <c r="F578" s="17">
        <v>-0.14085578918457001</v>
      </c>
    </row>
    <row r="579" spans="1:6">
      <c r="A579" s="12" t="s">
        <v>1755</v>
      </c>
      <c r="B579" s="18">
        <v>1455</v>
      </c>
      <c r="C579" s="20" t="s">
        <v>741</v>
      </c>
      <c r="D579" s="17">
        <v>2.52327919006348E-2</v>
      </c>
      <c r="E579" s="17">
        <v>4.3697198232014699E-2</v>
      </c>
      <c r="F579" s="17">
        <v>-1.8464406331379898E-2</v>
      </c>
    </row>
    <row r="580" spans="1:6">
      <c r="A580" s="12" t="s">
        <v>1756</v>
      </c>
      <c r="B580" s="18">
        <v>1457</v>
      </c>
      <c r="C580" s="20" t="s">
        <v>28</v>
      </c>
      <c r="D580" s="17">
        <v>-9.2780907948811595E-2</v>
      </c>
      <c r="E580" s="17">
        <v>-2.5832176208496101E-2</v>
      </c>
      <c r="F580" s="17">
        <v>-6.6948731740315501E-2</v>
      </c>
    </row>
    <row r="581" spans="1:6">
      <c r="A581" s="12" t="s">
        <v>1757</v>
      </c>
      <c r="B581" s="18">
        <v>1458</v>
      </c>
      <c r="C581" s="20" t="s">
        <v>742</v>
      </c>
      <c r="D581" s="17">
        <v>4.62188720703125E-2</v>
      </c>
      <c r="E581" s="17">
        <v>-4.9937884012857502E-2</v>
      </c>
      <c r="F581" s="17">
        <v>9.6156756083169995E-2</v>
      </c>
    </row>
    <row r="582" spans="1:6">
      <c r="A582" s="12" t="s">
        <v>1758</v>
      </c>
      <c r="B582" s="18">
        <v>1459</v>
      </c>
      <c r="C582" s="20" t="s">
        <v>743</v>
      </c>
      <c r="D582" s="17">
        <v>5.7865778605137299E-3</v>
      </c>
      <c r="E582" s="17">
        <v>-3.3779780069988198E-2</v>
      </c>
      <c r="F582" s="17">
        <v>3.9566357930501901E-2</v>
      </c>
    </row>
    <row r="583" spans="1:6">
      <c r="A583" s="12" t="s">
        <v>1759</v>
      </c>
      <c r="B583" s="18" t="s">
        <v>2643</v>
      </c>
      <c r="C583" s="20" t="s">
        <v>2657</v>
      </c>
      <c r="D583" s="17">
        <v>9.7338199615478502E-2</v>
      </c>
      <c r="E583" s="17">
        <v>-4.7941684722900398E-2</v>
      </c>
      <c r="F583" s="17">
        <v>0.14527988433837899</v>
      </c>
    </row>
    <row r="584" spans="1:6">
      <c r="A584" s="12" t="s">
        <v>1760</v>
      </c>
      <c r="B584" s="18">
        <v>1461</v>
      </c>
      <c r="C584" s="20" t="s">
        <v>744</v>
      </c>
      <c r="D584" s="17">
        <v>3.9382775624591901E-2</v>
      </c>
      <c r="E584" s="17">
        <v>5.9320131937656796E-3</v>
      </c>
      <c r="F584" s="17">
        <v>3.3450762430826203E-2</v>
      </c>
    </row>
    <row r="585" spans="1:6">
      <c r="A585" s="12" t="s">
        <v>1761</v>
      </c>
      <c r="B585" s="18">
        <v>1462</v>
      </c>
      <c r="C585" s="20" t="s">
        <v>745</v>
      </c>
      <c r="D585" s="17">
        <v>5.3544044494628898E-3</v>
      </c>
      <c r="E585" s="17">
        <v>2.6737372080485301E-2</v>
      </c>
      <c r="F585" s="17">
        <v>-2.13829676310224E-2</v>
      </c>
    </row>
    <row r="586" spans="1:6">
      <c r="A586" s="12" t="s">
        <v>1762</v>
      </c>
      <c r="B586" s="18">
        <v>1463</v>
      </c>
      <c r="C586" s="20" t="s">
        <v>746</v>
      </c>
      <c r="D586" s="17">
        <v>-1.32935492197673</v>
      </c>
      <c r="E586" s="17">
        <v>-1.91321992874146</v>
      </c>
      <c r="F586" s="17">
        <v>0.58386500676472997</v>
      </c>
    </row>
    <row r="587" spans="1:6">
      <c r="A587" s="12" t="s">
        <v>1763</v>
      </c>
      <c r="B587" s="18">
        <v>1464</v>
      </c>
      <c r="C587" s="20" t="s">
        <v>747</v>
      </c>
      <c r="D587" s="17">
        <v>-0.18381118774414101</v>
      </c>
      <c r="E587" s="17">
        <v>-0.17322460810343501</v>
      </c>
      <c r="F587" s="17">
        <v>-1.05865796407061E-2</v>
      </c>
    </row>
    <row r="588" spans="1:6">
      <c r="A588" s="12" t="s">
        <v>1764</v>
      </c>
      <c r="B588" s="18">
        <v>1467</v>
      </c>
      <c r="C588" s="20" t="s">
        <v>748</v>
      </c>
      <c r="D588" s="17">
        <v>-5.8487733205160097E-2</v>
      </c>
      <c r="E588" s="17">
        <v>0.12602011362711499</v>
      </c>
      <c r="F588" s="17">
        <v>-0.184507846832275</v>
      </c>
    </row>
    <row r="589" spans="1:6">
      <c r="A589" s="12" t="s">
        <v>1765</v>
      </c>
      <c r="B589" s="18">
        <v>1470</v>
      </c>
      <c r="C589" s="20" t="s">
        <v>749</v>
      </c>
      <c r="D589" s="17">
        <v>0.120216528574626</v>
      </c>
      <c r="E589" s="17">
        <v>8.5195223490397404E-2</v>
      </c>
      <c r="F589" s="17">
        <v>3.5021305084228502E-2</v>
      </c>
    </row>
    <row r="590" spans="1:6">
      <c r="A590" s="12" t="s">
        <v>1766</v>
      </c>
      <c r="B590" s="18">
        <v>1472</v>
      </c>
      <c r="C590" s="20" t="s">
        <v>2658</v>
      </c>
      <c r="D590" s="17">
        <v>3.4185886383056599E-2</v>
      </c>
      <c r="E590" s="17">
        <v>-6.4524014790849904E-3</v>
      </c>
      <c r="F590" s="17">
        <v>4.0638287862141603E-2</v>
      </c>
    </row>
    <row r="591" spans="1:6">
      <c r="A591" s="12" t="s">
        <v>1767</v>
      </c>
      <c r="B591" s="18">
        <v>1473</v>
      </c>
      <c r="C591" s="20" t="s">
        <v>751</v>
      </c>
      <c r="D591" s="17">
        <v>-0.40977589289347399</v>
      </c>
      <c r="E591" s="17">
        <v>0.20321448644002199</v>
      </c>
      <c r="F591" s="17">
        <v>-0.61299037933349598</v>
      </c>
    </row>
    <row r="592" spans="1:6">
      <c r="A592" s="12" t="s">
        <v>1768</v>
      </c>
      <c r="B592" s="18">
        <v>1477</v>
      </c>
      <c r="C592" s="20" t="s">
        <v>743</v>
      </c>
      <c r="D592" s="17">
        <v>-5.4024537404378001E-2</v>
      </c>
      <c r="E592" s="17">
        <v>0.32823562622070301</v>
      </c>
      <c r="F592" s="17">
        <v>-0.38226016362508097</v>
      </c>
    </row>
    <row r="593" spans="1:6">
      <c r="A593" s="12" t="s">
        <v>1769</v>
      </c>
      <c r="B593" s="18">
        <v>1482</v>
      </c>
      <c r="C593" s="20" t="s">
        <v>752</v>
      </c>
      <c r="D593" s="17">
        <v>5.5136998494466703E-2</v>
      </c>
      <c r="E593" s="17">
        <v>2.7387460072835899E-2</v>
      </c>
      <c r="F593" s="17">
        <v>2.7749538421630901E-2</v>
      </c>
    </row>
    <row r="594" spans="1:6">
      <c r="A594" s="12" t="s">
        <v>1770</v>
      </c>
      <c r="B594" s="18">
        <v>1488</v>
      </c>
      <c r="C594" s="20" t="s">
        <v>753</v>
      </c>
      <c r="D594" s="17">
        <v>0.17038218180338499</v>
      </c>
      <c r="E594" s="17">
        <v>6.8820317586251196E-3</v>
      </c>
      <c r="F594" s="17">
        <v>0.16350015004476001</v>
      </c>
    </row>
    <row r="595" spans="1:6">
      <c r="A595" s="12" t="s">
        <v>1771</v>
      </c>
      <c r="B595" s="18" t="s">
        <v>2644</v>
      </c>
      <c r="C595" s="20" t="s">
        <v>2659</v>
      </c>
      <c r="D595" s="17">
        <v>-0.32175064086914101</v>
      </c>
      <c r="E595" s="17">
        <v>2.8447786966959002E-2</v>
      </c>
      <c r="F595" s="17">
        <v>-0.3501984278361</v>
      </c>
    </row>
    <row r="596" spans="1:6">
      <c r="A596" s="12" t="s">
        <v>1772</v>
      </c>
      <c r="B596" s="18">
        <v>1492</v>
      </c>
      <c r="C596" s="20" t="s">
        <v>754</v>
      </c>
      <c r="D596" s="17">
        <v>-1.18017196655273E-2</v>
      </c>
      <c r="E596" s="17">
        <v>-6.2615076700847497E-2</v>
      </c>
      <c r="F596" s="17">
        <v>5.0813357035320202E-2</v>
      </c>
    </row>
    <row r="597" spans="1:6">
      <c r="A597" s="12" t="s">
        <v>1773</v>
      </c>
      <c r="B597" s="18" t="s">
        <v>2645</v>
      </c>
      <c r="C597" s="20" t="s">
        <v>889</v>
      </c>
      <c r="D597" s="17">
        <v>-1.0284461975097701</v>
      </c>
      <c r="E597" s="17">
        <v>5.5590947469075197E-2</v>
      </c>
      <c r="F597" s="17">
        <v>-1.08403714497884</v>
      </c>
    </row>
    <row r="598" spans="1:6">
      <c r="A598" s="12" t="s">
        <v>1774</v>
      </c>
      <c r="B598" s="18">
        <v>1494</v>
      </c>
      <c r="C598" s="20" t="s">
        <v>168</v>
      </c>
      <c r="D598" s="17">
        <v>1.8863677978515599E-3</v>
      </c>
      <c r="E598" s="17">
        <v>-7.2360356648763599E-2</v>
      </c>
      <c r="F598" s="17">
        <v>7.4246724446615203E-2</v>
      </c>
    </row>
    <row r="599" spans="1:6">
      <c r="A599" s="12" t="s">
        <v>1775</v>
      </c>
      <c r="B599" s="18">
        <v>1495</v>
      </c>
      <c r="C599" s="20" t="s">
        <v>755</v>
      </c>
      <c r="D599" s="17">
        <v>9.6951484680175795E-2</v>
      </c>
      <c r="E599" s="17">
        <v>-7.9872290293375905E-2</v>
      </c>
      <c r="F599" s="17">
        <v>0.17682377497355201</v>
      </c>
    </row>
    <row r="600" spans="1:6">
      <c r="A600" s="12" t="s">
        <v>1776</v>
      </c>
      <c r="B600" s="18" t="s">
        <v>2646</v>
      </c>
      <c r="C600" s="20" t="s">
        <v>755</v>
      </c>
      <c r="D600" s="17">
        <v>0.11316808064778699</v>
      </c>
      <c r="E600" s="17">
        <v>4.69260215759277E-2</v>
      </c>
      <c r="F600" s="17">
        <v>6.6242059071859302E-2</v>
      </c>
    </row>
    <row r="601" spans="1:6">
      <c r="A601" s="12" t="s">
        <v>1777</v>
      </c>
      <c r="B601" s="18">
        <v>1499</v>
      </c>
      <c r="C601" s="20" t="s">
        <v>514</v>
      </c>
      <c r="D601" s="17">
        <v>7.6405525207519503E-2</v>
      </c>
      <c r="E601" s="17">
        <v>-2.44776407877598E-2</v>
      </c>
      <c r="F601" s="17">
        <v>0.10088316599527899</v>
      </c>
    </row>
    <row r="602" spans="1:6">
      <c r="A602" s="12" t="s">
        <v>1778</v>
      </c>
      <c r="B602" s="18" t="s">
        <v>2647</v>
      </c>
      <c r="C602" s="20" t="s">
        <v>10</v>
      </c>
      <c r="D602" s="17">
        <v>0.227949619293213</v>
      </c>
      <c r="E602" s="17">
        <v>0.47101688385009799</v>
      </c>
      <c r="F602" s="17">
        <v>-0.24306726455688499</v>
      </c>
    </row>
    <row r="603" spans="1:6">
      <c r="A603" s="12" t="s">
        <v>1779</v>
      </c>
      <c r="B603" s="18">
        <v>1503</v>
      </c>
      <c r="C603" s="20" t="s">
        <v>756</v>
      </c>
      <c r="D603" s="17">
        <v>-3.8574536641435798E-3</v>
      </c>
      <c r="E603" s="17">
        <v>-5.8218797047932598E-2</v>
      </c>
      <c r="F603" s="17">
        <v>5.4361343383789097E-2</v>
      </c>
    </row>
    <row r="604" spans="1:6">
      <c r="A604" s="12" t="s">
        <v>1780</v>
      </c>
      <c r="B604" s="18">
        <v>1504</v>
      </c>
      <c r="C604" s="20" t="s">
        <v>757</v>
      </c>
      <c r="D604" s="17">
        <v>-1.7765045166015601E-2</v>
      </c>
      <c r="E604" s="17">
        <v>-9.5413366953531295E-2</v>
      </c>
      <c r="F604" s="17">
        <v>7.7648321787515698E-2</v>
      </c>
    </row>
    <row r="605" spans="1:6">
      <c r="A605" s="12" t="s">
        <v>1781</v>
      </c>
      <c r="B605" s="18">
        <v>1505</v>
      </c>
      <c r="C605" s="20" t="s">
        <v>758</v>
      </c>
      <c r="D605" s="17">
        <v>-6.9235801696777302E-2</v>
      </c>
      <c r="E605" s="17">
        <v>-0.13685846328735399</v>
      </c>
      <c r="F605" s="17">
        <v>6.76226615905762E-2</v>
      </c>
    </row>
    <row r="606" spans="1:6">
      <c r="A606" s="12" t="s">
        <v>1782</v>
      </c>
      <c r="B606" s="18">
        <v>1506</v>
      </c>
      <c r="C606" s="20" t="s">
        <v>105</v>
      </c>
      <c r="D606" s="17">
        <v>-7.7608744303384797E-2</v>
      </c>
      <c r="E606" s="17">
        <v>-0.13015222549438499</v>
      </c>
      <c r="F606" s="17">
        <v>5.2543481190999899E-2</v>
      </c>
    </row>
    <row r="607" spans="1:6">
      <c r="A607" s="12" t="s">
        <v>1783</v>
      </c>
      <c r="B607" s="18">
        <v>1507</v>
      </c>
      <c r="C607" s="20" t="s">
        <v>107</v>
      </c>
      <c r="D607" s="17">
        <v>-4.0942192077636698E-2</v>
      </c>
      <c r="E607" s="17">
        <v>-7.8548431396484403E-2</v>
      </c>
      <c r="F607" s="17">
        <v>3.7606239318847698E-2</v>
      </c>
    </row>
    <row r="608" spans="1:6">
      <c r="A608" s="12" t="s">
        <v>1784</v>
      </c>
      <c r="B608" s="18">
        <v>1508</v>
      </c>
      <c r="C608" s="20" t="s">
        <v>759</v>
      </c>
      <c r="D608" s="17">
        <v>-8.9459737141927703E-2</v>
      </c>
      <c r="E608" s="17">
        <v>-5.3318977355956997E-2</v>
      </c>
      <c r="F608" s="17">
        <v>-3.6140759785970603E-2</v>
      </c>
    </row>
    <row r="609" spans="1:6">
      <c r="A609" s="12" t="s">
        <v>1785</v>
      </c>
      <c r="B609" s="18">
        <v>1510</v>
      </c>
      <c r="C609" s="20" t="s">
        <v>760</v>
      </c>
      <c r="D609" s="17">
        <v>-1.3923009236653299E-2</v>
      </c>
      <c r="E609" s="17">
        <v>-4.04562950134277E-2</v>
      </c>
      <c r="F609" s="17">
        <v>2.6533285776774398E-2</v>
      </c>
    </row>
    <row r="610" spans="1:6">
      <c r="A610" s="12" t="s">
        <v>1786</v>
      </c>
      <c r="B610" s="18">
        <v>1527</v>
      </c>
      <c r="C610" s="20" t="s">
        <v>761</v>
      </c>
      <c r="D610" s="17">
        <v>1.5263557434082001E-3</v>
      </c>
      <c r="E610" s="17">
        <v>-0.143186728159587</v>
      </c>
      <c r="F610" s="17">
        <v>0.144713083902995</v>
      </c>
    </row>
    <row r="611" spans="1:6">
      <c r="A611" s="12" t="s">
        <v>1787</v>
      </c>
      <c r="B611" s="18">
        <v>1529</v>
      </c>
      <c r="C611" s="20" t="s">
        <v>2667</v>
      </c>
      <c r="D611" s="17">
        <v>3.3938725789388599E-2</v>
      </c>
      <c r="E611" s="17">
        <v>-6.3178062438964802E-2</v>
      </c>
      <c r="F611" s="17">
        <v>9.7116788228353498E-2</v>
      </c>
    </row>
    <row r="612" spans="1:6">
      <c r="A612" s="12" t="s">
        <v>1788</v>
      </c>
      <c r="B612" s="18">
        <v>1530</v>
      </c>
      <c r="C612" s="20" t="s">
        <v>763</v>
      </c>
      <c r="D612" s="17">
        <v>-6.2923590342203198E-2</v>
      </c>
      <c r="E612" s="17">
        <v>4.8784255981445299E-2</v>
      </c>
      <c r="F612" s="17">
        <v>-0.111707846323648</v>
      </c>
    </row>
    <row r="613" spans="1:6">
      <c r="A613" s="12" t="s">
        <v>1789</v>
      </c>
      <c r="B613" s="18" t="s">
        <v>2660</v>
      </c>
      <c r="C613" s="20" t="s">
        <v>2668</v>
      </c>
      <c r="D613" s="17">
        <v>-1.10846598943075</v>
      </c>
      <c r="E613" s="17">
        <v>-0.58604669570922896</v>
      </c>
      <c r="F613" s="17">
        <v>-0.52241929372151696</v>
      </c>
    </row>
    <row r="614" spans="1:6">
      <c r="A614" s="12" t="s">
        <v>1790</v>
      </c>
      <c r="B614" s="18">
        <v>1541</v>
      </c>
      <c r="C614" s="20" t="s">
        <v>764</v>
      </c>
      <c r="D614" s="17">
        <v>-0.16673517227172899</v>
      </c>
      <c r="E614" s="17">
        <v>-2.0901362101239901E-3</v>
      </c>
      <c r="F614" s="17">
        <v>-0.16464503606160499</v>
      </c>
    </row>
    <row r="615" spans="1:6">
      <c r="A615" s="12" t="s">
        <v>1791</v>
      </c>
      <c r="B615" s="18">
        <v>1562</v>
      </c>
      <c r="C615" s="20" t="s">
        <v>782</v>
      </c>
      <c r="D615" s="17">
        <v>0.11507288614908801</v>
      </c>
      <c r="E615" s="17">
        <v>-1.07018152872715E-2</v>
      </c>
      <c r="F615" s="17">
        <v>0.12577470143635899</v>
      </c>
    </row>
    <row r="616" spans="1:6">
      <c r="A616" s="12" t="s">
        <v>1792</v>
      </c>
      <c r="B616" s="18" t="s">
        <v>2661</v>
      </c>
      <c r="C616" s="20" t="s">
        <v>782</v>
      </c>
      <c r="D616" s="17">
        <v>-1.8850167592366199E-2</v>
      </c>
      <c r="E616" s="17">
        <v>-9.7851276397705106E-2</v>
      </c>
      <c r="F616" s="17">
        <v>7.9001108805338796E-2</v>
      </c>
    </row>
    <row r="617" spans="1:6">
      <c r="A617" s="12" t="s">
        <v>1793</v>
      </c>
      <c r="B617" s="18">
        <v>1568</v>
      </c>
      <c r="C617" s="20" t="s">
        <v>766</v>
      </c>
      <c r="D617" s="17">
        <v>-0.39944760004679403</v>
      </c>
      <c r="E617" s="17">
        <v>-0.48942629496256501</v>
      </c>
      <c r="F617" s="17">
        <v>8.9978694915771498E-2</v>
      </c>
    </row>
    <row r="618" spans="1:6">
      <c r="A618" s="12" t="s">
        <v>1794</v>
      </c>
      <c r="B618" s="18">
        <v>1569</v>
      </c>
      <c r="C618" s="20" t="s">
        <v>767</v>
      </c>
      <c r="D618" s="17">
        <v>0.161483923594156</v>
      </c>
      <c r="E618" s="17">
        <v>0.112021923065186</v>
      </c>
      <c r="F618" s="17">
        <v>4.9462000528970797E-2</v>
      </c>
    </row>
    <row r="619" spans="1:6">
      <c r="A619" s="12" t="s">
        <v>1795</v>
      </c>
      <c r="B619" s="18" t="s">
        <v>2662</v>
      </c>
      <c r="C619" s="20" t="s">
        <v>2669</v>
      </c>
      <c r="D619" s="17">
        <v>0.35046339035034202</v>
      </c>
      <c r="E619" s="17">
        <v>0.24397802352905301</v>
      </c>
      <c r="F619" s="17">
        <v>0.10648536682128899</v>
      </c>
    </row>
    <row r="620" spans="1:6" s="41" customFormat="1" ht="25.5">
      <c r="A620" s="41" t="s">
        <v>1796</v>
      </c>
      <c r="B620" s="42">
        <v>1579</v>
      </c>
      <c r="C620" s="43" t="s">
        <v>768</v>
      </c>
      <c r="D620" s="44">
        <v>8.2551956176757799E-2</v>
      </c>
      <c r="E620" s="44">
        <v>1.9424756368001901E-2</v>
      </c>
      <c r="F620" s="44">
        <v>6.3127199808755904E-2</v>
      </c>
    </row>
    <row r="621" spans="1:6">
      <c r="A621" s="12" t="s">
        <v>1797</v>
      </c>
      <c r="B621" s="18">
        <v>1581</v>
      </c>
      <c r="C621" s="20" t="s">
        <v>65</v>
      </c>
      <c r="D621" s="17">
        <v>9.9114100138345804E-2</v>
      </c>
      <c r="E621" s="17">
        <v>3.1883080800374101E-2</v>
      </c>
      <c r="F621" s="17">
        <v>6.7231019337971695E-2</v>
      </c>
    </row>
    <row r="622" spans="1:6">
      <c r="A622" s="12" t="s">
        <v>1798</v>
      </c>
      <c r="B622" s="18" t="s">
        <v>2663</v>
      </c>
      <c r="C622" s="20" t="s">
        <v>2670</v>
      </c>
      <c r="D622" s="17">
        <v>-0.11527967453002901</v>
      </c>
      <c r="E622" s="17">
        <v>0.34773763020833398</v>
      </c>
      <c r="F622" s="17">
        <v>-0.463017304738363</v>
      </c>
    </row>
    <row r="623" spans="1:6">
      <c r="A623" s="12" t="s">
        <v>1799</v>
      </c>
      <c r="B623" s="18" t="s">
        <v>2664</v>
      </c>
      <c r="C623" s="20" t="s">
        <v>2671</v>
      </c>
      <c r="D623" s="17">
        <v>-0.10534779230753601</v>
      </c>
      <c r="E623" s="17">
        <v>-0.22159973780314199</v>
      </c>
      <c r="F623" s="17">
        <v>0.116251945495605</v>
      </c>
    </row>
    <row r="624" spans="1:6">
      <c r="A624" s="12" t="s">
        <v>1800</v>
      </c>
      <c r="B624" s="18">
        <v>1584</v>
      </c>
      <c r="C624" s="20" t="s">
        <v>769</v>
      </c>
      <c r="D624" s="17">
        <v>5.8773358662923797E-2</v>
      </c>
      <c r="E624" s="17">
        <v>4.2883872985839802E-2</v>
      </c>
      <c r="F624" s="17">
        <v>1.5889485677083901E-2</v>
      </c>
    </row>
    <row r="625" spans="1:6">
      <c r="A625" s="12" t="s">
        <v>1801</v>
      </c>
      <c r="B625" s="18" t="s">
        <v>2665</v>
      </c>
      <c r="C625" s="20" t="s">
        <v>2672</v>
      </c>
      <c r="D625" s="17">
        <v>-2.0150502522787099E-2</v>
      </c>
      <c r="E625" s="17">
        <v>-0.22703647613525399</v>
      </c>
      <c r="F625" s="17">
        <v>0.20688597361246699</v>
      </c>
    </row>
    <row r="626" spans="1:6">
      <c r="A626" s="12" t="s">
        <v>1802</v>
      </c>
      <c r="B626" s="18">
        <v>1593</v>
      </c>
      <c r="C626" s="20" t="s">
        <v>533</v>
      </c>
      <c r="D626" s="17">
        <v>0.123047828674316</v>
      </c>
      <c r="E626" s="17">
        <v>0.17302672068277999</v>
      </c>
      <c r="F626" s="17">
        <v>-4.9978892008463803E-2</v>
      </c>
    </row>
    <row r="627" spans="1:6">
      <c r="A627" s="12" t="s">
        <v>1803</v>
      </c>
      <c r="B627" s="18">
        <v>1598</v>
      </c>
      <c r="C627" s="20" t="s">
        <v>770</v>
      </c>
      <c r="D627" s="17">
        <v>1.33212407429983E-3</v>
      </c>
      <c r="E627" s="17">
        <v>-0.119236946105957</v>
      </c>
      <c r="F627" s="17">
        <v>0.120569070180257</v>
      </c>
    </row>
    <row r="628" spans="1:6">
      <c r="A628" s="12" t="s">
        <v>1804</v>
      </c>
      <c r="B628" s="18">
        <v>1599</v>
      </c>
      <c r="C628" s="20" t="s">
        <v>771</v>
      </c>
      <c r="D628" s="17">
        <v>-3.5121281941732398E-2</v>
      </c>
      <c r="E628" s="17">
        <v>-0.216575622558594</v>
      </c>
      <c r="F628" s="17">
        <v>0.181454340616861</v>
      </c>
    </row>
    <row r="629" spans="1:6">
      <c r="A629" s="12" t="s">
        <v>1805</v>
      </c>
      <c r="B629" s="18">
        <v>1600</v>
      </c>
      <c r="C629" s="20" t="s">
        <v>39</v>
      </c>
      <c r="D629" s="17">
        <v>0.12833627065022801</v>
      </c>
      <c r="E629" s="17">
        <v>2.0381927490234399E-2</v>
      </c>
      <c r="F629" s="17">
        <v>0.107954343159994</v>
      </c>
    </row>
    <row r="630" spans="1:6">
      <c r="A630" s="12" t="s">
        <v>1806</v>
      </c>
      <c r="B630" s="18" t="s">
        <v>2666</v>
      </c>
      <c r="C630" s="20" t="s">
        <v>2678</v>
      </c>
      <c r="D630" s="17">
        <v>-0.16964070002237999</v>
      </c>
      <c r="E630" s="17">
        <v>-0.110112508138021</v>
      </c>
      <c r="F630" s="17">
        <v>-5.9528191884359302E-2</v>
      </c>
    </row>
    <row r="631" spans="1:6">
      <c r="A631" s="12" t="s">
        <v>1807</v>
      </c>
      <c r="B631" s="18">
        <v>1602</v>
      </c>
      <c r="C631" s="20" t="s">
        <v>772</v>
      </c>
      <c r="D631" s="17">
        <v>0.13982884089152001</v>
      </c>
      <c r="E631" s="17">
        <v>6.9653193155927396E-3</v>
      </c>
      <c r="F631" s="17">
        <v>0.13286352157592801</v>
      </c>
    </row>
    <row r="632" spans="1:6">
      <c r="A632" s="12" t="s">
        <v>1808</v>
      </c>
      <c r="B632" s="18">
        <v>1606</v>
      </c>
      <c r="C632" s="20" t="s">
        <v>773</v>
      </c>
      <c r="D632" s="17">
        <v>-0.22004636128743399</v>
      </c>
      <c r="E632" s="17">
        <v>-0.10684076944986901</v>
      </c>
      <c r="F632" s="17">
        <v>-0.113205591837565</v>
      </c>
    </row>
    <row r="633" spans="1:6">
      <c r="A633" s="12" t="s">
        <v>1809</v>
      </c>
      <c r="B633" s="18">
        <v>1607</v>
      </c>
      <c r="C633" s="20" t="s">
        <v>774</v>
      </c>
      <c r="D633" s="17">
        <v>-0.20156923929850201</v>
      </c>
      <c r="E633" s="17">
        <v>-9.6465428670248002E-2</v>
      </c>
      <c r="F633" s="17">
        <v>-0.105103810628254</v>
      </c>
    </row>
    <row r="634" spans="1:6">
      <c r="A634" s="12" t="s">
        <v>1810</v>
      </c>
      <c r="B634" s="18">
        <v>1608</v>
      </c>
      <c r="C634" s="20" t="s">
        <v>775</v>
      </c>
      <c r="D634" s="17">
        <v>-0.58551168441772505</v>
      </c>
      <c r="E634" s="17">
        <v>-0.14831892649332701</v>
      </c>
      <c r="F634" s="17">
        <v>-0.43719275792439699</v>
      </c>
    </row>
    <row r="635" spans="1:6">
      <c r="A635" s="12" t="s">
        <v>1811</v>
      </c>
      <c r="B635" s="18">
        <v>1609</v>
      </c>
      <c r="C635" s="20" t="s">
        <v>776</v>
      </c>
      <c r="D635" s="17">
        <v>-0.25409301122029598</v>
      </c>
      <c r="E635" s="17">
        <v>-8.0132166544595804E-2</v>
      </c>
      <c r="F635" s="17">
        <v>-0.1739608446757</v>
      </c>
    </row>
    <row r="636" spans="1:6">
      <c r="A636" s="12" t="s">
        <v>1812</v>
      </c>
      <c r="B636" s="18">
        <v>1610</v>
      </c>
      <c r="C636" s="20" t="s">
        <v>777</v>
      </c>
      <c r="D636" s="17">
        <v>-0.29660177230835</v>
      </c>
      <c r="E636" s="17">
        <v>-0.214388847351074</v>
      </c>
      <c r="F636" s="17">
        <v>-8.2212924957275405E-2</v>
      </c>
    </row>
    <row r="637" spans="1:6">
      <c r="A637" s="12" t="s">
        <v>1813</v>
      </c>
      <c r="B637" s="18">
        <v>1611</v>
      </c>
      <c r="C637" s="20" t="s">
        <v>778</v>
      </c>
      <c r="D637" s="17">
        <v>-0.34253438313802098</v>
      </c>
      <c r="E637" s="17">
        <v>-2.3958365122477499E-2</v>
      </c>
      <c r="F637" s="17">
        <v>-0.31857601801554303</v>
      </c>
    </row>
    <row r="638" spans="1:6">
      <c r="A638" s="12" t="s">
        <v>1814</v>
      </c>
      <c r="B638" s="18">
        <v>1612</v>
      </c>
      <c r="C638" s="20" t="s">
        <v>39</v>
      </c>
      <c r="D638" s="17">
        <v>-0.17288843790690001</v>
      </c>
      <c r="E638" s="17">
        <v>-2.0834445953369099E-2</v>
      </c>
      <c r="F638" s="17">
        <v>-0.152053991953531</v>
      </c>
    </row>
    <row r="639" spans="1:6">
      <c r="A639" s="12" t="s">
        <v>1815</v>
      </c>
      <c r="B639" s="18">
        <v>1614</v>
      </c>
      <c r="C639" s="20" t="s">
        <v>779</v>
      </c>
      <c r="D639" s="17">
        <v>-0.18778467178344699</v>
      </c>
      <c r="E639" s="17">
        <v>-7.1607907613119096E-2</v>
      </c>
      <c r="F639" s="17">
        <v>-0.116176764170328</v>
      </c>
    </row>
    <row r="640" spans="1:6">
      <c r="A640" s="12" t="s">
        <v>1816</v>
      </c>
      <c r="B640" s="18">
        <v>1615</v>
      </c>
      <c r="C640" s="20" t="s">
        <v>780</v>
      </c>
      <c r="D640" s="17">
        <v>-0.35436439514160201</v>
      </c>
      <c r="E640" s="17">
        <v>-6.7617734273275304E-2</v>
      </c>
      <c r="F640" s="17">
        <v>-0.28674666086832601</v>
      </c>
    </row>
    <row r="641" spans="1:6">
      <c r="A641" s="12" t="s">
        <v>1817</v>
      </c>
      <c r="B641" s="18">
        <v>1616</v>
      </c>
      <c r="C641" s="20" t="s">
        <v>781</v>
      </c>
      <c r="D641" s="17">
        <v>-0.18858400980631501</v>
      </c>
      <c r="E641" s="17">
        <v>-0.33423328399658198</v>
      </c>
      <c r="F641" s="17">
        <v>0.14564927419026699</v>
      </c>
    </row>
    <row r="642" spans="1:6">
      <c r="A642" s="12" t="s">
        <v>1818</v>
      </c>
      <c r="B642" s="18">
        <v>1618</v>
      </c>
      <c r="C642" s="20" t="s">
        <v>782</v>
      </c>
      <c r="D642" s="17">
        <v>0.110132535298666</v>
      </c>
      <c r="E642" s="17">
        <v>-5.8358192443847698E-2</v>
      </c>
      <c r="F642" s="17">
        <v>0.168490727742514</v>
      </c>
    </row>
    <row r="643" spans="1:6">
      <c r="A643" s="12" t="s">
        <v>1819</v>
      </c>
      <c r="B643" s="18">
        <v>1623</v>
      </c>
      <c r="C643" s="20" t="s">
        <v>784</v>
      </c>
      <c r="D643" s="17">
        <v>3.34952672322597E-2</v>
      </c>
      <c r="E643" s="17">
        <v>-0.100238641103108</v>
      </c>
      <c r="F643" s="17">
        <v>0.133733908335368</v>
      </c>
    </row>
    <row r="644" spans="1:6">
      <c r="A644" s="12" t="s">
        <v>1820</v>
      </c>
      <c r="B644" s="18">
        <v>1624</v>
      </c>
      <c r="C644" s="20" t="s">
        <v>785</v>
      </c>
      <c r="D644" s="17">
        <v>2.9627164204914201E-2</v>
      </c>
      <c r="E644" s="17">
        <v>-4.7331174214681603E-2</v>
      </c>
      <c r="F644" s="17">
        <v>7.6958338419595804E-2</v>
      </c>
    </row>
    <row r="645" spans="1:6">
      <c r="A645" s="12" t="s">
        <v>1821</v>
      </c>
      <c r="B645" s="18">
        <v>1625</v>
      </c>
      <c r="C645" s="20" t="s">
        <v>786</v>
      </c>
      <c r="D645" s="17">
        <v>-7.3569297790527302E-2</v>
      </c>
      <c r="E645" s="17">
        <v>-6.8473815917968806E-2</v>
      </c>
      <c r="F645" s="17">
        <v>-5.0954818725585903E-3</v>
      </c>
    </row>
    <row r="646" spans="1:6">
      <c r="A646" s="12" t="s">
        <v>1822</v>
      </c>
      <c r="B646" s="18">
        <v>1626</v>
      </c>
      <c r="C646" s="20" t="s">
        <v>787</v>
      </c>
      <c r="D646" s="17">
        <v>8.6926460266113295E-2</v>
      </c>
      <c r="E646" s="17">
        <v>4.3477058410644497E-2</v>
      </c>
      <c r="F646" s="17">
        <v>4.3449401855468799E-2</v>
      </c>
    </row>
    <row r="647" spans="1:6">
      <c r="A647" s="12" t="s">
        <v>1823</v>
      </c>
      <c r="B647" s="18">
        <v>1628</v>
      </c>
      <c r="C647" s="20" t="s">
        <v>788</v>
      </c>
      <c r="D647" s="17">
        <v>-8.30841064453125E-3</v>
      </c>
      <c r="E647" s="17">
        <v>-4.7755241394043003E-2</v>
      </c>
      <c r="F647" s="17">
        <v>3.9446830749511698E-2</v>
      </c>
    </row>
    <row r="648" spans="1:6">
      <c r="A648" s="12" t="s">
        <v>1824</v>
      </c>
      <c r="B648" s="18">
        <v>1637</v>
      </c>
      <c r="C648" s="20" t="s">
        <v>65</v>
      </c>
      <c r="D648" s="17">
        <v>2.9496192932128899E-2</v>
      </c>
      <c r="E648" s="17">
        <v>-0.114797751108805</v>
      </c>
      <c r="F648" s="17">
        <v>0.14429394404093401</v>
      </c>
    </row>
    <row r="649" spans="1:6">
      <c r="A649" s="12" t="s">
        <v>1825</v>
      </c>
      <c r="B649" s="18">
        <v>1638</v>
      </c>
      <c r="C649" s="20" t="s">
        <v>479</v>
      </c>
      <c r="D649" s="17">
        <v>0.19386672973632799</v>
      </c>
      <c r="E649" s="17">
        <v>5.1118850708007799E-2</v>
      </c>
      <c r="F649" s="17">
        <v>0.14274787902832001</v>
      </c>
    </row>
    <row r="650" spans="1:6">
      <c r="A650" s="12" t="s">
        <v>1826</v>
      </c>
      <c r="B650" s="18">
        <v>1640</v>
      </c>
      <c r="C650" s="20" t="s">
        <v>790</v>
      </c>
      <c r="D650" s="17">
        <v>6.8205833435058594E-2</v>
      </c>
      <c r="E650" s="17">
        <v>-8.13000996907558E-2</v>
      </c>
      <c r="F650" s="17">
        <v>0.14950593312581401</v>
      </c>
    </row>
    <row r="651" spans="1:6">
      <c r="A651" s="12" t="s">
        <v>1827</v>
      </c>
      <c r="B651" s="18">
        <v>1641</v>
      </c>
      <c r="C651" s="20" t="s">
        <v>791</v>
      </c>
      <c r="D651" s="17">
        <v>0.11931419372558601</v>
      </c>
      <c r="E651" s="17">
        <v>4.7038396199544003E-2</v>
      </c>
      <c r="F651" s="17">
        <v>7.2275797526042004E-2</v>
      </c>
    </row>
    <row r="652" spans="1:6">
      <c r="A652" s="12" t="s">
        <v>1828</v>
      </c>
      <c r="B652" s="18">
        <v>1643</v>
      </c>
      <c r="C652" s="20" t="s">
        <v>792</v>
      </c>
      <c r="D652" s="17">
        <v>0.14022795359293599</v>
      </c>
      <c r="E652" s="17">
        <v>-5.4420153299966897E-2</v>
      </c>
      <c r="F652" s="17">
        <v>0.19464810689290199</v>
      </c>
    </row>
    <row r="653" spans="1:6">
      <c r="A653" s="12" t="s">
        <v>1829</v>
      </c>
      <c r="B653" s="18">
        <v>1645</v>
      </c>
      <c r="C653" s="20" t="s">
        <v>2679</v>
      </c>
      <c r="D653" s="17">
        <v>0.21341069539388099</v>
      </c>
      <c r="E653" s="17">
        <v>9.1695467631021502E-2</v>
      </c>
      <c r="F653" s="17">
        <v>0.12171522776285899</v>
      </c>
    </row>
    <row r="654" spans="1:6">
      <c r="A654" s="12" t="s">
        <v>1830</v>
      </c>
      <c r="B654" s="18">
        <v>1646</v>
      </c>
      <c r="C654" s="20" t="s">
        <v>793</v>
      </c>
      <c r="D654" s="17">
        <v>0.185275395711262</v>
      </c>
      <c r="E654" s="17">
        <v>-4.1330019632976403E-2</v>
      </c>
      <c r="F654" s="17">
        <v>0.226605415344238</v>
      </c>
    </row>
    <row r="655" spans="1:6">
      <c r="A655" s="12" t="s">
        <v>1831</v>
      </c>
      <c r="B655" s="18">
        <v>1647</v>
      </c>
      <c r="C655" s="20" t="s">
        <v>2680</v>
      </c>
      <c r="D655" s="17">
        <v>0.60685650507609001</v>
      </c>
      <c r="E655" s="17">
        <v>-2.4948914845785101E-2</v>
      </c>
      <c r="F655" s="17">
        <v>0.631805419921875</v>
      </c>
    </row>
    <row r="656" spans="1:6">
      <c r="A656" s="12" t="s">
        <v>1832</v>
      </c>
      <c r="B656" s="18">
        <v>1648</v>
      </c>
      <c r="C656" s="20" t="s">
        <v>795</v>
      </c>
      <c r="D656" s="17">
        <v>0.18343003590901799</v>
      </c>
      <c r="E656" s="17">
        <v>5.1036198933919898E-2</v>
      </c>
      <c r="F656" s="17">
        <v>0.13239383697509799</v>
      </c>
    </row>
    <row r="657" spans="1:6">
      <c r="A657" s="12" t="s">
        <v>1833</v>
      </c>
      <c r="B657" s="18" t="s">
        <v>2673</v>
      </c>
      <c r="C657" s="20" t="s">
        <v>2681</v>
      </c>
      <c r="D657" s="17">
        <v>0.154966990152995</v>
      </c>
      <c r="E657" s="17">
        <v>-1.0638236999511699E-3</v>
      </c>
      <c r="F657" s="17">
        <v>0.15603081385294601</v>
      </c>
    </row>
    <row r="658" spans="1:6">
      <c r="A658" s="12" t="s">
        <v>1834</v>
      </c>
      <c r="B658" s="18">
        <v>1650</v>
      </c>
      <c r="C658" s="20" t="s">
        <v>796</v>
      </c>
      <c r="D658" s="17">
        <v>0.16354433695475401</v>
      </c>
      <c r="E658" s="17">
        <v>8.9550018310546892E-3</v>
      </c>
      <c r="F658" s="17">
        <v>0.15458933512369899</v>
      </c>
    </row>
    <row r="659" spans="1:6">
      <c r="A659" s="12" t="s">
        <v>1835</v>
      </c>
      <c r="B659" s="18">
        <v>1651</v>
      </c>
      <c r="C659" s="20" t="s">
        <v>2682</v>
      </c>
      <c r="D659" s="17">
        <v>0.15080451965332001</v>
      </c>
      <c r="E659" s="17">
        <v>1.4013290405273399E-2</v>
      </c>
      <c r="F659" s="17">
        <v>0.13679122924804701</v>
      </c>
    </row>
    <row r="660" spans="1:6">
      <c r="A660" s="12" t="s">
        <v>1836</v>
      </c>
      <c r="B660" s="18">
        <v>1667</v>
      </c>
      <c r="C660" s="20" t="s">
        <v>798</v>
      </c>
      <c r="D660" s="17">
        <v>-1.6050656636556599E-2</v>
      </c>
      <c r="E660" s="17">
        <v>-7.3757171630859401E-3</v>
      </c>
      <c r="F660" s="17">
        <v>-8.6749394734706407E-3</v>
      </c>
    </row>
    <row r="661" spans="1:6">
      <c r="A661" s="12" t="s">
        <v>1837</v>
      </c>
      <c r="B661" s="18">
        <v>1671</v>
      </c>
      <c r="C661" s="20" t="s">
        <v>799</v>
      </c>
      <c r="D661" s="17">
        <v>4.0132204691568397E-2</v>
      </c>
      <c r="E661" s="17">
        <v>-0.10993925730387299</v>
      </c>
      <c r="F661" s="17">
        <v>0.150071461995442</v>
      </c>
    </row>
    <row r="662" spans="1:6">
      <c r="A662" s="12" t="s">
        <v>1838</v>
      </c>
      <c r="B662" s="18">
        <v>1673</v>
      </c>
      <c r="C662" s="20" t="s">
        <v>800</v>
      </c>
      <c r="D662" s="17">
        <v>8.7537129720050899E-2</v>
      </c>
      <c r="E662" s="17">
        <v>2.19399134318028E-2</v>
      </c>
      <c r="F662" s="17">
        <v>6.5597216288248106E-2</v>
      </c>
    </row>
    <row r="663" spans="1:6">
      <c r="A663" s="12" t="s">
        <v>1839</v>
      </c>
      <c r="B663" s="18">
        <v>1674</v>
      </c>
      <c r="C663" s="20" t="s">
        <v>801</v>
      </c>
      <c r="D663" s="17">
        <v>-0.148510615030925</v>
      </c>
      <c r="E663" s="17">
        <v>-0.115457375844319</v>
      </c>
      <c r="F663" s="17">
        <v>-3.3053239186605403E-2</v>
      </c>
    </row>
    <row r="664" spans="1:6">
      <c r="A664" s="12" t="s">
        <v>1840</v>
      </c>
      <c r="B664" s="18" t="s">
        <v>2674</v>
      </c>
      <c r="C664" s="20" t="s">
        <v>2683</v>
      </c>
      <c r="D664" s="17">
        <v>8.0083211263020496E-2</v>
      </c>
      <c r="E664" s="17">
        <v>-0.74695364634196004</v>
      </c>
      <c r="F664" s="17">
        <v>0.82703685760498002</v>
      </c>
    </row>
    <row r="665" spans="1:6">
      <c r="A665" s="12" t="s">
        <v>1841</v>
      </c>
      <c r="B665" s="18">
        <v>1679</v>
      </c>
      <c r="C665" s="20" t="s">
        <v>10</v>
      </c>
      <c r="D665" s="17">
        <v>-9.6573193868000104E-2</v>
      </c>
      <c r="E665" s="17">
        <v>-0.118172963460285</v>
      </c>
      <c r="F665" s="17">
        <v>2.1599769592285201E-2</v>
      </c>
    </row>
    <row r="666" spans="1:6">
      <c r="A666" s="12" t="s">
        <v>1842</v>
      </c>
      <c r="B666" s="18">
        <v>1680</v>
      </c>
      <c r="C666" s="20" t="s">
        <v>803</v>
      </c>
      <c r="D666" s="17">
        <v>-5.5097421010335899E-2</v>
      </c>
      <c r="E666" s="17">
        <v>-0.173207124074301</v>
      </c>
      <c r="F666" s="17">
        <v>0.118109703063965</v>
      </c>
    </row>
    <row r="667" spans="1:6">
      <c r="A667" s="12" t="s">
        <v>1843</v>
      </c>
      <c r="B667" s="18">
        <v>1682</v>
      </c>
      <c r="C667" s="20" t="s">
        <v>804</v>
      </c>
      <c r="D667" s="17">
        <v>3.81482442220058E-2</v>
      </c>
      <c r="E667" s="17">
        <v>1.42663319905596E-2</v>
      </c>
      <c r="F667" s="17">
        <v>2.3881912231446201E-2</v>
      </c>
    </row>
    <row r="668" spans="1:6">
      <c r="A668" s="12" t="s">
        <v>1844</v>
      </c>
      <c r="B668" s="18">
        <v>1683</v>
      </c>
      <c r="C668" s="20" t="s">
        <v>805</v>
      </c>
      <c r="D668" s="17">
        <v>-0.17686096827189199</v>
      </c>
      <c r="E668" s="17">
        <v>-0.206553936004639</v>
      </c>
      <c r="F668" s="17">
        <v>2.96929677327471E-2</v>
      </c>
    </row>
    <row r="669" spans="1:6">
      <c r="A669" s="12" t="s">
        <v>1845</v>
      </c>
      <c r="B669" s="18" t="s">
        <v>2675</v>
      </c>
      <c r="C669" s="20" t="s">
        <v>2677</v>
      </c>
      <c r="D669" s="17">
        <v>0.198718070983887</v>
      </c>
      <c r="E669" s="17">
        <v>-0.20762968063354501</v>
      </c>
      <c r="F669" s="17">
        <v>0.40634775161743197</v>
      </c>
    </row>
    <row r="670" spans="1:6">
      <c r="A670" s="12" t="s">
        <v>1846</v>
      </c>
      <c r="B670" s="18">
        <v>1685</v>
      </c>
      <c r="C670" s="20" t="s">
        <v>806</v>
      </c>
      <c r="D670" s="17">
        <v>1.6667683919271401E-2</v>
      </c>
      <c r="E670" s="17">
        <v>5.51764170328717E-3</v>
      </c>
      <c r="F670" s="17">
        <v>1.1150042215984301E-2</v>
      </c>
    </row>
    <row r="671" spans="1:6">
      <c r="A671" s="12" t="s">
        <v>1847</v>
      </c>
      <c r="B671" s="18">
        <v>1686</v>
      </c>
      <c r="C671" s="20" t="s">
        <v>39</v>
      </c>
      <c r="D671" s="17">
        <v>-9.9655310312907197E-2</v>
      </c>
      <c r="E671" s="17">
        <v>-6.3535531361898406E-2</v>
      </c>
      <c r="F671" s="17">
        <v>-3.6119778951008798E-2</v>
      </c>
    </row>
    <row r="672" spans="1:6">
      <c r="A672" s="12" t="s">
        <v>1848</v>
      </c>
      <c r="B672" s="18">
        <v>1693</v>
      </c>
      <c r="C672" s="20" t="s">
        <v>807</v>
      </c>
      <c r="D672" s="17">
        <v>-0.25682544708251998</v>
      </c>
      <c r="E672" s="17">
        <v>-0.28630177179972399</v>
      </c>
      <c r="F672" s="17">
        <v>2.94763247172041E-2</v>
      </c>
    </row>
    <row r="673" spans="1:6">
      <c r="A673" s="12" t="s">
        <v>1849</v>
      </c>
      <c r="B673" s="18">
        <v>1704</v>
      </c>
      <c r="C673" s="20" t="s">
        <v>808</v>
      </c>
      <c r="D673" s="17">
        <v>7.2085857391357394E-2</v>
      </c>
      <c r="E673" s="17">
        <v>8.4088166554768598E-2</v>
      </c>
      <c r="F673" s="17">
        <v>-1.20023091634112E-2</v>
      </c>
    </row>
    <row r="674" spans="1:6">
      <c r="A674" s="12" t="s">
        <v>1850</v>
      </c>
      <c r="B674" s="18">
        <v>1705</v>
      </c>
      <c r="C674" s="20" t="s">
        <v>809</v>
      </c>
      <c r="D674" s="17">
        <v>0.10687780380249</v>
      </c>
      <c r="E674" s="17">
        <v>0.11710325876871799</v>
      </c>
      <c r="F674" s="17">
        <v>-1.0225454966227499E-2</v>
      </c>
    </row>
    <row r="675" spans="1:6">
      <c r="A675" s="12" t="s">
        <v>1851</v>
      </c>
      <c r="B675" s="19" t="s">
        <v>2676</v>
      </c>
      <c r="C675" s="20" t="s">
        <v>65</v>
      </c>
      <c r="D675" s="17">
        <v>-0.57293907801310295</v>
      </c>
      <c r="E675" s="17">
        <v>0.63952064514160201</v>
      </c>
      <c r="F675" s="17">
        <v>-1.2124597231547001</v>
      </c>
    </row>
    <row r="676" spans="1:6">
      <c r="A676" s="12" t="s">
        <v>1852</v>
      </c>
      <c r="B676" s="18">
        <v>1707</v>
      </c>
      <c r="C676" s="20" t="s">
        <v>2696</v>
      </c>
      <c r="D676" s="17">
        <v>0.12887032826741601</v>
      </c>
      <c r="E676" s="17">
        <v>-2.55257288614903E-2</v>
      </c>
      <c r="F676" s="17">
        <v>0.154396057128906</v>
      </c>
    </row>
    <row r="677" spans="1:6">
      <c r="A677" s="12" t="s">
        <v>1853</v>
      </c>
      <c r="B677" s="18">
        <v>1708</v>
      </c>
      <c r="C677" s="20" t="s">
        <v>811</v>
      </c>
      <c r="D677" s="17">
        <v>9.3622207641601597E-3</v>
      </c>
      <c r="E677" s="17">
        <v>-9.5373630523681599E-2</v>
      </c>
      <c r="F677" s="17">
        <v>0.10473585128784201</v>
      </c>
    </row>
    <row r="678" spans="1:6">
      <c r="A678" s="12" t="s">
        <v>1854</v>
      </c>
      <c r="B678" s="18" t="s">
        <v>2697</v>
      </c>
      <c r="C678" s="20" t="s">
        <v>2700</v>
      </c>
      <c r="D678" s="17">
        <v>-6.4292430877685505E-2</v>
      </c>
      <c r="E678" s="17">
        <v>-3.1760692596435498E-2</v>
      </c>
      <c r="F678" s="17">
        <v>-3.253173828125E-2</v>
      </c>
    </row>
    <row r="679" spans="1:6">
      <c r="A679" s="12" t="s">
        <v>1855</v>
      </c>
      <c r="B679" s="18" t="s">
        <v>2698</v>
      </c>
      <c r="C679" s="20" t="s">
        <v>2699</v>
      </c>
      <c r="D679" s="17">
        <v>0.72802464167277003</v>
      </c>
      <c r="E679" s="17">
        <v>0.40053558349609403</v>
      </c>
      <c r="F679" s="17">
        <v>0.32748905817667601</v>
      </c>
    </row>
    <row r="680" spans="1:6">
      <c r="A680" s="12" t="s">
        <v>1856</v>
      </c>
      <c r="B680" s="18">
        <v>1714</v>
      </c>
      <c r="C680" s="20" t="s">
        <v>814</v>
      </c>
      <c r="D680" s="17">
        <v>-0.1949143409729</v>
      </c>
      <c r="E680" s="17">
        <v>-3.8653055826822297E-2</v>
      </c>
      <c r="F680" s="17">
        <v>-0.15626128514607801</v>
      </c>
    </row>
    <row r="681" spans="1:6">
      <c r="A681" s="12" t="s">
        <v>1857</v>
      </c>
      <c r="B681" s="18">
        <v>1716</v>
      </c>
      <c r="C681" s="20" t="s">
        <v>10</v>
      </c>
      <c r="D681" s="17">
        <v>2.9347101847330099E-2</v>
      </c>
      <c r="E681" s="17">
        <v>-8.7642033894857405E-2</v>
      </c>
      <c r="F681" s="17">
        <v>0.116989135742188</v>
      </c>
    </row>
    <row r="682" spans="1:6">
      <c r="A682" s="12" t="s">
        <v>1858</v>
      </c>
      <c r="B682" s="18">
        <v>1717</v>
      </c>
      <c r="C682" s="20" t="s">
        <v>815</v>
      </c>
      <c r="D682" s="17">
        <v>-1.5800952911377002E-2</v>
      </c>
      <c r="E682" s="17">
        <v>7.7187697092692395E-2</v>
      </c>
      <c r="F682" s="17">
        <v>-9.2988650004069306E-2</v>
      </c>
    </row>
    <row r="683" spans="1:6">
      <c r="A683" s="12" t="s">
        <v>1859</v>
      </c>
      <c r="B683" s="18">
        <v>1718</v>
      </c>
      <c r="C683" s="20" t="s">
        <v>816</v>
      </c>
      <c r="D683" s="17">
        <v>3.8953145345050899E-2</v>
      </c>
      <c r="E683" s="17">
        <v>-9.7010294596355406E-2</v>
      </c>
      <c r="F683" s="17">
        <v>0.135963439941406</v>
      </c>
    </row>
    <row r="684" spans="1:6">
      <c r="A684" s="12" t="s">
        <v>1860</v>
      </c>
      <c r="B684" s="18">
        <v>1719</v>
      </c>
      <c r="C684" s="20" t="s">
        <v>817</v>
      </c>
      <c r="D684" s="17">
        <v>-1.4468034108479501E-2</v>
      </c>
      <c r="E684" s="17">
        <v>-8.0217838287353502E-2</v>
      </c>
      <c r="F684" s="17">
        <v>6.5749804178873994E-2</v>
      </c>
    </row>
    <row r="685" spans="1:6">
      <c r="A685" s="12" t="s">
        <v>1861</v>
      </c>
      <c r="B685" s="18">
        <v>1720</v>
      </c>
      <c r="C685" s="20" t="s">
        <v>818</v>
      </c>
      <c r="D685" s="17">
        <v>-5.5034319559732502E-2</v>
      </c>
      <c r="E685" s="17">
        <v>-0.18078231811523399</v>
      </c>
      <c r="F685" s="17">
        <v>0.12574799855550201</v>
      </c>
    </row>
    <row r="686" spans="1:6">
      <c r="A686" s="12" t="s">
        <v>1862</v>
      </c>
      <c r="B686" s="18">
        <v>1721</v>
      </c>
      <c r="C686" s="20" t="s">
        <v>818</v>
      </c>
      <c r="D686" s="17">
        <v>3.0323664347324799E-3</v>
      </c>
      <c r="E686" s="17">
        <v>-3.4424781799316399E-2</v>
      </c>
      <c r="F686" s="17">
        <v>3.7457148234048901E-2</v>
      </c>
    </row>
    <row r="687" spans="1:6">
      <c r="A687" s="12" t="s">
        <v>1863</v>
      </c>
      <c r="B687" s="18">
        <v>1722</v>
      </c>
      <c r="C687" s="20" t="s">
        <v>2703</v>
      </c>
      <c r="D687" s="17">
        <v>0.57511647542317701</v>
      </c>
      <c r="E687" s="17">
        <v>0.49638875325520798</v>
      </c>
      <c r="F687" s="17">
        <v>7.8727722167968806E-2</v>
      </c>
    </row>
    <row r="688" spans="1:6">
      <c r="A688" s="12" t="s">
        <v>1864</v>
      </c>
      <c r="B688" s="18">
        <v>1724</v>
      </c>
      <c r="C688" s="20" t="s">
        <v>820</v>
      </c>
      <c r="D688" s="17">
        <v>8.5736910502118794E-3</v>
      </c>
      <c r="E688" s="17">
        <v>-0.17366266250610399</v>
      </c>
      <c r="F688" s="17">
        <v>0.18223635355631501</v>
      </c>
    </row>
    <row r="689" spans="1:6">
      <c r="A689" s="12" t="s">
        <v>1865</v>
      </c>
      <c r="B689" s="18">
        <v>1726</v>
      </c>
      <c r="C689" s="20" t="s">
        <v>821</v>
      </c>
      <c r="D689" s="17">
        <v>-5.4289023081461003E-2</v>
      </c>
      <c r="E689" s="17">
        <v>-0.14227263132731099</v>
      </c>
      <c r="F689" s="17">
        <v>8.7983608245849595E-2</v>
      </c>
    </row>
    <row r="690" spans="1:6">
      <c r="A690" s="12" t="s">
        <v>1866</v>
      </c>
      <c r="B690" s="18">
        <v>1727</v>
      </c>
      <c r="C690" s="20" t="s">
        <v>822</v>
      </c>
      <c r="D690" s="17">
        <v>-8.5096359252929701E-2</v>
      </c>
      <c r="E690" s="17">
        <v>-3.1763712565107101E-3</v>
      </c>
      <c r="F690" s="17">
        <v>-8.1919987996419003E-2</v>
      </c>
    </row>
    <row r="691" spans="1:6">
      <c r="A691" s="12" t="s">
        <v>1867</v>
      </c>
      <c r="B691" s="18">
        <v>1729</v>
      </c>
      <c r="C691" s="20" t="s">
        <v>823</v>
      </c>
      <c r="D691" s="17">
        <v>8.4988594055175795E-2</v>
      </c>
      <c r="E691" s="17">
        <v>2.83037821451817E-2</v>
      </c>
      <c r="F691" s="17">
        <v>5.6684811909994103E-2</v>
      </c>
    </row>
    <row r="692" spans="1:6">
      <c r="A692" s="12" t="s">
        <v>1868</v>
      </c>
      <c r="B692" s="18">
        <v>1730</v>
      </c>
      <c r="C692" s="20" t="s">
        <v>824</v>
      </c>
      <c r="D692" s="17">
        <v>0.61370070775350005</v>
      </c>
      <c r="E692" s="17">
        <v>0.29266595840454102</v>
      </c>
      <c r="F692" s="17">
        <v>0.32103474934895898</v>
      </c>
    </row>
    <row r="693" spans="1:6">
      <c r="A693" s="12" t="s">
        <v>1869</v>
      </c>
      <c r="B693" s="18">
        <v>1731</v>
      </c>
      <c r="C693" s="20" t="s">
        <v>825</v>
      </c>
      <c r="D693" s="17">
        <v>0.52274513244628795</v>
      </c>
      <c r="E693" s="17">
        <v>0.47915347417195597</v>
      </c>
      <c r="F693" s="17">
        <v>4.3591658274332097E-2</v>
      </c>
    </row>
    <row r="694" spans="1:6">
      <c r="A694" s="12" t="s">
        <v>1870</v>
      </c>
      <c r="B694" s="18">
        <v>1732</v>
      </c>
      <c r="C694" s="20" t="s">
        <v>826</v>
      </c>
      <c r="D694" s="17">
        <v>0.50069220860799102</v>
      </c>
      <c r="E694" s="17">
        <v>0.40529425938924102</v>
      </c>
      <c r="F694" s="17">
        <v>9.539794921875E-2</v>
      </c>
    </row>
    <row r="695" spans="1:6">
      <c r="A695" s="12" t="s">
        <v>1871</v>
      </c>
      <c r="B695" s="18">
        <v>1733</v>
      </c>
      <c r="C695" s="20" t="s">
        <v>827</v>
      </c>
      <c r="D695" s="17">
        <v>0.56844139099121105</v>
      </c>
      <c r="E695" s="17">
        <v>0.49056307474772098</v>
      </c>
      <c r="F695" s="17">
        <v>7.7878316243490203E-2</v>
      </c>
    </row>
    <row r="696" spans="1:6">
      <c r="A696" s="12" t="s">
        <v>1872</v>
      </c>
      <c r="B696" s="18" t="s">
        <v>2684</v>
      </c>
      <c r="C696" s="20" t="s">
        <v>2701</v>
      </c>
      <c r="D696" s="17">
        <v>0.617018222808838</v>
      </c>
      <c r="E696" s="17">
        <v>0.56622966130574603</v>
      </c>
      <c r="F696" s="17">
        <v>5.0788561503091897E-2</v>
      </c>
    </row>
    <row r="697" spans="1:6">
      <c r="A697" s="12" t="s">
        <v>1873</v>
      </c>
      <c r="B697" s="18" t="s">
        <v>2685</v>
      </c>
      <c r="C697" s="20" t="s">
        <v>2702</v>
      </c>
      <c r="D697" s="17">
        <v>9.3522548675537095E-2</v>
      </c>
      <c r="E697" s="17">
        <v>-7.9848448435464903E-2</v>
      </c>
      <c r="F697" s="17">
        <v>0.17337099711100201</v>
      </c>
    </row>
    <row r="698" spans="1:6">
      <c r="A698" s="12" t="s">
        <v>1874</v>
      </c>
      <c r="B698" s="18">
        <v>1736</v>
      </c>
      <c r="C698" s="20" t="s">
        <v>828</v>
      </c>
      <c r="D698" s="17">
        <v>0.13870302836100401</v>
      </c>
      <c r="E698" s="17">
        <v>-4.3942133585606101E-3</v>
      </c>
      <c r="F698" s="17">
        <v>0.14309724171956401</v>
      </c>
    </row>
    <row r="699" spans="1:6">
      <c r="A699" s="12" t="s">
        <v>1875</v>
      </c>
      <c r="B699" s="18">
        <v>1737</v>
      </c>
      <c r="C699" s="20" t="s">
        <v>829</v>
      </c>
      <c r="D699" s="17">
        <v>-9.3955198923746999E-2</v>
      </c>
      <c r="E699" s="17">
        <v>6.4701080322265597E-2</v>
      </c>
      <c r="F699" s="17">
        <v>-0.158656279246013</v>
      </c>
    </row>
    <row r="700" spans="1:6">
      <c r="A700" s="12" t="s">
        <v>1876</v>
      </c>
      <c r="B700" s="18">
        <v>1739</v>
      </c>
      <c r="C700" s="20" t="s">
        <v>830</v>
      </c>
      <c r="D700" s="17">
        <v>-9.6275329589843806E-2</v>
      </c>
      <c r="E700" s="17">
        <v>-0.13721879323323399</v>
      </c>
      <c r="F700" s="17">
        <v>4.0943463643390701E-2</v>
      </c>
    </row>
    <row r="701" spans="1:6">
      <c r="A701" s="12" t="s">
        <v>1877</v>
      </c>
      <c r="B701" s="18">
        <v>1740</v>
      </c>
      <c r="C701" s="20" t="s">
        <v>831</v>
      </c>
      <c r="D701" s="17">
        <v>-0.147258122762045</v>
      </c>
      <c r="E701" s="17">
        <v>-0.12841701507568401</v>
      </c>
      <c r="F701" s="17">
        <v>-1.88411076863613E-2</v>
      </c>
    </row>
    <row r="702" spans="1:6">
      <c r="A702" s="12" t="s">
        <v>1878</v>
      </c>
      <c r="B702" s="18">
        <v>1741</v>
      </c>
      <c r="C702" s="20" t="s">
        <v>832</v>
      </c>
      <c r="D702" s="17">
        <v>-0.18517827987670901</v>
      </c>
      <c r="E702" s="17">
        <v>-0.14826854070027601</v>
      </c>
      <c r="F702" s="17">
        <v>-3.6909739176432602E-2</v>
      </c>
    </row>
    <row r="703" spans="1:6">
      <c r="A703" s="12" t="s">
        <v>1879</v>
      </c>
      <c r="B703" s="18">
        <v>1742</v>
      </c>
      <c r="C703" s="20" t="s">
        <v>833</v>
      </c>
      <c r="D703" s="17">
        <v>-0.11634095509846901</v>
      </c>
      <c r="E703" s="17">
        <v>-8.0615043640136705E-2</v>
      </c>
      <c r="F703" s="17">
        <v>-3.5725911458332101E-2</v>
      </c>
    </row>
    <row r="704" spans="1:6">
      <c r="A704" s="12" t="s">
        <v>1880</v>
      </c>
      <c r="B704" s="18">
        <v>1743</v>
      </c>
      <c r="C704" s="20" t="s">
        <v>834</v>
      </c>
      <c r="D704" s="17">
        <v>-0.254425048828125</v>
      </c>
      <c r="E704" s="17">
        <v>-0.18107573191324899</v>
      </c>
      <c r="F704" s="17">
        <v>-7.3349316914876006E-2</v>
      </c>
    </row>
    <row r="705" spans="1:6">
      <c r="A705" s="12" t="s">
        <v>1881</v>
      </c>
      <c r="B705" s="18">
        <v>1744</v>
      </c>
      <c r="C705" s="20" t="s">
        <v>835</v>
      </c>
      <c r="D705" s="17">
        <v>-9.5041910807291102E-2</v>
      </c>
      <c r="E705" s="17">
        <v>-3.6241531372070299E-2</v>
      </c>
      <c r="F705" s="17">
        <v>-5.8800379435220797E-2</v>
      </c>
    </row>
    <row r="706" spans="1:6">
      <c r="A706" s="12" t="s">
        <v>1882</v>
      </c>
      <c r="B706" s="18" t="s">
        <v>2686</v>
      </c>
      <c r="C706" s="20" t="s">
        <v>2704</v>
      </c>
      <c r="D706" s="17">
        <v>-0.14972416559855101</v>
      </c>
      <c r="E706" s="17">
        <v>-0.70551093419392896</v>
      </c>
      <c r="F706" s="17">
        <v>0.55578676859537801</v>
      </c>
    </row>
    <row r="707" spans="1:6">
      <c r="A707" s="12" t="s">
        <v>1883</v>
      </c>
      <c r="B707" s="18">
        <v>1758</v>
      </c>
      <c r="C707" s="20" t="s">
        <v>39</v>
      </c>
      <c r="D707" s="17">
        <v>0.173934936523438</v>
      </c>
      <c r="E707" s="17">
        <v>-3.3022880554199198E-2</v>
      </c>
      <c r="F707" s="17">
        <v>0.206957817077637</v>
      </c>
    </row>
    <row r="708" spans="1:6">
      <c r="A708" s="12" t="s">
        <v>1884</v>
      </c>
      <c r="B708" s="18">
        <v>1759</v>
      </c>
      <c r="C708" s="20" t="s">
        <v>836</v>
      </c>
      <c r="D708" s="17">
        <v>0.11675771077474</v>
      </c>
      <c r="E708" s="17">
        <v>-6.1548233032226597E-2</v>
      </c>
      <c r="F708" s="17">
        <v>0.17830594380696699</v>
      </c>
    </row>
    <row r="709" spans="1:6">
      <c r="A709" s="12" t="s">
        <v>1885</v>
      </c>
      <c r="B709" s="18">
        <v>1760</v>
      </c>
      <c r="C709" s="20" t="s">
        <v>837</v>
      </c>
      <c r="D709" s="17">
        <v>4.2540232340506599E-3</v>
      </c>
      <c r="E709" s="17">
        <v>-5.26873270670567E-2</v>
      </c>
      <c r="F709" s="17">
        <v>5.6941350301107398E-2</v>
      </c>
    </row>
    <row r="710" spans="1:6">
      <c r="A710" s="12" t="s">
        <v>1886</v>
      </c>
      <c r="B710" s="18">
        <v>1761</v>
      </c>
      <c r="C710" s="20" t="s">
        <v>838</v>
      </c>
      <c r="D710" s="17">
        <v>1.3850212097168E-2</v>
      </c>
      <c r="E710" s="17">
        <v>-8.7014834086099696E-2</v>
      </c>
      <c r="F710" s="17">
        <v>0.100865046183268</v>
      </c>
    </row>
    <row r="711" spans="1:6">
      <c r="A711" s="12" t="s">
        <v>1887</v>
      </c>
      <c r="B711" s="18">
        <v>1762</v>
      </c>
      <c r="C711" s="20" t="s">
        <v>2705</v>
      </c>
      <c r="D711" s="17">
        <v>-4.0680249532064401E-2</v>
      </c>
      <c r="E711" s="17">
        <v>-0.14276504516601601</v>
      </c>
      <c r="F711" s="17">
        <v>0.10208479563395099</v>
      </c>
    </row>
    <row r="712" spans="1:6">
      <c r="A712" s="12" t="s">
        <v>1888</v>
      </c>
      <c r="B712" s="18">
        <v>1763</v>
      </c>
      <c r="C712" s="20" t="s">
        <v>840</v>
      </c>
      <c r="D712" s="17">
        <v>0.13071505228678301</v>
      </c>
      <c r="E712" s="17">
        <v>-9.7249031066894503E-2</v>
      </c>
      <c r="F712" s="17">
        <v>0.22796408335367799</v>
      </c>
    </row>
    <row r="713" spans="1:6">
      <c r="A713" s="12" t="s">
        <v>1889</v>
      </c>
      <c r="B713" s="18">
        <v>1764</v>
      </c>
      <c r="C713" s="20" t="s">
        <v>841</v>
      </c>
      <c r="D713" s="17">
        <v>-5.21958669026681E-2</v>
      </c>
      <c r="E713" s="17">
        <v>-0.136940161387125</v>
      </c>
      <c r="F713" s="17">
        <v>8.4744294484457E-2</v>
      </c>
    </row>
    <row r="714" spans="1:6">
      <c r="A714" s="12" t="s">
        <v>1890</v>
      </c>
      <c r="B714" s="18">
        <v>1765</v>
      </c>
      <c r="C714" s="20" t="s">
        <v>816</v>
      </c>
      <c r="D714" s="17">
        <v>-2.5323232014979901E-3</v>
      </c>
      <c r="E714" s="17">
        <v>-9.9729537963867201E-2</v>
      </c>
      <c r="F714" s="17">
        <v>9.71972147623692E-2</v>
      </c>
    </row>
    <row r="715" spans="1:6">
      <c r="A715" s="12" t="s">
        <v>1891</v>
      </c>
      <c r="B715" s="18">
        <v>1766</v>
      </c>
      <c r="C715" s="20" t="s">
        <v>842</v>
      </c>
      <c r="D715" s="17">
        <v>0.158566474914551</v>
      </c>
      <c r="E715" s="17">
        <v>-2.3320833841959002E-2</v>
      </c>
      <c r="F715" s="17">
        <v>0.18188730875650999</v>
      </c>
    </row>
    <row r="716" spans="1:6">
      <c r="A716" s="12" t="s">
        <v>1892</v>
      </c>
      <c r="B716" s="18">
        <v>1767</v>
      </c>
      <c r="C716" s="20" t="s">
        <v>843</v>
      </c>
      <c r="D716" s="17">
        <v>0.13938347498575901</v>
      </c>
      <c r="E716" s="17">
        <v>-7.2309811909993194E-2</v>
      </c>
      <c r="F716" s="17">
        <v>0.21169328689575201</v>
      </c>
    </row>
    <row r="717" spans="1:6">
      <c r="A717" s="12" t="s">
        <v>1893</v>
      </c>
      <c r="B717" s="18">
        <v>1768</v>
      </c>
      <c r="C717" s="20" t="s">
        <v>844</v>
      </c>
      <c r="D717" s="17">
        <v>0.22622044881184999</v>
      </c>
      <c r="E717" s="17">
        <v>7.2243372599284997E-2</v>
      </c>
      <c r="F717" s="17">
        <v>0.15397707621256501</v>
      </c>
    </row>
    <row r="718" spans="1:6">
      <c r="A718" s="12" t="s">
        <v>1894</v>
      </c>
      <c r="B718" s="18">
        <v>1770</v>
      </c>
      <c r="C718" s="20" t="s">
        <v>845</v>
      </c>
      <c r="D718" s="17">
        <v>7.8041553497314495E-2</v>
      </c>
      <c r="E718" s="17">
        <v>-6.3013712565104504E-2</v>
      </c>
      <c r="F718" s="17">
        <v>0.141055266062419</v>
      </c>
    </row>
    <row r="719" spans="1:6">
      <c r="A719" s="12" t="s">
        <v>1895</v>
      </c>
      <c r="B719" s="18" t="s">
        <v>2687</v>
      </c>
      <c r="C719" s="20" t="s">
        <v>2706</v>
      </c>
      <c r="D719" s="17">
        <v>-7.8615506490072207E-2</v>
      </c>
      <c r="E719" s="17">
        <v>6.48956298828125E-2</v>
      </c>
      <c r="F719" s="17">
        <v>-0.14351113637288501</v>
      </c>
    </row>
    <row r="720" spans="1:6">
      <c r="A720" s="12" t="s">
        <v>1896</v>
      </c>
      <c r="B720" s="18">
        <v>1772</v>
      </c>
      <c r="C720" s="20" t="s">
        <v>2707</v>
      </c>
      <c r="D720" s="17">
        <v>-4.4260025024414097E-2</v>
      </c>
      <c r="E720" s="17">
        <v>-0.115280151367188</v>
      </c>
      <c r="F720" s="17">
        <v>7.1020126342773396E-2</v>
      </c>
    </row>
    <row r="721" spans="1:6">
      <c r="A721" s="12" t="s">
        <v>1897</v>
      </c>
      <c r="B721" s="18" t="s">
        <v>2688</v>
      </c>
      <c r="C721" s="20" t="s">
        <v>782</v>
      </c>
      <c r="D721" s="17">
        <v>-0.11353413263956701</v>
      </c>
      <c r="E721" s="17">
        <v>-2.4930000305175799E-2</v>
      </c>
      <c r="F721" s="17">
        <v>-8.86041323343916E-2</v>
      </c>
    </row>
    <row r="722" spans="1:6">
      <c r="A722" s="12" t="s">
        <v>1898</v>
      </c>
      <c r="B722" s="18">
        <v>1776</v>
      </c>
      <c r="C722" s="20" t="s">
        <v>847</v>
      </c>
      <c r="D722" s="17">
        <v>-1.0270595550537101E-2</v>
      </c>
      <c r="E722" s="17">
        <v>-5.3998311360676801E-2</v>
      </c>
      <c r="F722" s="17">
        <v>4.3727715810139699E-2</v>
      </c>
    </row>
    <row r="723" spans="1:6">
      <c r="A723" s="12" t="s">
        <v>1899</v>
      </c>
      <c r="B723" s="18">
        <v>1778</v>
      </c>
      <c r="C723" s="20" t="s">
        <v>762</v>
      </c>
      <c r="D723" s="17">
        <v>1.88821156819667E-2</v>
      </c>
      <c r="E723" s="17">
        <v>-0.12357521057128899</v>
      </c>
      <c r="F723" s="17">
        <v>0.14245732625325599</v>
      </c>
    </row>
    <row r="724" spans="1:6">
      <c r="A724" s="12" t="s">
        <v>1900</v>
      </c>
      <c r="B724" s="18">
        <v>1779</v>
      </c>
      <c r="C724" s="20" t="s">
        <v>582</v>
      </c>
      <c r="D724" s="17">
        <v>6.5378189086914104E-2</v>
      </c>
      <c r="E724" s="17">
        <v>-1.6695658365886601E-2</v>
      </c>
      <c r="F724" s="17">
        <v>8.2073847452800705E-2</v>
      </c>
    </row>
    <row r="725" spans="1:6">
      <c r="A725" s="12" t="s">
        <v>1901</v>
      </c>
      <c r="B725" s="18">
        <v>1780</v>
      </c>
      <c r="C725" s="20" t="s">
        <v>848</v>
      </c>
      <c r="D725" s="17">
        <v>8.4218343098958898E-2</v>
      </c>
      <c r="E725" s="17">
        <v>7.4531237284343604E-2</v>
      </c>
      <c r="F725" s="17">
        <v>9.6871058146152898E-3</v>
      </c>
    </row>
    <row r="726" spans="1:6">
      <c r="A726" s="12" t="s">
        <v>1902</v>
      </c>
      <c r="B726" s="18">
        <v>1781</v>
      </c>
      <c r="C726" s="20" t="s">
        <v>849</v>
      </c>
      <c r="D726" s="17">
        <v>9.5221837361654196E-2</v>
      </c>
      <c r="E726" s="17">
        <v>1.18242899576835E-2</v>
      </c>
      <c r="F726" s="17">
        <v>8.3397547403970804E-2</v>
      </c>
    </row>
    <row r="727" spans="1:6">
      <c r="A727" s="12" t="s">
        <v>1903</v>
      </c>
      <c r="B727" s="18">
        <v>1782</v>
      </c>
      <c r="C727" s="20" t="s">
        <v>2708</v>
      </c>
      <c r="D727" s="17">
        <v>1.4403025309246E-2</v>
      </c>
      <c r="E727" s="17">
        <v>-0.13388474782307799</v>
      </c>
      <c r="F727" s="17">
        <v>0.148287773132324</v>
      </c>
    </row>
    <row r="728" spans="1:6">
      <c r="A728" s="12" t="s">
        <v>1904</v>
      </c>
      <c r="B728" s="18">
        <v>1783</v>
      </c>
      <c r="C728" s="20" t="s">
        <v>39</v>
      </c>
      <c r="D728" s="17">
        <v>0.300259272257487</v>
      </c>
      <c r="E728" s="17">
        <v>0.25426880518595402</v>
      </c>
      <c r="F728" s="17">
        <v>4.5990467071533203E-2</v>
      </c>
    </row>
    <row r="729" spans="1:6">
      <c r="A729" s="12" t="s">
        <v>1905</v>
      </c>
      <c r="B729" s="18">
        <v>1784</v>
      </c>
      <c r="C729" s="20" t="s">
        <v>2695</v>
      </c>
      <c r="D729" s="17">
        <v>0.128614584604898</v>
      </c>
      <c r="E729" s="17">
        <v>-1.8773078918457001E-3</v>
      </c>
      <c r="F729" s="17">
        <v>0.13049189249674401</v>
      </c>
    </row>
    <row r="730" spans="1:6">
      <c r="A730" s="12" t="s">
        <v>1906</v>
      </c>
      <c r="B730" s="18">
        <v>1793</v>
      </c>
      <c r="C730" s="20" t="s">
        <v>851</v>
      </c>
      <c r="D730" s="17">
        <v>0.16615867614746099</v>
      </c>
      <c r="E730" s="17">
        <v>2.7285575866699201E-2</v>
      </c>
      <c r="F730" s="17">
        <v>0.138873100280762</v>
      </c>
    </row>
    <row r="731" spans="1:6">
      <c r="A731" s="12" t="s">
        <v>1907</v>
      </c>
      <c r="B731" s="18">
        <v>1794</v>
      </c>
      <c r="C731" s="20" t="s">
        <v>852</v>
      </c>
      <c r="D731" s="17">
        <v>-1.2890974680582999E-2</v>
      </c>
      <c r="E731" s="17">
        <v>-5.19061088562012E-2</v>
      </c>
      <c r="F731" s="17">
        <v>3.90151341756182E-2</v>
      </c>
    </row>
    <row r="732" spans="1:6">
      <c r="A732" s="12" t="s">
        <v>1908</v>
      </c>
      <c r="B732" s="18">
        <v>1795</v>
      </c>
      <c r="C732" s="20" t="s">
        <v>853</v>
      </c>
      <c r="D732" s="17">
        <v>4.2053063710531198E-2</v>
      </c>
      <c r="E732" s="17">
        <v>-3.35168838500977E-3</v>
      </c>
      <c r="F732" s="17">
        <v>4.5404752095540998E-2</v>
      </c>
    </row>
    <row r="733" spans="1:6">
      <c r="A733" s="12" t="s">
        <v>1909</v>
      </c>
      <c r="B733" s="18">
        <v>1798</v>
      </c>
      <c r="C733" s="20" t="s">
        <v>854</v>
      </c>
      <c r="D733" s="17">
        <v>4.2800426483154297E-2</v>
      </c>
      <c r="E733" s="17">
        <v>4.4446468353271498E-2</v>
      </c>
      <c r="F733" s="17">
        <v>-1.6460418701171901E-3</v>
      </c>
    </row>
    <row r="734" spans="1:6">
      <c r="A734" s="12" t="s">
        <v>1910</v>
      </c>
      <c r="B734" s="18" t="s">
        <v>2689</v>
      </c>
      <c r="C734" s="20" t="s">
        <v>2709</v>
      </c>
      <c r="D734" s="17">
        <v>-9.7652276357014706E-2</v>
      </c>
      <c r="E734" s="17">
        <v>-9.4869931538899402E-2</v>
      </c>
      <c r="F734" s="17">
        <v>-2.78234481811523E-3</v>
      </c>
    </row>
    <row r="735" spans="1:6">
      <c r="A735" s="12" t="s">
        <v>1911</v>
      </c>
      <c r="B735" s="18" t="s">
        <v>2690</v>
      </c>
      <c r="C735" s="20" t="s">
        <v>2710</v>
      </c>
      <c r="D735" s="17">
        <v>-0.76626396179199197</v>
      </c>
      <c r="E735" s="17">
        <v>0.57045078277587902</v>
      </c>
      <c r="F735" s="17">
        <v>-1.33671474456787</v>
      </c>
    </row>
    <row r="736" spans="1:6">
      <c r="A736" s="12" t="s">
        <v>1912</v>
      </c>
      <c r="B736" s="18">
        <v>1801</v>
      </c>
      <c r="C736" s="20" t="s">
        <v>855</v>
      </c>
      <c r="D736" s="17">
        <v>0.196369806925457</v>
      </c>
      <c r="E736" s="17">
        <v>7.6172828674316406E-2</v>
      </c>
      <c r="F736" s="17">
        <v>0.12019697825114101</v>
      </c>
    </row>
    <row r="737" spans="1:6">
      <c r="A737" s="12" t="s">
        <v>1913</v>
      </c>
      <c r="B737" s="18" t="s">
        <v>2691</v>
      </c>
      <c r="C737" s="20" t="s">
        <v>10</v>
      </c>
      <c r="D737" s="17">
        <v>-0.94485282897949197</v>
      </c>
      <c r="E737" s="17">
        <v>-0.152601401011148</v>
      </c>
      <c r="F737" s="17">
        <v>-0.79225142796834402</v>
      </c>
    </row>
    <row r="738" spans="1:6">
      <c r="A738" s="12" t="s">
        <v>1914</v>
      </c>
      <c r="B738" s="18" t="s">
        <v>2692</v>
      </c>
      <c r="C738" s="20" t="s">
        <v>10</v>
      </c>
      <c r="D738" s="17">
        <v>-0.84394168853759799</v>
      </c>
      <c r="E738" s="17">
        <v>-2.2145479520161899</v>
      </c>
      <c r="F738" s="17">
        <v>1.3706062634786</v>
      </c>
    </row>
    <row r="739" spans="1:6">
      <c r="A739" s="12" t="s">
        <v>1915</v>
      </c>
      <c r="B739" s="18">
        <v>1808</v>
      </c>
      <c r="C739" s="20" t="s">
        <v>111</v>
      </c>
      <c r="D739" s="17">
        <v>-2.3114204406738299E-2</v>
      </c>
      <c r="E739" s="17">
        <v>-6.1110496520996101E-2</v>
      </c>
      <c r="F739" s="17">
        <v>3.7996292114257799E-2</v>
      </c>
    </row>
    <row r="740" spans="1:6">
      <c r="A740" s="12" t="s">
        <v>1916</v>
      </c>
      <c r="B740" s="18">
        <v>1809</v>
      </c>
      <c r="C740" s="20" t="s">
        <v>856</v>
      </c>
      <c r="D740" s="17">
        <v>0.15248902638753301</v>
      </c>
      <c r="E740" s="17">
        <v>3.2389322916666102E-2</v>
      </c>
      <c r="F740" s="17">
        <v>0.120099703470867</v>
      </c>
    </row>
    <row r="741" spans="1:6">
      <c r="A741" s="12" t="s">
        <v>1917</v>
      </c>
      <c r="B741" s="18">
        <v>1810</v>
      </c>
      <c r="C741" s="20" t="s">
        <v>2694</v>
      </c>
      <c r="D741" s="17">
        <v>-7.6423009236654196E-2</v>
      </c>
      <c r="E741" s="17">
        <v>1.26123428344727E-2</v>
      </c>
      <c r="F741" s="17">
        <v>-8.9035352071126894E-2</v>
      </c>
    </row>
    <row r="742" spans="1:6">
      <c r="A742" s="12" t="s">
        <v>1918</v>
      </c>
      <c r="B742" s="18">
        <v>1812</v>
      </c>
      <c r="C742" s="20" t="s">
        <v>2717</v>
      </c>
      <c r="D742" s="17">
        <v>0.12686061859130901</v>
      </c>
      <c r="E742" s="17">
        <v>4.8445701599121101E-2</v>
      </c>
      <c r="F742" s="17">
        <v>7.84149169921875E-2</v>
      </c>
    </row>
    <row r="743" spans="1:6">
      <c r="A743" s="12" t="s">
        <v>1919</v>
      </c>
      <c r="B743" s="18">
        <v>1813</v>
      </c>
      <c r="C743" s="20" t="s">
        <v>858</v>
      </c>
      <c r="D743" s="17">
        <v>-6.3991546630859397E-4</v>
      </c>
      <c r="E743" s="17">
        <v>-0.10497935612996399</v>
      </c>
      <c r="F743" s="17">
        <v>0.104339440663655</v>
      </c>
    </row>
    <row r="744" spans="1:6">
      <c r="A744" s="12" t="s">
        <v>1920</v>
      </c>
      <c r="B744" s="18">
        <v>1815</v>
      </c>
      <c r="C744" s="20" t="s">
        <v>266</v>
      </c>
      <c r="D744" s="17">
        <v>-0.15311002731323201</v>
      </c>
      <c r="E744" s="17">
        <v>-1.1957168579101601E-2</v>
      </c>
      <c r="F744" s="17">
        <v>-0.141152858734131</v>
      </c>
    </row>
    <row r="745" spans="1:6">
      <c r="A745" s="12" t="s">
        <v>1921</v>
      </c>
      <c r="B745" s="18" t="s">
        <v>2693</v>
      </c>
      <c r="C745" s="20" t="s">
        <v>2718</v>
      </c>
      <c r="D745" s="17">
        <v>-0.470436255137125</v>
      </c>
      <c r="E745" s="17">
        <v>-0.23749113082885701</v>
      </c>
      <c r="F745" s="17">
        <v>-0.232945124308268</v>
      </c>
    </row>
    <row r="746" spans="1:6">
      <c r="A746" s="12" t="s">
        <v>1922</v>
      </c>
      <c r="B746" s="18">
        <v>1820</v>
      </c>
      <c r="C746" s="20" t="s">
        <v>65</v>
      </c>
      <c r="D746" s="17">
        <v>-0.171913146972656</v>
      </c>
      <c r="E746" s="17">
        <v>-0.17560958862304701</v>
      </c>
      <c r="F746" s="17">
        <v>3.6964416503906302E-3</v>
      </c>
    </row>
    <row r="747" spans="1:6">
      <c r="A747" s="12" t="s">
        <v>1923</v>
      </c>
      <c r="B747" s="18">
        <v>1821</v>
      </c>
      <c r="C747" s="20" t="s">
        <v>859</v>
      </c>
      <c r="D747" s="17">
        <v>6.3664754231771398E-2</v>
      </c>
      <c r="E747" s="17">
        <v>-6.10510508219342E-3</v>
      </c>
      <c r="F747" s="17">
        <v>6.9769859313964802E-2</v>
      </c>
    </row>
    <row r="748" spans="1:6">
      <c r="A748" s="12" t="s">
        <v>1924</v>
      </c>
      <c r="B748" s="18">
        <v>1829</v>
      </c>
      <c r="C748" s="20" t="s">
        <v>2719</v>
      </c>
      <c r="D748" s="17">
        <v>-1.47967338562012E-2</v>
      </c>
      <c r="E748" s="17">
        <v>-0.184266408284505</v>
      </c>
      <c r="F748" s="17">
        <v>0.16946967442830399</v>
      </c>
    </row>
    <row r="749" spans="1:6">
      <c r="A749" s="12" t="s">
        <v>1925</v>
      </c>
      <c r="B749" s="18">
        <v>1833</v>
      </c>
      <c r="C749" s="20" t="s">
        <v>862</v>
      </c>
      <c r="D749" s="17">
        <v>5.2421728769937601E-2</v>
      </c>
      <c r="E749" s="17">
        <v>2.5226751963296899E-2</v>
      </c>
      <c r="F749" s="17">
        <v>2.7194976806640601E-2</v>
      </c>
    </row>
    <row r="750" spans="1:6">
      <c r="A750" s="12" t="s">
        <v>1926</v>
      </c>
      <c r="B750" s="18">
        <v>1839</v>
      </c>
      <c r="C750" s="20" t="s">
        <v>2720</v>
      </c>
      <c r="D750" s="17">
        <v>0.12226915359497099</v>
      </c>
      <c r="E750" s="17">
        <v>0.113395690917969</v>
      </c>
      <c r="F750" s="17">
        <v>8.8734626770019497E-3</v>
      </c>
    </row>
    <row r="751" spans="1:6">
      <c r="A751" s="12" t="s">
        <v>1927</v>
      </c>
      <c r="B751" s="18">
        <v>1840</v>
      </c>
      <c r="C751" s="20" t="s">
        <v>2721</v>
      </c>
      <c r="D751" s="17">
        <v>-0.119316736857096</v>
      </c>
      <c r="E751" s="17">
        <v>0.12997182210286501</v>
      </c>
      <c r="F751" s="17">
        <v>-0.24928855895996099</v>
      </c>
    </row>
    <row r="752" spans="1:6">
      <c r="A752" s="12" t="s">
        <v>1928</v>
      </c>
      <c r="B752" s="18">
        <v>1842</v>
      </c>
      <c r="C752" s="20" t="s">
        <v>702</v>
      </c>
      <c r="D752" s="17">
        <v>1.8151283264160201E-2</v>
      </c>
      <c r="E752" s="17">
        <v>-7.3986371358234507E-2</v>
      </c>
      <c r="F752" s="17">
        <v>9.2137654622394594E-2</v>
      </c>
    </row>
    <row r="753" spans="1:6">
      <c r="A753" s="12" t="s">
        <v>1929</v>
      </c>
      <c r="B753" s="18">
        <v>1843</v>
      </c>
      <c r="C753" s="20" t="s">
        <v>2722</v>
      </c>
      <c r="D753" s="17">
        <v>-0.108126004536946</v>
      </c>
      <c r="E753" s="17">
        <v>-3.1263033548984999E-3</v>
      </c>
      <c r="F753" s="17">
        <v>-0.104999701182048</v>
      </c>
    </row>
    <row r="754" spans="1:6">
      <c r="A754" s="12" t="s">
        <v>1930</v>
      </c>
      <c r="B754" s="18">
        <v>1845</v>
      </c>
      <c r="C754" s="20" t="s">
        <v>10</v>
      </c>
      <c r="D754" s="17">
        <v>7.3543230692544995E-2</v>
      </c>
      <c r="E754" s="17">
        <v>1.3144175211587899E-2</v>
      </c>
      <c r="F754" s="17">
        <v>6.0399055480956997E-2</v>
      </c>
    </row>
    <row r="755" spans="1:6">
      <c r="A755" s="12" t="s">
        <v>1931</v>
      </c>
      <c r="B755" s="18" t="s">
        <v>2723</v>
      </c>
      <c r="C755" s="20" t="s">
        <v>785</v>
      </c>
      <c r="D755" s="17">
        <v>-0.46537144978841199</v>
      </c>
      <c r="E755" s="17">
        <v>-0.40220022201538103</v>
      </c>
      <c r="F755" s="17">
        <v>-6.3171227773031205E-2</v>
      </c>
    </row>
    <row r="756" spans="1:6">
      <c r="A756" s="12" t="s">
        <v>1932</v>
      </c>
      <c r="B756" s="18" t="s">
        <v>2725</v>
      </c>
      <c r="C756" s="20" t="s">
        <v>2724</v>
      </c>
      <c r="D756" s="17">
        <v>-0.13491582870483401</v>
      </c>
      <c r="E756" s="17">
        <v>-0.31756464640299398</v>
      </c>
      <c r="F756" s="17">
        <v>0.18264881769815999</v>
      </c>
    </row>
    <row r="757" spans="1:6">
      <c r="A757" s="12" t="s">
        <v>1933</v>
      </c>
      <c r="B757" s="18">
        <v>1853</v>
      </c>
      <c r="C757" s="20" t="s">
        <v>930</v>
      </c>
      <c r="D757" s="17">
        <v>-2.2693157196044901E-2</v>
      </c>
      <c r="E757" s="17">
        <v>4.4625759124755901E-2</v>
      </c>
      <c r="F757" s="17">
        <v>-6.7318916320800795E-2</v>
      </c>
    </row>
    <row r="758" spans="1:6">
      <c r="A758" s="12" t="s">
        <v>1934</v>
      </c>
      <c r="B758" s="18">
        <v>1856</v>
      </c>
      <c r="C758" s="20" t="s">
        <v>2726</v>
      </c>
      <c r="D758" s="17">
        <v>-2.48120625813808E-2</v>
      </c>
      <c r="E758" s="17">
        <v>-7.9967180887859299E-2</v>
      </c>
      <c r="F758" s="17">
        <v>5.5155118306478498E-2</v>
      </c>
    </row>
    <row r="759" spans="1:6">
      <c r="A759" s="12" t="s">
        <v>1935</v>
      </c>
      <c r="B759" s="18">
        <v>1858</v>
      </c>
      <c r="C759" s="20" t="s">
        <v>2716</v>
      </c>
      <c r="D759" s="17">
        <v>6.3690185546875E-2</v>
      </c>
      <c r="E759" s="17">
        <v>-1.73924763997402E-2</v>
      </c>
      <c r="F759" s="17">
        <v>8.1082661946615203E-2</v>
      </c>
    </row>
    <row r="760" spans="1:6">
      <c r="A760" s="12" t="s">
        <v>1936</v>
      </c>
      <c r="B760" s="18">
        <v>1861</v>
      </c>
      <c r="C760" s="20" t="s">
        <v>867</v>
      </c>
      <c r="D760" s="17">
        <v>4.1590054829915998E-2</v>
      </c>
      <c r="E760" s="17">
        <v>-1.10301971435547E-2</v>
      </c>
      <c r="F760" s="17">
        <v>5.2620251973470603E-2</v>
      </c>
    </row>
    <row r="761" spans="1:6">
      <c r="A761" s="12" t="s">
        <v>1937</v>
      </c>
      <c r="B761" s="18">
        <v>1862</v>
      </c>
      <c r="C761" s="20" t="s">
        <v>868</v>
      </c>
      <c r="D761" s="17">
        <v>6.7804336547851604E-2</v>
      </c>
      <c r="E761" s="17">
        <v>4.0180365244547801E-2</v>
      </c>
      <c r="F761" s="17">
        <v>2.7623971303303699E-2</v>
      </c>
    </row>
    <row r="762" spans="1:6">
      <c r="A762" s="12" t="s">
        <v>1938</v>
      </c>
      <c r="B762" s="18">
        <v>1863</v>
      </c>
      <c r="C762" s="20" t="s">
        <v>2727</v>
      </c>
      <c r="D762" s="17">
        <v>-1.21490160624189E-2</v>
      </c>
      <c r="E762" s="17">
        <v>-9.2637062072753906E-2</v>
      </c>
      <c r="F762" s="17">
        <v>8.0488046010335004E-2</v>
      </c>
    </row>
    <row r="763" spans="1:6">
      <c r="A763" s="12" t="s">
        <v>1939</v>
      </c>
      <c r="B763" s="18">
        <v>1866</v>
      </c>
      <c r="C763" s="20" t="s">
        <v>2728</v>
      </c>
      <c r="D763" s="17">
        <v>-3.5574277242025297E-2</v>
      </c>
      <c r="E763" s="17">
        <v>-6.1289469400982498E-4</v>
      </c>
      <c r="F763" s="17">
        <v>-3.49613825480155E-2</v>
      </c>
    </row>
    <row r="764" spans="1:6">
      <c r="A764" s="12" t="s">
        <v>1940</v>
      </c>
      <c r="B764" s="18" t="s">
        <v>2729</v>
      </c>
      <c r="C764" s="20" t="s">
        <v>2732</v>
      </c>
      <c r="D764" s="17">
        <v>7.1190834045410198E-2</v>
      </c>
      <c r="E764" s="17">
        <v>-0.233761469523111</v>
      </c>
      <c r="F764" s="17">
        <v>0.30495230356852199</v>
      </c>
    </row>
    <row r="765" spans="1:6">
      <c r="A765" s="12" t="s">
        <v>1941</v>
      </c>
      <c r="B765" s="18" t="s">
        <v>2730</v>
      </c>
      <c r="C765" s="20" t="s">
        <v>10</v>
      </c>
      <c r="D765" s="17">
        <v>-0.103672981262207</v>
      </c>
      <c r="E765" s="17">
        <v>-0.117245674133301</v>
      </c>
      <c r="F765" s="17">
        <v>1.35726928710938E-2</v>
      </c>
    </row>
    <row r="766" spans="1:6">
      <c r="A766" s="12" t="s">
        <v>1942</v>
      </c>
      <c r="B766" s="18" t="s">
        <v>2731</v>
      </c>
      <c r="C766" s="20" t="s">
        <v>97</v>
      </c>
      <c r="D766" s="17">
        <v>-0.169688701629639</v>
      </c>
      <c r="E766" s="17">
        <v>0.12341197331746399</v>
      </c>
      <c r="F766" s="17">
        <v>-0.29310067494710301</v>
      </c>
    </row>
    <row r="767" spans="1:6">
      <c r="A767" s="12" t="s">
        <v>1943</v>
      </c>
      <c r="B767" s="18" t="s">
        <v>2711</v>
      </c>
      <c r="C767" s="20" t="s">
        <v>2733</v>
      </c>
      <c r="D767" s="17">
        <v>-0.40927696228027299</v>
      </c>
      <c r="E767" s="17">
        <v>-0.53755489985148097</v>
      </c>
      <c r="F767" s="17">
        <v>0.12827793757120801</v>
      </c>
    </row>
    <row r="768" spans="1:6">
      <c r="A768" s="12" t="s">
        <v>1944</v>
      </c>
      <c r="B768" s="18" t="s">
        <v>2714</v>
      </c>
      <c r="C768" s="20" t="s">
        <v>2715</v>
      </c>
      <c r="D768" s="17">
        <v>2.9322624206543E-2</v>
      </c>
      <c r="E768" s="17">
        <v>0.112852414449056</v>
      </c>
      <c r="F768" s="17">
        <v>-8.3529790242512697E-2</v>
      </c>
    </row>
    <row r="769" spans="1:6">
      <c r="A769" s="12" t="s">
        <v>1945</v>
      </c>
      <c r="B769" s="18">
        <v>1880</v>
      </c>
      <c r="C769" s="20" t="s">
        <v>871</v>
      </c>
      <c r="D769" s="17">
        <v>-0.204771518707275</v>
      </c>
      <c r="E769" s="17">
        <v>-0.100103696187337</v>
      </c>
      <c r="F769" s="17">
        <v>-0.104667822519938</v>
      </c>
    </row>
    <row r="770" spans="1:6">
      <c r="A770" s="12" t="s">
        <v>1946</v>
      </c>
      <c r="B770" s="18" t="s">
        <v>2712</v>
      </c>
      <c r="C770" s="20" t="s">
        <v>2713</v>
      </c>
      <c r="D770" s="17">
        <v>-3.2686392466226601E-2</v>
      </c>
      <c r="E770" s="17">
        <v>0.51885207494100005</v>
      </c>
      <c r="F770" s="17">
        <v>-0.55153846740722701</v>
      </c>
    </row>
    <row r="771" spans="1:6">
      <c r="A771" s="12" t="s">
        <v>1947</v>
      </c>
      <c r="B771" s="18">
        <v>1888</v>
      </c>
      <c r="C771" s="20" t="s">
        <v>2734</v>
      </c>
      <c r="D771" s="17">
        <v>0.144552548726399</v>
      </c>
      <c r="E771" s="17">
        <v>1.35622024536133E-2</v>
      </c>
      <c r="F771" s="17">
        <v>0.130990346272786</v>
      </c>
    </row>
    <row r="772" spans="1:6">
      <c r="A772" s="12" t="s">
        <v>1948</v>
      </c>
      <c r="B772" s="18">
        <v>1892</v>
      </c>
      <c r="C772" s="20" t="s">
        <v>97</v>
      </c>
      <c r="D772" s="17">
        <v>0.14363002777099601</v>
      </c>
      <c r="E772" s="17">
        <v>-0.19561735788981099</v>
      </c>
      <c r="F772" s="17">
        <v>0.33924738566080698</v>
      </c>
    </row>
    <row r="773" spans="1:6">
      <c r="A773" s="12" t="s">
        <v>1949</v>
      </c>
      <c r="B773" s="18">
        <v>1893</v>
      </c>
      <c r="C773" s="20" t="s">
        <v>873</v>
      </c>
      <c r="D773" s="17">
        <v>9.4192663828532197E-2</v>
      </c>
      <c r="E773" s="17">
        <v>-3.7915070851643598E-2</v>
      </c>
      <c r="F773" s="17">
        <v>0.132107734680176</v>
      </c>
    </row>
    <row r="774" spans="1:6">
      <c r="A774" s="12" t="s">
        <v>1950</v>
      </c>
      <c r="B774" s="18">
        <v>1894</v>
      </c>
      <c r="C774" s="20" t="s">
        <v>2735</v>
      </c>
      <c r="D774" s="17">
        <v>-7.5666109720868803E-3</v>
      </c>
      <c r="E774" s="17">
        <v>-0.12556123733520499</v>
      </c>
      <c r="F774" s="17">
        <v>0.117994626363118</v>
      </c>
    </row>
    <row r="775" spans="1:6">
      <c r="A775" s="12" t="s">
        <v>1951</v>
      </c>
      <c r="B775" s="18">
        <v>1898</v>
      </c>
      <c r="C775" s="20" t="s">
        <v>39</v>
      </c>
      <c r="D775" s="17">
        <v>0.124539693196614</v>
      </c>
      <c r="E775" s="17">
        <v>-2.34581629435224E-2</v>
      </c>
      <c r="F775" s="17">
        <v>0.147997856140137</v>
      </c>
    </row>
    <row r="776" spans="1:6">
      <c r="A776" s="12" t="s">
        <v>1952</v>
      </c>
      <c r="B776" s="18">
        <v>1902</v>
      </c>
      <c r="C776" s="20" t="s">
        <v>875</v>
      </c>
      <c r="D776" s="17">
        <v>1.8144607543945299E-2</v>
      </c>
      <c r="E776" s="17">
        <v>-8.7699890136718806E-2</v>
      </c>
      <c r="F776" s="17">
        <v>0.10584449768066399</v>
      </c>
    </row>
    <row r="777" spans="1:6">
      <c r="A777" s="12" t="s">
        <v>1953</v>
      </c>
      <c r="B777" s="18">
        <v>1904</v>
      </c>
      <c r="C777" s="20" t="s">
        <v>876</v>
      </c>
      <c r="D777" s="17">
        <v>5.7619253794352503E-2</v>
      </c>
      <c r="E777" s="17">
        <v>-8.5815906524658203E-2</v>
      </c>
      <c r="F777" s="17">
        <v>0.14343516031901099</v>
      </c>
    </row>
    <row r="778" spans="1:6">
      <c r="A778" s="12" t="s">
        <v>1954</v>
      </c>
      <c r="B778" s="18">
        <v>1905</v>
      </c>
      <c r="C778" s="20" t="s">
        <v>877</v>
      </c>
      <c r="D778" s="17">
        <v>0.110310872395833</v>
      </c>
      <c r="E778" s="17">
        <v>0.185244560241699</v>
      </c>
      <c r="F778" s="17">
        <v>-7.4933687845866195E-2</v>
      </c>
    </row>
    <row r="779" spans="1:6">
      <c r="A779" s="12" t="s">
        <v>1955</v>
      </c>
      <c r="B779" s="18">
        <v>1906</v>
      </c>
      <c r="C779" s="20" t="s">
        <v>878</v>
      </c>
      <c r="D779" s="17">
        <v>9.36845143636056E-2</v>
      </c>
      <c r="E779" s="17">
        <v>-3.6246935526531097E-2</v>
      </c>
      <c r="F779" s="17">
        <v>0.129931449890137</v>
      </c>
    </row>
    <row r="780" spans="1:6">
      <c r="A780" s="12" t="s">
        <v>1956</v>
      </c>
      <c r="B780" s="18">
        <v>1918</v>
      </c>
      <c r="C780" s="20" t="s">
        <v>880</v>
      </c>
      <c r="D780" s="17">
        <v>-1.40513896942139</v>
      </c>
      <c r="E780" s="17">
        <v>-0.85801664988199899</v>
      </c>
      <c r="F780" s="17">
        <v>-0.54712231953938795</v>
      </c>
    </row>
    <row r="781" spans="1:6">
      <c r="A781" s="12" t="s">
        <v>1957</v>
      </c>
      <c r="B781" s="18">
        <v>1921</v>
      </c>
      <c r="C781" s="20" t="s">
        <v>881</v>
      </c>
      <c r="D781" s="17">
        <v>-7.1849664052327206E-2</v>
      </c>
      <c r="E781" s="17">
        <v>-7.6338609059651397E-2</v>
      </c>
      <c r="F781" s="17">
        <v>4.4889450073242196E-3</v>
      </c>
    </row>
    <row r="782" spans="1:6">
      <c r="A782" s="12" t="s">
        <v>1958</v>
      </c>
      <c r="B782" s="18">
        <v>1923</v>
      </c>
      <c r="C782" s="20" t="s">
        <v>882</v>
      </c>
      <c r="D782" s="17">
        <v>6.2966028849283304E-2</v>
      </c>
      <c r="E782" s="17">
        <v>0.15750662485758399</v>
      </c>
      <c r="F782" s="17">
        <v>-9.4540596008300795E-2</v>
      </c>
    </row>
    <row r="783" spans="1:6">
      <c r="A783" s="12" t="s">
        <v>1959</v>
      </c>
      <c r="B783" s="18" t="s">
        <v>2745</v>
      </c>
      <c r="C783" s="20" t="s">
        <v>2746</v>
      </c>
      <c r="D783" s="17">
        <v>7.0609410603840905E-2</v>
      </c>
      <c r="E783" s="17">
        <v>-1.0521570841471701E-2</v>
      </c>
      <c r="F783" s="17">
        <v>8.11309814453125E-2</v>
      </c>
    </row>
    <row r="784" spans="1:6">
      <c r="A784" s="12" t="s">
        <v>1960</v>
      </c>
      <c r="B784" s="18">
        <v>1929</v>
      </c>
      <c r="C784" s="20" t="s">
        <v>883</v>
      </c>
      <c r="D784" s="17">
        <v>-8.2157929738362306E-2</v>
      </c>
      <c r="E784" s="17">
        <v>0.32981030146280998</v>
      </c>
      <c r="F784" s="17">
        <v>-0.41196823120117199</v>
      </c>
    </row>
    <row r="785" spans="1:6">
      <c r="A785" s="12" t="s">
        <v>1961</v>
      </c>
      <c r="B785" s="18">
        <v>1942</v>
      </c>
      <c r="C785" s="20" t="s">
        <v>884</v>
      </c>
      <c r="D785" s="17">
        <v>1.41684214274083E-2</v>
      </c>
      <c r="E785" s="17">
        <v>6.4659118652343806E-2</v>
      </c>
      <c r="F785" s="17">
        <v>-5.0490697224935502E-2</v>
      </c>
    </row>
    <row r="786" spans="1:6">
      <c r="A786" s="12" t="s">
        <v>1962</v>
      </c>
      <c r="B786" s="18">
        <v>1943</v>
      </c>
      <c r="C786" s="20" t="s">
        <v>885</v>
      </c>
      <c r="D786" s="17">
        <v>-3.8188934326171903E-2</v>
      </c>
      <c r="E786" s="17">
        <v>-0.15280183156331401</v>
      </c>
      <c r="F786" s="17">
        <v>0.114612897237143</v>
      </c>
    </row>
    <row r="787" spans="1:6">
      <c r="A787" s="12" t="s">
        <v>1963</v>
      </c>
      <c r="B787" s="18" t="s">
        <v>2743</v>
      </c>
      <c r="C787" s="20" t="s">
        <v>2744</v>
      </c>
      <c r="D787" s="17">
        <v>-0.26993942260742199</v>
      </c>
      <c r="E787" s="17">
        <v>-0.58442703882853198</v>
      </c>
      <c r="F787" s="17">
        <v>0.31448761622110999</v>
      </c>
    </row>
    <row r="788" spans="1:6">
      <c r="A788" s="12" t="s">
        <v>1964</v>
      </c>
      <c r="B788" s="18" t="s">
        <v>2742</v>
      </c>
      <c r="C788" s="20" t="s">
        <v>1133</v>
      </c>
      <c r="D788" s="17">
        <v>0.176760673522949</v>
      </c>
      <c r="E788" s="17">
        <v>-0.10621198018392</v>
      </c>
      <c r="F788" s="17">
        <v>0.28297265370686903</v>
      </c>
    </row>
    <row r="789" spans="1:6">
      <c r="A789" s="12" t="s">
        <v>1965</v>
      </c>
      <c r="B789" s="18">
        <v>1952</v>
      </c>
      <c r="C789" s="20" t="s">
        <v>886</v>
      </c>
      <c r="D789" s="17">
        <v>0.11556291580200199</v>
      </c>
      <c r="E789" s="17">
        <v>-3.88894081115723E-2</v>
      </c>
      <c r="F789" s="17">
        <v>0.154452323913574</v>
      </c>
    </row>
    <row r="790" spans="1:6">
      <c r="A790" s="12" t="s">
        <v>1966</v>
      </c>
      <c r="B790" s="18">
        <v>1962</v>
      </c>
      <c r="C790" s="20" t="s">
        <v>887</v>
      </c>
      <c r="D790" s="17">
        <v>-0.17004664738972999</v>
      </c>
      <c r="E790" s="17">
        <v>-8.4025382995605497E-2</v>
      </c>
      <c r="F790" s="17">
        <v>-8.6021264394124899E-2</v>
      </c>
    </row>
    <row r="791" spans="1:6">
      <c r="A791" s="12" t="s">
        <v>1967</v>
      </c>
      <c r="B791" s="18">
        <v>1964</v>
      </c>
      <c r="C791" s="20" t="s">
        <v>2740</v>
      </c>
      <c r="D791" s="17">
        <v>-9.1288884480800192E-3</v>
      </c>
      <c r="E791" s="17">
        <v>-1.9697507222494099E-2</v>
      </c>
      <c r="F791" s="17">
        <v>1.0568618774414101E-2</v>
      </c>
    </row>
    <row r="792" spans="1:6">
      <c r="A792" s="12" t="s">
        <v>1968</v>
      </c>
      <c r="B792" s="18" t="s">
        <v>2741</v>
      </c>
      <c r="C792" s="20" t="s">
        <v>168</v>
      </c>
      <c r="D792" s="17">
        <v>-1.1490440368652299</v>
      </c>
      <c r="E792" s="17">
        <v>0.137397607167562</v>
      </c>
      <c r="F792" s="17">
        <v>-1.2864416440327999</v>
      </c>
    </row>
    <row r="793" spans="1:6">
      <c r="A793" s="12" t="s">
        <v>1969</v>
      </c>
      <c r="B793" s="18">
        <v>1973</v>
      </c>
      <c r="C793" s="20" t="s">
        <v>889</v>
      </c>
      <c r="D793" s="17">
        <v>-0.28816779454549102</v>
      </c>
      <c r="E793" s="17">
        <v>-0.166446050008138</v>
      </c>
      <c r="F793" s="17">
        <v>-0.121721744537354</v>
      </c>
    </row>
    <row r="794" spans="1:6">
      <c r="A794" s="12" t="s">
        <v>1970</v>
      </c>
      <c r="B794" s="18">
        <v>1976</v>
      </c>
      <c r="C794" s="20" t="s">
        <v>890</v>
      </c>
      <c r="D794" s="17">
        <v>8.4157148996988299E-2</v>
      </c>
      <c r="E794" s="17">
        <v>0.15972900390625</v>
      </c>
      <c r="F794" s="17">
        <v>-7.5571854909261701E-2</v>
      </c>
    </row>
    <row r="795" spans="1:6">
      <c r="A795" s="12" t="s">
        <v>1971</v>
      </c>
      <c r="B795" s="18">
        <v>1977</v>
      </c>
      <c r="C795" s="20" t="s">
        <v>168</v>
      </c>
      <c r="D795" s="17">
        <v>-0.31394831339518198</v>
      </c>
      <c r="E795" s="17">
        <v>-0.45266469319661401</v>
      </c>
      <c r="F795" s="17">
        <v>0.138716379801433</v>
      </c>
    </row>
    <row r="796" spans="1:6">
      <c r="A796" s="12" t="s">
        <v>1972</v>
      </c>
      <c r="B796" s="18" t="s">
        <v>2739</v>
      </c>
      <c r="C796" s="20" t="s">
        <v>77</v>
      </c>
      <c r="D796" s="17">
        <v>-3.7066300710042001E-2</v>
      </c>
      <c r="E796" s="17">
        <v>-0.33378394444783499</v>
      </c>
      <c r="F796" s="17">
        <v>0.29671764373779302</v>
      </c>
    </row>
    <row r="797" spans="1:6">
      <c r="A797" s="12" t="s">
        <v>1973</v>
      </c>
      <c r="B797" s="18" t="s">
        <v>2738</v>
      </c>
      <c r="C797" s="20" t="s">
        <v>2747</v>
      </c>
      <c r="D797" s="17">
        <v>-7.7829360961914104E-2</v>
      </c>
      <c r="E797" s="17">
        <v>-0.128629843393961</v>
      </c>
      <c r="F797" s="17">
        <v>5.0800482432046899E-2</v>
      </c>
    </row>
    <row r="798" spans="1:6">
      <c r="A798" s="12" t="s">
        <v>1974</v>
      </c>
      <c r="B798" s="18">
        <v>1986</v>
      </c>
      <c r="C798" s="20" t="s">
        <v>757</v>
      </c>
      <c r="D798" s="17">
        <v>-8.8309288024902302E-2</v>
      </c>
      <c r="E798" s="17">
        <v>-0.15689023335774799</v>
      </c>
      <c r="F798" s="17">
        <v>6.8580945332845603E-2</v>
      </c>
    </row>
    <row r="799" spans="1:6">
      <c r="A799" s="12" t="s">
        <v>1975</v>
      </c>
      <c r="B799" s="18">
        <v>1989</v>
      </c>
      <c r="C799" s="20" t="s">
        <v>893</v>
      </c>
      <c r="D799" s="17">
        <v>0.112340609232585</v>
      </c>
      <c r="E799" s="17">
        <v>1.4894962310791E-2</v>
      </c>
      <c r="F799" s="17">
        <v>9.7445646921793902E-2</v>
      </c>
    </row>
    <row r="800" spans="1:6">
      <c r="A800" s="12" t="s">
        <v>1976</v>
      </c>
      <c r="B800" s="18">
        <v>1994</v>
      </c>
      <c r="C800" s="20" t="s">
        <v>894</v>
      </c>
      <c r="D800" s="17">
        <v>0.54348230361938599</v>
      </c>
      <c r="E800" s="17">
        <v>0.71639299392700295</v>
      </c>
      <c r="F800" s="17">
        <v>-0.17291069030761699</v>
      </c>
    </row>
    <row r="801" spans="1:6">
      <c r="A801" s="12" t="s">
        <v>1977</v>
      </c>
      <c r="B801" s="18">
        <v>1995</v>
      </c>
      <c r="C801" s="20" t="s">
        <v>895</v>
      </c>
      <c r="D801" s="17">
        <v>0.10087776184081999</v>
      </c>
      <c r="E801" s="17">
        <v>-4.6559333801269497E-2</v>
      </c>
      <c r="F801" s="17">
        <v>0.14743709564209001</v>
      </c>
    </row>
    <row r="802" spans="1:6">
      <c r="A802" s="12" t="s">
        <v>1978</v>
      </c>
      <c r="B802" s="18">
        <v>1998</v>
      </c>
      <c r="C802" s="20" t="s">
        <v>558</v>
      </c>
      <c r="D802" s="17">
        <v>-3.4719944000244099E-2</v>
      </c>
      <c r="E802" s="17">
        <v>-0.12564007441202801</v>
      </c>
      <c r="F802" s="17">
        <v>9.0920130411784206E-2</v>
      </c>
    </row>
    <row r="803" spans="1:6">
      <c r="A803" s="12" t="s">
        <v>1979</v>
      </c>
      <c r="B803" s="18">
        <v>2000</v>
      </c>
      <c r="C803" s="20" t="s">
        <v>896</v>
      </c>
      <c r="D803" s="17">
        <v>-0.82731326421101903</v>
      </c>
      <c r="E803" s="17">
        <v>-3.5384972890217803E-2</v>
      </c>
      <c r="F803" s="17">
        <v>-0.791928291320801</v>
      </c>
    </row>
    <row r="804" spans="1:6">
      <c r="A804" s="12" t="s">
        <v>1980</v>
      </c>
      <c r="B804" s="18">
        <v>2001</v>
      </c>
      <c r="C804" s="20" t="s">
        <v>897</v>
      </c>
      <c r="D804" s="17">
        <v>-7.3214848836263599E-2</v>
      </c>
      <c r="E804" s="17">
        <v>-0.13688468933105499</v>
      </c>
      <c r="F804" s="17">
        <v>6.3669840494791102E-2</v>
      </c>
    </row>
    <row r="805" spans="1:6">
      <c r="A805" s="12" t="s">
        <v>1981</v>
      </c>
      <c r="B805" s="18">
        <v>2002</v>
      </c>
      <c r="C805" s="20" t="s">
        <v>745</v>
      </c>
      <c r="D805" s="17">
        <v>-3.2419999440510799E-2</v>
      </c>
      <c r="E805" s="17">
        <v>-2.53890355428057E-2</v>
      </c>
      <c r="F805" s="17">
        <v>-7.0309638977050799E-3</v>
      </c>
    </row>
    <row r="806" spans="1:6">
      <c r="A806" s="12" t="s">
        <v>1982</v>
      </c>
      <c r="B806" s="18">
        <v>2003</v>
      </c>
      <c r="C806" s="20" t="s">
        <v>898</v>
      </c>
      <c r="D806" s="17">
        <v>-8.6591720581054701E-2</v>
      </c>
      <c r="E806" s="17">
        <v>-8.0435276031494099E-2</v>
      </c>
      <c r="F806" s="17">
        <v>-6.1564445495605503E-3</v>
      </c>
    </row>
    <row r="807" spans="1:6">
      <c r="A807" s="12" t="s">
        <v>1983</v>
      </c>
      <c r="B807" s="18">
        <v>2004</v>
      </c>
      <c r="C807" s="20" t="s">
        <v>2695</v>
      </c>
      <c r="D807" s="17">
        <v>-1.53047943115234</v>
      </c>
      <c r="E807" s="17">
        <v>-0.66472196578979503</v>
      </c>
      <c r="F807" s="17">
        <v>-0.86575746536254905</v>
      </c>
    </row>
    <row r="808" spans="1:6">
      <c r="A808" s="12" t="s">
        <v>1984</v>
      </c>
      <c r="B808" s="18" t="s">
        <v>2737</v>
      </c>
      <c r="C808" s="20" t="s">
        <v>2736</v>
      </c>
      <c r="D808" s="17">
        <v>-3.9462248484293E-2</v>
      </c>
      <c r="E808" s="17">
        <v>-3.6880334218342803E-2</v>
      </c>
      <c r="F808" s="17">
        <v>-2.58191426595022E-3</v>
      </c>
    </row>
    <row r="809" spans="1:6">
      <c r="A809" s="12" t="s">
        <v>1985</v>
      </c>
      <c r="B809" s="18">
        <v>2013</v>
      </c>
      <c r="C809" s="20" t="s">
        <v>900</v>
      </c>
      <c r="D809" s="17">
        <v>4.6737194061279297E-2</v>
      </c>
      <c r="E809" s="17">
        <v>0.149675051371257</v>
      </c>
      <c r="F809" s="17">
        <v>-0.102937857309978</v>
      </c>
    </row>
    <row r="810" spans="1:6">
      <c r="A810" s="12" t="s">
        <v>1986</v>
      </c>
      <c r="B810" s="18">
        <v>2015</v>
      </c>
      <c r="C810" s="20" t="s">
        <v>901</v>
      </c>
      <c r="D810" s="17">
        <v>0.27891127268473198</v>
      </c>
      <c r="E810" s="17">
        <v>0.31339295705159598</v>
      </c>
      <c r="F810" s="17">
        <v>-3.4481684366863198E-2</v>
      </c>
    </row>
    <row r="811" spans="1:6">
      <c r="A811" s="12" t="s">
        <v>1987</v>
      </c>
      <c r="B811" s="18">
        <v>2017</v>
      </c>
      <c r="C811" s="20" t="s">
        <v>712</v>
      </c>
      <c r="D811" s="17">
        <v>-2.7020772297881E-5</v>
      </c>
      <c r="E811" s="17">
        <v>-8.99658203125E-2</v>
      </c>
      <c r="F811" s="17">
        <v>8.9938799540202105E-2</v>
      </c>
    </row>
    <row r="812" spans="1:6">
      <c r="A812" s="12" t="s">
        <v>1988</v>
      </c>
      <c r="B812" s="18">
        <v>2022</v>
      </c>
      <c r="C812" s="20" t="s">
        <v>902</v>
      </c>
      <c r="D812" s="17">
        <v>0.55905405680338605</v>
      </c>
      <c r="E812" s="17">
        <v>0.36508305867513002</v>
      </c>
      <c r="F812" s="17">
        <v>0.19397099812825599</v>
      </c>
    </row>
    <row r="813" spans="1:6">
      <c r="A813" s="12" t="s">
        <v>1989</v>
      </c>
      <c r="B813" s="18">
        <v>2025</v>
      </c>
      <c r="C813" s="20" t="s">
        <v>2748</v>
      </c>
      <c r="D813" s="17">
        <v>1.1468267440795901</v>
      </c>
      <c r="E813" s="17">
        <v>0.99258232116699296</v>
      </c>
      <c r="F813" s="17">
        <v>0.15424442291259799</v>
      </c>
    </row>
    <row r="814" spans="1:6">
      <c r="A814" s="16" t="s">
        <v>2895</v>
      </c>
      <c r="B814" s="18" t="s">
        <v>2751</v>
      </c>
      <c r="C814" s="20" t="s">
        <v>1017</v>
      </c>
      <c r="D814" s="17">
        <v>0.23433891932169601</v>
      </c>
      <c r="E814" s="17">
        <v>0.12343708674113001</v>
      </c>
      <c r="F814" s="17">
        <v>0.110901832580566</v>
      </c>
    </row>
    <row r="815" spans="1:6">
      <c r="A815" s="12" t="s">
        <v>1990</v>
      </c>
      <c r="B815" s="18">
        <v>2048</v>
      </c>
      <c r="C815" s="20" t="s">
        <v>904</v>
      </c>
      <c r="D815" s="17">
        <v>3.1463623046875E-2</v>
      </c>
      <c r="E815" s="17">
        <v>-3.5200119018554701E-2</v>
      </c>
      <c r="F815" s="17">
        <v>6.6663742065429701E-2</v>
      </c>
    </row>
    <row r="816" spans="1:6">
      <c r="A816" s="12" t="s">
        <v>1991</v>
      </c>
      <c r="B816" s="18">
        <v>2053</v>
      </c>
      <c r="C816" s="20" t="s">
        <v>905</v>
      </c>
      <c r="D816" s="17">
        <v>0.37823931376139303</v>
      </c>
      <c r="E816" s="17">
        <v>0.40074968338012701</v>
      </c>
      <c r="F816" s="17">
        <v>-2.2510369618734299E-2</v>
      </c>
    </row>
    <row r="817" spans="1:6">
      <c r="A817" s="12" t="s">
        <v>1992</v>
      </c>
      <c r="B817" s="18">
        <v>2055</v>
      </c>
      <c r="C817" s="20" t="s">
        <v>191</v>
      </c>
      <c r="D817" s="17">
        <v>-5.9641679128009897E-2</v>
      </c>
      <c r="E817" s="17">
        <v>1.8471558888753799E-2</v>
      </c>
      <c r="F817" s="17">
        <v>-7.8113238016763703E-2</v>
      </c>
    </row>
    <row r="818" spans="1:6">
      <c r="A818" s="12" t="s">
        <v>1993</v>
      </c>
      <c r="B818" s="18" t="s">
        <v>2750</v>
      </c>
      <c r="C818" s="20" t="s">
        <v>904</v>
      </c>
      <c r="D818" s="17">
        <v>-0.78195238113403298</v>
      </c>
      <c r="E818" s="17">
        <v>-0.15082438786824601</v>
      </c>
      <c r="F818" s="17">
        <v>-0.63112799326578695</v>
      </c>
    </row>
    <row r="819" spans="1:6" ht="15.75">
      <c r="A819" s="16" t="s">
        <v>1994</v>
      </c>
      <c r="B819" s="18" t="s">
        <v>2896</v>
      </c>
      <c r="C819" s="20" t="s">
        <v>906</v>
      </c>
      <c r="D819" s="17">
        <v>-5.7016372680664097E-2</v>
      </c>
      <c r="E819" s="17">
        <v>-0.12584368387858</v>
      </c>
      <c r="F819" s="17">
        <v>6.8827311197916102E-2</v>
      </c>
    </row>
    <row r="820" spans="1:6">
      <c r="A820" s="16" t="s">
        <v>2897</v>
      </c>
      <c r="B820" s="18">
        <v>2074</v>
      </c>
      <c r="C820" s="20" t="s">
        <v>907</v>
      </c>
      <c r="D820" s="17">
        <v>0.189900398254395</v>
      </c>
      <c r="E820" s="17">
        <v>7.5418790181478498E-2</v>
      </c>
      <c r="F820" s="17">
        <v>0.11448160807291601</v>
      </c>
    </row>
    <row r="821" spans="1:6">
      <c r="A821" s="12" t="s">
        <v>1995</v>
      </c>
      <c r="B821" s="18" t="s">
        <v>2749</v>
      </c>
      <c r="C821" s="20" t="s">
        <v>191</v>
      </c>
      <c r="D821" s="17">
        <v>0.80070082346598204</v>
      </c>
      <c r="E821" s="17">
        <v>0.70913044611612897</v>
      </c>
      <c r="F821" s="17">
        <v>9.1570377349853502E-2</v>
      </c>
    </row>
    <row r="822" spans="1:6">
      <c r="A822" s="12" t="s">
        <v>1996</v>
      </c>
      <c r="B822" s="18">
        <v>2087</v>
      </c>
      <c r="C822" s="20" t="s">
        <v>50</v>
      </c>
      <c r="D822" s="17">
        <v>0.20190938313802101</v>
      </c>
      <c r="E822" s="17">
        <v>0.12703275680542001</v>
      </c>
      <c r="F822" s="17">
        <v>7.4876626332601504E-2</v>
      </c>
    </row>
    <row r="823" spans="1:6">
      <c r="A823" s="12" t="s">
        <v>1997</v>
      </c>
      <c r="B823" s="18">
        <v>2130</v>
      </c>
      <c r="C823" s="20" t="s">
        <v>909</v>
      </c>
      <c r="D823" s="17">
        <v>-5.9514204661050799E-2</v>
      </c>
      <c r="E823" s="17">
        <v>-7.3115189870198299E-2</v>
      </c>
      <c r="F823" s="17">
        <v>1.36009852091474E-2</v>
      </c>
    </row>
    <row r="824" spans="1:6">
      <c r="A824" s="12" t="s">
        <v>1998</v>
      </c>
      <c r="B824" s="18">
        <v>2143</v>
      </c>
      <c r="C824" s="20" t="s">
        <v>910</v>
      </c>
      <c r="D824" s="17">
        <v>-0.12840334574381501</v>
      </c>
      <c r="E824" s="17">
        <v>9.1805458068847708E-3</v>
      </c>
      <c r="F824" s="17">
        <v>-0.1375838915507</v>
      </c>
    </row>
    <row r="825" spans="1:6">
      <c r="A825" s="12" t="s">
        <v>1999</v>
      </c>
      <c r="B825" s="18" t="s">
        <v>2757</v>
      </c>
      <c r="C825" s="20" t="s">
        <v>2758</v>
      </c>
      <c r="D825" s="17">
        <v>6.3452402750650505E-2</v>
      </c>
      <c r="E825" s="17">
        <v>0.26745653152465798</v>
      </c>
      <c r="F825" s="17">
        <v>-0.204004128774008</v>
      </c>
    </row>
    <row r="826" spans="1:6">
      <c r="A826" s="12" t="s">
        <v>2000</v>
      </c>
      <c r="B826" s="18">
        <v>2146</v>
      </c>
      <c r="C826" s="20" t="s">
        <v>911</v>
      </c>
      <c r="D826" s="17">
        <v>-1.13133271535238</v>
      </c>
      <c r="E826" s="17">
        <v>-0.16528701782226601</v>
      </c>
      <c r="F826" s="17">
        <v>-0.96604569753011005</v>
      </c>
    </row>
    <row r="827" spans="1:6">
      <c r="A827" s="12" t="s">
        <v>2001</v>
      </c>
      <c r="B827" s="18">
        <v>2148</v>
      </c>
      <c r="C827" s="20" t="s">
        <v>912</v>
      </c>
      <c r="D827" s="17">
        <v>3.5729885101318401E-2</v>
      </c>
      <c r="E827" s="17">
        <v>-4.6502272288004902E-2</v>
      </c>
      <c r="F827" s="17">
        <v>8.2232157389323199E-2</v>
      </c>
    </row>
    <row r="828" spans="1:6">
      <c r="A828" s="12" t="s">
        <v>2002</v>
      </c>
      <c r="B828" s="18">
        <v>2149</v>
      </c>
      <c r="C828" s="20" t="s">
        <v>913</v>
      </c>
      <c r="D828" s="17">
        <v>3.4860610961914097E-2</v>
      </c>
      <c r="E828" s="17">
        <v>-6.7922274271646502E-2</v>
      </c>
      <c r="F828" s="17">
        <v>0.10278288523356099</v>
      </c>
    </row>
    <row r="829" spans="1:6">
      <c r="A829" s="12" t="s">
        <v>2003</v>
      </c>
      <c r="B829" s="18">
        <v>2150</v>
      </c>
      <c r="C829" s="20" t="s">
        <v>914</v>
      </c>
      <c r="D829" s="17">
        <v>9.4023068745931596E-2</v>
      </c>
      <c r="E829" s="17">
        <v>3.4153938293456997E-2</v>
      </c>
      <c r="F829" s="17">
        <v>5.9869130452474599E-2</v>
      </c>
    </row>
    <row r="830" spans="1:6">
      <c r="A830" s="12" t="s">
        <v>2004</v>
      </c>
      <c r="B830" s="18">
        <v>2152</v>
      </c>
      <c r="C830" s="20" t="s">
        <v>10</v>
      </c>
      <c r="D830" s="17">
        <v>-9.3752861022949205E-2</v>
      </c>
      <c r="E830" s="17">
        <v>-0.13546117146809999</v>
      </c>
      <c r="F830" s="17">
        <v>4.1708310445150297E-2</v>
      </c>
    </row>
    <row r="831" spans="1:6">
      <c r="A831" s="12" t="s">
        <v>2005</v>
      </c>
      <c r="B831" s="18">
        <v>2153</v>
      </c>
      <c r="C831" s="20" t="s">
        <v>916</v>
      </c>
      <c r="D831" s="17">
        <v>6.2825361887613299E-2</v>
      </c>
      <c r="E831" s="17">
        <v>-2.3797035217285201E-2</v>
      </c>
      <c r="F831" s="17">
        <v>8.6622397104898496E-2</v>
      </c>
    </row>
    <row r="832" spans="1:6">
      <c r="A832" s="12" t="s">
        <v>2006</v>
      </c>
      <c r="B832" s="18">
        <v>2154</v>
      </c>
      <c r="C832" s="20" t="s">
        <v>2756</v>
      </c>
      <c r="D832" s="17">
        <v>1.1852900187173899E-2</v>
      </c>
      <c r="E832" s="17">
        <v>-7.8174750010172794E-2</v>
      </c>
      <c r="F832" s="17">
        <v>9.0027650197346695E-2</v>
      </c>
    </row>
    <row r="833" spans="1:6">
      <c r="A833" s="12" t="s">
        <v>2007</v>
      </c>
      <c r="B833" s="18">
        <v>2156</v>
      </c>
      <c r="C833" s="20" t="s">
        <v>919</v>
      </c>
      <c r="D833" s="17">
        <v>5.6549708048514403E-3</v>
      </c>
      <c r="E833" s="17">
        <v>-9.3649864196777302E-2</v>
      </c>
      <c r="F833" s="17">
        <v>9.9304835001628802E-2</v>
      </c>
    </row>
    <row r="834" spans="1:6">
      <c r="A834" s="12" t="s">
        <v>2008</v>
      </c>
      <c r="B834" s="18">
        <v>2157</v>
      </c>
      <c r="C834" s="20" t="s">
        <v>920</v>
      </c>
      <c r="D834" s="17">
        <v>7.9690456390380901E-2</v>
      </c>
      <c r="E834" s="17">
        <v>-7.3768456776937399E-2</v>
      </c>
      <c r="F834" s="17">
        <v>0.153458913167318</v>
      </c>
    </row>
    <row r="835" spans="1:6">
      <c r="A835" s="12" t="s">
        <v>2009</v>
      </c>
      <c r="B835" s="18">
        <v>2158</v>
      </c>
      <c r="C835" s="20" t="s">
        <v>921</v>
      </c>
      <c r="D835" s="17">
        <v>8.6537361145019503E-2</v>
      </c>
      <c r="E835" s="17">
        <v>-1.2784322102863401E-2</v>
      </c>
      <c r="F835" s="17">
        <v>9.9321683247882903E-2</v>
      </c>
    </row>
    <row r="836" spans="1:6">
      <c r="A836" s="12" t="s">
        <v>2010</v>
      </c>
      <c r="B836" s="18">
        <v>2159</v>
      </c>
      <c r="C836" s="20" t="s">
        <v>922</v>
      </c>
      <c r="D836" s="17">
        <v>8.9811960856120102E-2</v>
      </c>
      <c r="E836" s="17">
        <v>0.11287117004394499</v>
      </c>
      <c r="F836" s="17">
        <v>-2.30592091878252E-2</v>
      </c>
    </row>
    <row r="837" spans="1:6">
      <c r="A837" s="12" t="s">
        <v>2011</v>
      </c>
      <c r="B837" s="18">
        <v>2160</v>
      </c>
      <c r="C837" s="20" t="s">
        <v>923</v>
      </c>
      <c r="D837" s="17">
        <v>-2.4752616882324201E-3</v>
      </c>
      <c r="E837" s="17">
        <v>6.7500432332357405E-2</v>
      </c>
      <c r="F837" s="17">
        <v>-6.9975694020589799E-2</v>
      </c>
    </row>
    <row r="838" spans="1:6">
      <c r="A838" s="12" t="s">
        <v>2012</v>
      </c>
      <c r="B838" s="18">
        <v>2161</v>
      </c>
      <c r="C838" s="20" t="s">
        <v>924</v>
      </c>
      <c r="D838" s="17">
        <v>-0.11721833546956401</v>
      </c>
      <c r="E838" s="17">
        <v>-6.7283630371093806E-2</v>
      </c>
      <c r="F838" s="17">
        <v>-4.9934705098470603E-2</v>
      </c>
    </row>
    <row r="839" spans="1:6">
      <c r="A839" s="12" t="s">
        <v>2013</v>
      </c>
      <c r="B839" s="18">
        <v>2162</v>
      </c>
      <c r="C839" s="20" t="s">
        <v>925</v>
      </c>
      <c r="D839" s="17">
        <v>-6.5426508585611401E-2</v>
      </c>
      <c r="E839" s="17">
        <v>-0.12794049580892</v>
      </c>
      <c r="F839" s="17">
        <v>6.2513987223308504E-2</v>
      </c>
    </row>
    <row r="840" spans="1:6">
      <c r="A840" s="12" t="s">
        <v>2014</v>
      </c>
      <c r="B840" s="18">
        <v>2163</v>
      </c>
      <c r="C840" s="20" t="s">
        <v>926</v>
      </c>
      <c r="D840" s="17">
        <v>4.2291641235351597E-2</v>
      </c>
      <c r="E840" s="17">
        <v>-5.4693063100179601E-2</v>
      </c>
      <c r="F840" s="17">
        <v>9.6984704335531205E-2</v>
      </c>
    </row>
    <row r="841" spans="1:6">
      <c r="A841" s="12" t="s">
        <v>2015</v>
      </c>
      <c r="B841" s="18">
        <v>2165</v>
      </c>
      <c r="C841" s="20" t="s">
        <v>928</v>
      </c>
      <c r="D841" s="17">
        <v>4.9475034077959296E-3</v>
      </c>
      <c r="E841" s="17">
        <v>-9.5250765482584904E-2</v>
      </c>
      <c r="F841" s="17">
        <v>0.100198268890381</v>
      </c>
    </row>
    <row r="842" spans="1:6">
      <c r="A842" s="12" t="s">
        <v>2016</v>
      </c>
      <c r="B842" s="18">
        <v>2169</v>
      </c>
      <c r="C842" s="20" t="s">
        <v>39</v>
      </c>
      <c r="D842" s="17">
        <v>-0.14244476954142299</v>
      </c>
      <c r="E842" s="17">
        <v>-0.20045359929402601</v>
      </c>
      <c r="F842" s="17">
        <v>5.8008829752603602E-2</v>
      </c>
    </row>
    <row r="843" spans="1:6">
      <c r="A843" s="12" t="s">
        <v>2017</v>
      </c>
      <c r="B843" s="18">
        <v>2170</v>
      </c>
      <c r="C843" s="20" t="s">
        <v>65</v>
      </c>
      <c r="D843" s="17">
        <v>-0.115471522013346</v>
      </c>
      <c r="E843" s="17">
        <v>-0.15092372894287101</v>
      </c>
      <c r="F843" s="17">
        <v>3.5452206929525297E-2</v>
      </c>
    </row>
    <row r="844" spans="1:6">
      <c r="A844" s="12" t="s">
        <v>2018</v>
      </c>
      <c r="B844" s="18">
        <v>2171</v>
      </c>
      <c r="C844" s="20" t="s">
        <v>929</v>
      </c>
      <c r="D844" s="17">
        <v>-7.5145721435546001E-2</v>
      </c>
      <c r="E844" s="17">
        <v>-0.11586268742879199</v>
      </c>
      <c r="F844" s="17">
        <v>4.0716965993246E-2</v>
      </c>
    </row>
    <row r="845" spans="1:6">
      <c r="A845" s="12" t="s">
        <v>2019</v>
      </c>
      <c r="B845" s="18">
        <v>2177</v>
      </c>
      <c r="C845" s="20" t="s">
        <v>930</v>
      </c>
      <c r="D845" s="17">
        <v>2.70878473917655E-2</v>
      </c>
      <c r="E845" s="17">
        <v>3.4716606140136698E-2</v>
      </c>
      <c r="F845" s="17">
        <v>-7.6287587483712099E-3</v>
      </c>
    </row>
    <row r="846" spans="1:6">
      <c r="A846" s="12" t="s">
        <v>2020</v>
      </c>
      <c r="B846" s="18">
        <v>2178</v>
      </c>
      <c r="C846" s="20" t="s">
        <v>931</v>
      </c>
      <c r="D846" s="17">
        <v>4.70698674519845E-2</v>
      </c>
      <c r="E846" s="17">
        <v>-2.9921849568685498E-2</v>
      </c>
      <c r="F846" s="17">
        <v>7.6991717020669995E-2</v>
      </c>
    </row>
    <row r="847" spans="1:6">
      <c r="A847" s="12" t="s">
        <v>2021</v>
      </c>
      <c r="B847" s="18">
        <v>2180</v>
      </c>
      <c r="C847" s="20" t="s">
        <v>2755</v>
      </c>
      <c r="D847" s="17">
        <v>5.0818125406895103E-3</v>
      </c>
      <c r="E847" s="17">
        <v>-0.14623324076334801</v>
      </c>
      <c r="F847" s="17">
        <v>0.15131505330403699</v>
      </c>
    </row>
    <row r="848" spans="1:6">
      <c r="A848" s="12" t="s">
        <v>2022</v>
      </c>
      <c r="B848" s="18">
        <v>2181</v>
      </c>
      <c r="C848" s="20" t="s">
        <v>933</v>
      </c>
      <c r="D848" s="17">
        <v>5.1657199859619099E-2</v>
      </c>
      <c r="E848" s="17">
        <v>8.5579554239911797E-3</v>
      </c>
      <c r="F848" s="17">
        <v>4.3099244435628001E-2</v>
      </c>
    </row>
    <row r="849" spans="1:6">
      <c r="A849" s="12" t="s">
        <v>2023</v>
      </c>
      <c r="B849" s="18">
        <v>2182</v>
      </c>
      <c r="C849" s="20" t="s">
        <v>934</v>
      </c>
      <c r="D849" s="17">
        <v>0.18140824635823499</v>
      </c>
      <c r="E849" s="17">
        <v>0.17312828699747801</v>
      </c>
      <c r="F849" s="17">
        <v>8.2799593607578697E-3</v>
      </c>
    </row>
    <row r="850" spans="1:6">
      <c r="A850" s="12" t="s">
        <v>2024</v>
      </c>
      <c r="B850" s="18">
        <v>2183</v>
      </c>
      <c r="C850" s="20" t="s">
        <v>935</v>
      </c>
      <c r="D850" s="17">
        <v>3.1857013702392599E-2</v>
      </c>
      <c r="E850" s="17">
        <v>2.7677218119306298E-3</v>
      </c>
      <c r="F850" s="17">
        <v>2.9089291890461898E-2</v>
      </c>
    </row>
    <row r="851" spans="1:6">
      <c r="A851" s="12" t="s">
        <v>2025</v>
      </c>
      <c r="B851" s="18">
        <v>2184</v>
      </c>
      <c r="C851" s="20" t="s">
        <v>65</v>
      </c>
      <c r="D851" s="17">
        <v>0.17688242594401199</v>
      </c>
      <c r="E851" s="17">
        <v>8.5354804992675795E-2</v>
      </c>
      <c r="F851" s="17">
        <v>9.1527620951335806E-2</v>
      </c>
    </row>
    <row r="852" spans="1:6">
      <c r="A852" s="12" t="s">
        <v>2026</v>
      </c>
      <c r="B852" s="18">
        <v>2185</v>
      </c>
      <c r="C852" s="20" t="s">
        <v>936</v>
      </c>
      <c r="D852" s="17">
        <v>4.5803705851236401E-2</v>
      </c>
      <c r="E852" s="17">
        <v>-9.6021334330242097E-2</v>
      </c>
      <c r="F852" s="17">
        <v>0.14182504018147801</v>
      </c>
    </row>
    <row r="853" spans="1:6">
      <c r="A853" s="12" t="s">
        <v>2027</v>
      </c>
      <c r="B853" s="18">
        <v>2186</v>
      </c>
      <c r="C853" s="20" t="s">
        <v>937</v>
      </c>
      <c r="D853" s="17">
        <v>7.40203857421875E-2</v>
      </c>
      <c r="E853" s="17">
        <v>3.4369468688964802E-2</v>
      </c>
      <c r="F853" s="17">
        <v>3.9650917053222698E-2</v>
      </c>
    </row>
    <row r="854" spans="1:6">
      <c r="A854" s="12" t="s">
        <v>2028</v>
      </c>
      <c r="B854" s="18">
        <v>2187</v>
      </c>
      <c r="C854" s="20" t="s">
        <v>938</v>
      </c>
      <c r="D854" s="17">
        <v>-5.0048987070719697E-2</v>
      </c>
      <c r="E854" s="17">
        <v>4.77593739827471E-2</v>
      </c>
      <c r="F854" s="17">
        <v>-9.7808361053466797E-2</v>
      </c>
    </row>
    <row r="855" spans="1:6">
      <c r="A855" s="12" t="s">
        <v>2029</v>
      </c>
      <c r="B855" s="18">
        <v>2189</v>
      </c>
      <c r="C855" s="20" t="s">
        <v>939</v>
      </c>
      <c r="D855" s="17">
        <v>1.49669647216797E-2</v>
      </c>
      <c r="E855" s="17">
        <v>-5.1394144694010699E-2</v>
      </c>
      <c r="F855" s="17">
        <v>6.63611094156904E-2</v>
      </c>
    </row>
    <row r="856" spans="1:6">
      <c r="A856" s="12" t="s">
        <v>2030</v>
      </c>
      <c r="B856" s="18">
        <v>2190</v>
      </c>
      <c r="C856" s="20" t="s">
        <v>940</v>
      </c>
      <c r="D856" s="17">
        <v>-1.49933497110997E-2</v>
      </c>
      <c r="E856" s="17">
        <v>-6.13568623860683E-2</v>
      </c>
      <c r="F856" s="17">
        <v>4.6363512674968597E-2</v>
      </c>
    </row>
    <row r="857" spans="1:6">
      <c r="A857" s="12" t="s">
        <v>2031</v>
      </c>
      <c r="B857" s="18">
        <v>2193</v>
      </c>
      <c r="C857" s="20" t="s">
        <v>941</v>
      </c>
      <c r="D857" s="17">
        <v>2.5221983591715801E-2</v>
      </c>
      <c r="E857" s="17">
        <v>-7.4030558268223202E-3</v>
      </c>
      <c r="F857" s="17">
        <v>3.2625039418538102E-2</v>
      </c>
    </row>
    <row r="858" spans="1:6">
      <c r="A858" s="12" t="s">
        <v>2032</v>
      </c>
      <c r="B858" s="18">
        <v>2194</v>
      </c>
      <c r="C858" s="20" t="s">
        <v>942</v>
      </c>
      <c r="D858" s="17">
        <v>9.4831466674804701E-2</v>
      </c>
      <c r="E858" s="17">
        <v>7.5040340423583998E-2</v>
      </c>
      <c r="F858" s="17">
        <v>1.97911262512207E-2</v>
      </c>
    </row>
    <row r="859" spans="1:6">
      <c r="A859" s="12" t="s">
        <v>2033</v>
      </c>
      <c r="B859" s="18">
        <v>2195</v>
      </c>
      <c r="C859" s="20" t="s">
        <v>943</v>
      </c>
      <c r="D859" s="17">
        <v>0.15801763534545901</v>
      </c>
      <c r="E859" s="17">
        <v>-5.1649888356526397E-2</v>
      </c>
      <c r="F859" s="17">
        <v>0.20966752370198499</v>
      </c>
    </row>
    <row r="860" spans="1:6">
      <c r="A860" s="12" t="s">
        <v>2034</v>
      </c>
      <c r="B860" s="18">
        <v>2196</v>
      </c>
      <c r="C860" s="20" t="s">
        <v>520</v>
      </c>
      <c r="D860" s="17">
        <v>0.16728591918945199</v>
      </c>
      <c r="E860" s="17">
        <v>2.57368087768555E-2</v>
      </c>
      <c r="F860" s="17">
        <v>0.14154911041259699</v>
      </c>
    </row>
    <row r="861" spans="1:6">
      <c r="A861" s="12" t="s">
        <v>2035</v>
      </c>
      <c r="B861" s="18" t="s">
        <v>2754</v>
      </c>
      <c r="C861" s="20" t="s">
        <v>2753</v>
      </c>
      <c r="D861" s="17">
        <v>4.2682806650796899E-2</v>
      </c>
      <c r="E861" s="17">
        <v>-9.0280055999755901E-2</v>
      </c>
      <c r="F861" s="17">
        <v>0.13296286265055299</v>
      </c>
    </row>
    <row r="862" spans="1:6">
      <c r="A862" s="12" t="s">
        <v>2036</v>
      </c>
      <c r="B862" s="18">
        <v>2198</v>
      </c>
      <c r="C862" s="20" t="s">
        <v>944</v>
      </c>
      <c r="D862" s="17">
        <v>8.8108380635576501E-3</v>
      </c>
      <c r="E862" s="17">
        <v>-4.5091470082601497E-2</v>
      </c>
      <c r="F862" s="17">
        <v>5.3902308146159199E-2</v>
      </c>
    </row>
    <row r="863" spans="1:6">
      <c r="A863" s="12" t="s">
        <v>2037</v>
      </c>
      <c r="B863" s="18">
        <v>2199</v>
      </c>
      <c r="C863" s="20" t="s">
        <v>2752</v>
      </c>
      <c r="D863" s="17">
        <v>-3.7853240966796903E-2</v>
      </c>
      <c r="E863" s="17">
        <v>-0.102786858876546</v>
      </c>
      <c r="F863" s="17">
        <v>6.4933617909749095E-2</v>
      </c>
    </row>
    <row r="864" spans="1:6">
      <c r="A864" s="12" t="s">
        <v>2038</v>
      </c>
      <c r="B864" s="18">
        <v>2200</v>
      </c>
      <c r="C864" s="20" t="s">
        <v>946</v>
      </c>
      <c r="D864" s="17">
        <v>-5.5095036824544898E-2</v>
      </c>
      <c r="E864" s="17">
        <v>-0.13217544555664101</v>
      </c>
      <c r="F864" s="17">
        <v>7.7080408732095804E-2</v>
      </c>
    </row>
    <row r="865" spans="1:6">
      <c r="A865" s="12" t="s">
        <v>2039</v>
      </c>
      <c r="B865" s="18">
        <v>2201</v>
      </c>
      <c r="C865" s="20" t="s">
        <v>947</v>
      </c>
      <c r="D865" s="17">
        <v>7.9885959625244099E-2</v>
      </c>
      <c r="E865" s="17">
        <v>-0.124399662017822</v>
      </c>
      <c r="F865" s="17">
        <v>0.20428562164306599</v>
      </c>
    </row>
    <row r="866" spans="1:6">
      <c r="A866" s="12" t="s">
        <v>2040</v>
      </c>
      <c r="B866" s="18">
        <v>2203</v>
      </c>
      <c r="C866" s="20" t="s">
        <v>948</v>
      </c>
      <c r="D866" s="17">
        <v>9.3226432800292997E-2</v>
      </c>
      <c r="E866" s="17">
        <v>-5.9437751770019497E-2</v>
      </c>
      <c r="F866" s="17">
        <v>0.152664184570313</v>
      </c>
    </row>
    <row r="867" spans="1:6">
      <c r="A867" s="12" t="s">
        <v>2041</v>
      </c>
      <c r="B867" s="18">
        <v>2205</v>
      </c>
      <c r="C867" s="20" t="s">
        <v>949</v>
      </c>
      <c r="D867" s="17">
        <v>-0.72602939605712902</v>
      </c>
      <c r="E867" s="17">
        <v>-0.113914330800374</v>
      </c>
      <c r="F867" s="17">
        <v>-0.61211506525675496</v>
      </c>
    </row>
    <row r="868" spans="1:6">
      <c r="A868" s="12" t="s">
        <v>2042</v>
      </c>
      <c r="B868" s="18">
        <v>2206</v>
      </c>
      <c r="C868" s="20" t="s">
        <v>137</v>
      </c>
      <c r="D868" s="17">
        <v>-7.6063474019369096E-2</v>
      </c>
      <c r="E868" s="17">
        <v>-0.100903511047363</v>
      </c>
      <c r="F868" s="17">
        <v>2.48400370279942E-2</v>
      </c>
    </row>
    <row r="869" spans="1:6">
      <c r="A869" s="12" t="s">
        <v>2043</v>
      </c>
      <c r="B869" s="18">
        <v>2207</v>
      </c>
      <c r="C869" s="20" t="s">
        <v>950</v>
      </c>
      <c r="D869" s="17">
        <v>-0.115296681722005</v>
      </c>
      <c r="E869" s="17">
        <v>-0.229559103647867</v>
      </c>
      <c r="F869" s="17">
        <v>0.114262421925862</v>
      </c>
    </row>
    <row r="870" spans="1:6">
      <c r="A870" s="12" t="s">
        <v>2044</v>
      </c>
      <c r="B870" s="18" t="s">
        <v>2773</v>
      </c>
      <c r="C870" s="20" t="s">
        <v>2774</v>
      </c>
      <c r="D870" s="17">
        <v>2.3534138997396401E-2</v>
      </c>
      <c r="E870" s="17">
        <v>-1.2814998626709E-2</v>
      </c>
      <c r="F870" s="17">
        <v>3.6349137624105403E-2</v>
      </c>
    </row>
    <row r="871" spans="1:6">
      <c r="A871" s="12" t="s">
        <v>2045</v>
      </c>
      <c r="B871" s="18">
        <v>2215</v>
      </c>
      <c r="C871" s="20" t="s">
        <v>951</v>
      </c>
      <c r="D871" s="17">
        <v>5.7952562967935599E-2</v>
      </c>
      <c r="E871" s="17">
        <v>-7.2027206420898396E-2</v>
      </c>
      <c r="F871" s="17">
        <v>0.12997976938883399</v>
      </c>
    </row>
    <row r="872" spans="1:6">
      <c r="A872" s="12" t="s">
        <v>2046</v>
      </c>
      <c r="B872" s="18">
        <v>2217</v>
      </c>
      <c r="C872" s="20" t="s">
        <v>952</v>
      </c>
      <c r="D872" s="17">
        <v>-7.0888678232828198E-2</v>
      </c>
      <c r="E872" s="17">
        <v>5.65002759297695E-2</v>
      </c>
      <c r="F872" s="17">
        <v>-0.12738895416259799</v>
      </c>
    </row>
    <row r="873" spans="1:6">
      <c r="A873" s="12" t="s">
        <v>2047</v>
      </c>
      <c r="B873" s="18">
        <v>2218</v>
      </c>
      <c r="C873" s="20" t="s">
        <v>953</v>
      </c>
      <c r="D873" s="17">
        <v>-4.6681245168049799E-2</v>
      </c>
      <c r="E873" s="17">
        <v>-0.18320560455322299</v>
      </c>
      <c r="F873" s="17">
        <v>0.13652435938517299</v>
      </c>
    </row>
    <row r="874" spans="1:6">
      <c r="A874" s="12" t="s">
        <v>2048</v>
      </c>
      <c r="B874" s="18" t="s">
        <v>2771</v>
      </c>
      <c r="C874" s="20" t="s">
        <v>2772</v>
      </c>
      <c r="D874" s="17">
        <v>0.10828669865926201</v>
      </c>
      <c r="E874" s="17">
        <v>-0.20347038904825801</v>
      </c>
      <c r="F874" s="17">
        <v>0.31175708770751998</v>
      </c>
    </row>
    <row r="875" spans="1:6">
      <c r="A875" s="12" t="s">
        <v>2049</v>
      </c>
      <c r="B875" s="18">
        <v>2220</v>
      </c>
      <c r="C875" s="20" t="s">
        <v>954</v>
      </c>
      <c r="D875" s="17">
        <v>-1.9451300303140701E-2</v>
      </c>
      <c r="E875" s="17">
        <v>-0.12560971577962199</v>
      </c>
      <c r="F875" s="17">
        <v>0.106158415476481</v>
      </c>
    </row>
    <row r="876" spans="1:6">
      <c r="A876" s="12" t="s">
        <v>2050</v>
      </c>
      <c r="B876" s="18">
        <v>2222</v>
      </c>
      <c r="C876" s="20" t="s">
        <v>955</v>
      </c>
      <c r="D876" s="17">
        <v>6.3430150349935502E-2</v>
      </c>
      <c r="E876" s="17">
        <v>5.5617332458496101E-2</v>
      </c>
      <c r="F876" s="17">
        <v>7.8128178914393907E-3</v>
      </c>
    </row>
    <row r="877" spans="1:6">
      <c r="A877" s="12" t="s">
        <v>2051</v>
      </c>
      <c r="B877" s="18">
        <v>2224</v>
      </c>
      <c r="C877" s="20" t="s">
        <v>956</v>
      </c>
      <c r="D877" s="17">
        <v>8.8267326354980497E-2</v>
      </c>
      <c r="E877" s="17">
        <v>6.8371613820393598E-2</v>
      </c>
      <c r="F877" s="17">
        <v>1.9895712534586898E-2</v>
      </c>
    </row>
    <row r="878" spans="1:6">
      <c r="A878" s="12" t="s">
        <v>2052</v>
      </c>
      <c r="B878" s="18">
        <v>2225</v>
      </c>
      <c r="C878" s="20" t="s">
        <v>957</v>
      </c>
      <c r="D878" s="17">
        <v>7.9822540283203108E-3</v>
      </c>
      <c r="E878" s="17">
        <v>-3.64363988240557E-2</v>
      </c>
      <c r="F878" s="17">
        <v>4.4418652852375999E-2</v>
      </c>
    </row>
    <row r="879" spans="1:6">
      <c r="A879" s="12" t="s">
        <v>2053</v>
      </c>
      <c r="B879" s="18" t="s">
        <v>2769</v>
      </c>
      <c r="C879" s="20" t="s">
        <v>2770</v>
      </c>
      <c r="D879" s="17">
        <v>0.22399870554606099</v>
      </c>
      <c r="E879" s="17">
        <v>8.9073816935220804E-2</v>
      </c>
      <c r="F879" s="17">
        <v>0.13492488861084001</v>
      </c>
    </row>
    <row r="880" spans="1:6">
      <c r="A880" s="12" t="s">
        <v>2054</v>
      </c>
      <c r="B880" s="18">
        <v>2229</v>
      </c>
      <c r="C880" s="20" t="s">
        <v>2904</v>
      </c>
      <c r="D880" s="17">
        <v>0.20415544509887701</v>
      </c>
      <c r="E880" s="17">
        <v>0.20845238367716401</v>
      </c>
      <c r="F880" s="17">
        <v>-4.29693857828717E-3</v>
      </c>
    </row>
    <row r="881" spans="1:6">
      <c r="A881" s="12" t="s">
        <v>2055</v>
      </c>
      <c r="B881" s="18">
        <v>2231</v>
      </c>
      <c r="C881" s="20" t="s">
        <v>959</v>
      </c>
      <c r="D881" s="17">
        <v>0.509368896484375</v>
      </c>
      <c r="E881" s="17">
        <v>0.44795354207356802</v>
      </c>
      <c r="F881" s="17">
        <v>6.14153544108067E-2</v>
      </c>
    </row>
    <row r="882" spans="1:6">
      <c r="A882" s="12" t="s">
        <v>2056</v>
      </c>
      <c r="B882" s="18" t="s">
        <v>2767</v>
      </c>
      <c r="C882" s="20" t="s">
        <v>2768</v>
      </c>
      <c r="D882" s="17">
        <v>4.6304702758789097E-2</v>
      </c>
      <c r="E882" s="17">
        <v>0.14584700266520201</v>
      </c>
      <c r="F882" s="17">
        <v>-9.9542299906413098E-2</v>
      </c>
    </row>
    <row r="883" spans="1:6">
      <c r="A883" s="12" t="s">
        <v>2057</v>
      </c>
      <c r="B883" s="18">
        <v>2233</v>
      </c>
      <c r="C883" s="20" t="s">
        <v>960</v>
      </c>
      <c r="D883" s="17">
        <v>6.3025474548339802E-2</v>
      </c>
      <c r="E883" s="17">
        <v>6.9071928660075194E-2</v>
      </c>
      <c r="F883" s="17">
        <v>-6.0464541117353204E-3</v>
      </c>
    </row>
    <row r="884" spans="1:6">
      <c r="A884" s="12" t="s">
        <v>2058</v>
      </c>
      <c r="B884" s="18">
        <v>2235</v>
      </c>
      <c r="C884" s="20" t="s">
        <v>961</v>
      </c>
      <c r="D884" s="17">
        <v>-6.97021484375E-2</v>
      </c>
      <c r="E884" s="17">
        <v>8.52203369140625E-3</v>
      </c>
      <c r="F884" s="17">
        <v>-7.8224182128906306E-2</v>
      </c>
    </row>
    <row r="885" spans="1:6">
      <c r="A885" s="12" t="s">
        <v>2059</v>
      </c>
      <c r="B885" s="18">
        <v>2237</v>
      </c>
      <c r="C885" s="20" t="s">
        <v>962</v>
      </c>
      <c r="D885" s="17">
        <v>-2.2449811299642498E-2</v>
      </c>
      <c r="E885" s="17">
        <v>-4.7996203104654397E-2</v>
      </c>
      <c r="F885" s="17">
        <v>2.5546391805011798E-2</v>
      </c>
    </row>
    <row r="886" spans="1:6">
      <c r="A886" s="12" t="s">
        <v>2060</v>
      </c>
      <c r="B886" s="18">
        <v>2238</v>
      </c>
      <c r="C886" s="20" t="s">
        <v>469</v>
      </c>
      <c r="D886" s="17">
        <v>-1.40082041422529E-2</v>
      </c>
      <c r="E886" s="17">
        <v>-2.2686958312988299E-2</v>
      </c>
      <c r="F886" s="17">
        <v>8.6787541707353793E-3</v>
      </c>
    </row>
    <row r="887" spans="1:6">
      <c r="A887" s="12" t="s">
        <v>2061</v>
      </c>
      <c r="B887" s="18">
        <v>2239</v>
      </c>
      <c r="C887" s="20" t="s">
        <v>963</v>
      </c>
      <c r="D887" s="17">
        <v>-7.2092533111572293E-2</v>
      </c>
      <c r="E887" s="17">
        <v>-0.268979072570801</v>
      </c>
      <c r="F887" s="17">
        <v>0.19688653945922899</v>
      </c>
    </row>
    <row r="888" spans="1:6">
      <c r="A888" s="12" t="s">
        <v>2062</v>
      </c>
      <c r="B888" s="18">
        <v>2240</v>
      </c>
      <c r="C888" s="20" t="s">
        <v>964</v>
      </c>
      <c r="D888" s="17">
        <v>-8.4344387054443401E-2</v>
      </c>
      <c r="E888" s="17">
        <v>-0.117739200592041</v>
      </c>
      <c r="F888" s="17">
        <v>3.3394813537597698E-2</v>
      </c>
    </row>
    <row r="889" spans="1:6">
      <c r="A889" s="12" t="s">
        <v>2063</v>
      </c>
      <c r="B889" s="18">
        <v>2242</v>
      </c>
      <c r="C889" s="20" t="s">
        <v>965</v>
      </c>
      <c r="D889" s="17">
        <v>-7.4064890543620102E-2</v>
      </c>
      <c r="E889" s="17">
        <v>2.4731794993082999E-2</v>
      </c>
      <c r="F889" s="17">
        <v>-9.8796685536703094E-2</v>
      </c>
    </row>
    <row r="890" spans="1:6">
      <c r="A890" s="12" t="s">
        <v>2064</v>
      </c>
      <c r="B890" s="18">
        <v>2245</v>
      </c>
      <c r="C890" s="20" t="s">
        <v>514</v>
      </c>
      <c r="D890" s="17">
        <v>0.20642662048339799</v>
      </c>
      <c r="E890" s="17">
        <v>0.110086599985758</v>
      </c>
      <c r="F890" s="17">
        <v>9.6340020497640594E-2</v>
      </c>
    </row>
    <row r="891" spans="1:6">
      <c r="A891" s="12" t="s">
        <v>2065</v>
      </c>
      <c r="B891" s="18">
        <v>2249</v>
      </c>
      <c r="C891" s="20" t="s">
        <v>2775</v>
      </c>
      <c r="D891" s="17">
        <v>-4.6417236328125E-2</v>
      </c>
      <c r="E891" s="17">
        <v>-0.12998167673746799</v>
      </c>
      <c r="F891" s="17">
        <v>8.3564440409342702E-2</v>
      </c>
    </row>
    <row r="892" spans="1:6">
      <c r="A892" s="12" t="s">
        <v>2066</v>
      </c>
      <c r="B892" s="18" t="s">
        <v>2765</v>
      </c>
      <c r="C892" s="20" t="s">
        <v>2766</v>
      </c>
      <c r="D892" s="17">
        <v>5.8051268259684499E-2</v>
      </c>
      <c r="E892" s="17">
        <v>-0.30881388982136998</v>
      </c>
      <c r="F892" s="17">
        <v>0.36686515808105502</v>
      </c>
    </row>
    <row r="893" spans="1:6">
      <c r="A893" s="12" t="s">
        <v>2067</v>
      </c>
      <c r="B893" s="18">
        <v>2254</v>
      </c>
      <c r="C893" s="20" t="s">
        <v>967</v>
      </c>
      <c r="D893" s="17">
        <v>3.3845901489256897E-2</v>
      </c>
      <c r="E893" s="17">
        <v>-0.14125124613444001</v>
      </c>
      <c r="F893" s="17">
        <v>0.17509714762369699</v>
      </c>
    </row>
    <row r="894" spans="1:6">
      <c r="A894" s="12" t="s">
        <v>2068</v>
      </c>
      <c r="B894" s="18">
        <v>2255</v>
      </c>
      <c r="C894" s="20" t="s">
        <v>968</v>
      </c>
      <c r="D894" s="17">
        <v>2.2589842478433701E-2</v>
      </c>
      <c r="E894" s="17">
        <v>-0.101364135742188</v>
      </c>
      <c r="F894" s="17">
        <v>0.123953978220621</v>
      </c>
    </row>
    <row r="895" spans="1:6">
      <c r="A895" s="12" t="s">
        <v>2069</v>
      </c>
      <c r="B895" s="18">
        <v>2256</v>
      </c>
      <c r="C895" s="20" t="s">
        <v>969</v>
      </c>
      <c r="D895" s="17">
        <v>-0.26736291249593203</v>
      </c>
      <c r="E895" s="17">
        <v>9.5008214314775703E-3</v>
      </c>
      <c r="F895" s="17">
        <v>-0.27686373392740898</v>
      </c>
    </row>
    <row r="896" spans="1:6">
      <c r="A896" s="12" t="s">
        <v>2070</v>
      </c>
      <c r="B896" s="18">
        <v>2257</v>
      </c>
      <c r="C896" s="20" t="s">
        <v>28</v>
      </c>
      <c r="D896" s="17">
        <v>-9.0523084004719798E-2</v>
      </c>
      <c r="E896" s="17">
        <v>-0.14972734451293901</v>
      </c>
      <c r="F896" s="17">
        <v>5.9204260508219697E-2</v>
      </c>
    </row>
    <row r="897" spans="1:6">
      <c r="A897" s="12" t="s">
        <v>2071</v>
      </c>
      <c r="B897" s="18">
        <v>2258</v>
      </c>
      <c r="C897" s="20" t="s">
        <v>970</v>
      </c>
      <c r="D897" s="17">
        <v>-7.7233473459879895E-2</v>
      </c>
      <c r="E897" s="17">
        <v>-0.184109528859457</v>
      </c>
      <c r="F897" s="17">
        <v>0.10687605539957699</v>
      </c>
    </row>
    <row r="898" spans="1:6">
      <c r="A898" s="12" t="s">
        <v>2072</v>
      </c>
      <c r="B898" s="18" t="s">
        <v>2763</v>
      </c>
      <c r="C898" s="20" t="s">
        <v>2764</v>
      </c>
      <c r="D898" s="17">
        <v>0.140702883402507</v>
      </c>
      <c r="E898" s="17">
        <v>-6.7505200703938506E-2</v>
      </c>
      <c r="F898" s="17">
        <v>0.20820808410644501</v>
      </c>
    </row>
    <row r="899" spans="1:6">
      <c r="A899" s="12" t="s">
        <v>2073</v>
      </c>
      <c r="B899" s="18">
        <v>2264</v>
      </c>
      <c r="C899" s="20" t="s">
        <v>971</v>
      </c>
      <c r="D899" s="17">
        <v>-2.4531682332356499E-2</v>
      </c>
      <c r="E899" s="17">
        <v>-4.8784732818603502E-2</v>
      </c>
      <c r="F899" s="17">
        <v>2.4253050486246999E-2</v>
      </c>
    </row>
    <row r="900" spans="1:6">
      <c r="A900" s="12" t="s">
        <v>2074</v>
      </c>
      <c r="B900" s="18">
        <v>2265</v>
      </c>
      <c r="C900" s="20" t="s">
        <v>972</v>
      </c>
      <c r="D900" s="17">
        <v>0.10212818781534801</v>
      </c>
      <c r="E900" s="17">
        <v>5.22096951802569E-2</v>
      </c>
      <c r="F900" s="17">
        <v>4.9918492635090898E-2</v>
      </c>
    </row>
    <row r="901" spans="1:6">
      <c r="A901" s="12" t="s">
        <v>2075</v>
      </c>
      <c r="B901" s="18">
        <v>2266</v>
      </c>
      <c r="C901" s="20" t="s">
        <v>973</v>
      </c>
      <c r="D901" s="17">
        <v>0.149108727773031</v>
      </c>
      <c r="E901" s="17">
        <v>5.7023525238037102E-2</v>
      </c>
      <c r="F901" s="17">
        <v>9.2085202534994096E-2</v>
      </c>
    </row>
    <row r="902" spans="1:6">
      <c r="A902" s="12" t="s">
        <v>2076</v>
      </c>
      <c r="B902" s="18">
        <v>2267</v>
      </c>
      <c r="C902" s="20" t="s">
        <v>974</v>
      </c>
      <c r="D902" s="17">
        <v>5.9252262115478502E-2</v>
      </c>
      <c r="E902" s="17">
        <v>7.5259367624918E-2</v>
      </c>
      <c r="F902" s="17">
        <v>-1.6007105509439502E-2</v>
      </c>
    </row>
    <row r="903" spans="1:6">
      <c r="A903" s="12" t="s">
        <v>2077</v>
      </c>
      <c r="B903" s="18">
        <v>2268</v>
      </c>
      <c r="C903" s="20" t="s">
        <v>975</v>
      </c>
      <c r="D903" s="17">
        <v>2.49420801798497E-2</v>
      </c>
      <c r="E903" s="17">
        <v>1.6447067260742201E-2</v>
      </c>
      <c r="F903" s="17">
        <v>8.4950129191074808E-3</v>
      </c>
    </row>
    <row r="904" spans="1:6">
      <c r="A904" s="12" t="s">
        <v>2078</v>
      </c>
      <c r="B904" s="18">
        <v>2269</v>
      </c>
      <c r="C904" s="20" t="s">
        <v>2776</v>
      </c>
      <c r="D904" s="17">
        <v>0.101255575815837</v>
      </c>
      <c r="E904" s="17">
        <v>0.44214296340942399</v>
      </c>
      <c r="F904" s="17">
        <v>-0.340887387593587</v>
      </c>
    </row>
    <row r="905" spans="1:6">
      <c r="A905" s="12" t="s">
        <v>2079</v>
      </c>
      <c r="B905" s="18">
        <v>2271</v>
      </c>
      <c r="C905" s="20" t="s">
        <v>977</v>
      </c>
      <c r="D905" s="17">
        <v>9.4706694285075194E-2</v>
      </c>
      <c r="E905" s="17">
        <v>9.6872488657633801E-2</v>
      </c>
      <c r="F905" s="17">
        <v>-2.1657943725585898E-3</v>
      </c>
    </row>
    <row r="906" spans="1:6">
      <c r="A906" s="12" t="s">
        <v>2080</v>
      </c>
      <c r="B906" s="18">
        <v>2272</v>
      </c>
      <c r="C906" s="20" t="s">
        <v>2903</v>
      </c>
      <c r="D906" s="17">
        <v>4.99173800150556E-2</v>
      </c>
      <c r="E906" s="17">
        <v>-2.31033960978193E-2</v>
      </c>
      <c r="F906" s="17">
        <v>7.3020776112874899E-2</v>
      </c>
    </row>
    <row r="907" spans="1:6">
      <c r="A907" s="12" t="s">
        <v>2081</v>
      </c>
      <c r="B907" s="18">
        <v>2273</v>
      </c>
      <c r="C907" s="20" t="s">
        <v>979</v>
      </c>
      <c r="D907" s="17">
        <v>4.5611699422201099E-2</v>
      </c>
      <c r="E907" s="17">
        <v>-9.0085665384922499E-3</v>
      </c>
      <c r="F907" s="17">
        <v>5.4620265960693401E-2</v>
      </c>
    </row>
    <row r="908" spans="1:6">
      <c r="A908" s="12" t="s">
        <v>2082</v>
      </c>
      <c r="B908" s="18">
        <v>2274</v>
      </c>
      <c r="C908" s="20" t="s">
        <v>980</v>
      </c>
      <c r="D908" s="17">
        <v>2.0453612009684499E-2</v>
      </c>
      <c r="E908" s="17">
        <v>-0.225541432698567</v>
      </c>
      <c r="F908" s="17">
        <v>0.24599504470825201</v>
      </c>
    </row>
    <row r="909" spans="1:6">
      <c r="A909" s="12" t="s">
        <v>2083</v>
      </c>
      <c r="B909" s="18">
        <v>2276</v>
      </c>
      <c r="C909" s="20" t="s">
        <v>981</v>
      </c>
      <c r="D909" s="17">
        <v>0.24671729405721099</v>
      </c>
      <c r="E909" s="17">
        <v>6.8487326304118107E-2</v>
      </c>
      <c r="F909" s="17">
        <v>0.17822996775309299</v>
      </c>
    </row>
    <row r="910" spans="1:6">
      <c r="A910" s="12" t="s">
        <v>2084</v>
      </c>
      <c r="B910" s="18">
        <v>2277</v>
      </c>
      <c r="C910" s="20" t="s">
        <v>982</v>
      </c>
      <c r="D910" s="17">
        <v>6.3600540161132799E-2</v>
      </c>
      <c r="E910" s="17">
        <v>-4.2191505432128899E-2</v>
      </c>
      <c r="F910" s="17">
        <v>0.105792045593262</v>
      </c>
    </row>
    <row r="911" spans="1:6">
      <c r="A911" s="12" t="s">
        <v>2085</v>
      </c>
      <c r="B911" s="18">
        <v>2278</v>
      </c>
      <c r="C911" s="20" t="s">
        <v>514</v>
      </c>
      <c r="D911" s="17">
        <v>-1.36896769205723E-2</v>
      </c>
      <c r="E911" s="17">
        <v>-0.16199556986490801</v>
      </c>
      <c r="F911" s="17">
        <v>0.14830589294433599</v>
      </c>
    </row>
    <row r="912" spans="1:6">
      <c r="A912" s="12" t="s">
        <v>2086</v>
      </c>
      <c r="B912" s="18">
        <v>2279</v>
      </c>
      <c r="C912" s="20" t="s">
        <v>512</v>
      </c>
      <c r="D912" s="17">
        <v>3.0546824137371E-2</v>
      </c>
      <c r="E912" s="17">
        <v>-2.1703402201334002E-2</v>
      </c>
      <c r="F912" s="17">
        <v>5.2250226338704998E-2</v>
      </c>
    </row>
    <row r="913" spans="1:6">
      <c r="A913" s="12" t="s">
        <v>2087</v>
      </c>
      <c r="B913" s="18">
        <v>2280</v>
      </c>
      <c r="C913" s="20" t="s">
        <v>39</v>
      </c>
      <c r="D913" s="17">
        <v>-7.7664375305175795E-2</v>
      </c>
      <c r="E913" s="17">
        <v>-2.0617326100667001E-2</v>
      </c>
      <c r="F913" s="17">
        <v>-5.7047049204508801E-2</v>
      </c>
    </row>
    <row r="914" spans="1:6">
      <c r="A914" s="12" t="s">
        <v>2088</v>
      </c>
      <c r="B914" s="18" t="s">
        <v>2762</v>
      </c>
      <c r="C914" s="20" t="s">
        <v>2761</v>
      </c>
      <c r="D914" s="17">
        <v>-7.9105695088701501E-3</v>
      </c>
      <c r="E914" s="17">
        <v>0.12693103154500401</v>
      </c>
      <c r="F914" s="17">
        <v>-0.13484160105387399</v>
      </c>
    </row>
    <row r="915" spans="1:6">
      <c r="A915" s="12" t="s">
        <v>2089</v>
      </c>
      <c r="B915" s="18">
        <v>2282</v>
      </c>
      <c r="C915" s="20" t="s">
        <v>983</v>
      </c>
      <c r="D915" s="17">
        <v>-0.40200551350911501</v>
      </c>
      <c r="E915" s="17">
        <v>-0.38169701894124403</v>
      </c>
      <c r="F915" s="17">
        <v>-2.0308494567871101E-2</v>
      </c>
    </row>
    <row r="916" spans="1:6">
      <c r="A916" s="12" t="s">
        <v>2090</v>
      </c>
      <c r="B916" s="18">
        <v>2283</v>
      </c>
      <c r="C916" s="20" t="s">
        <v>984</v>
      </c>
      <c r="D916" s="17">
        <v>8.3821932474772404E-2</v>
      </c>
      <c r="E916" s="17">
        <v>8.9307785034179701E-2</v>
      </c>
      <c r="F916" s="17">
        <v>-5.4858525594072604E-3</v>
      </c>
    </row>
    <row r="917" spans="1:6">
      <c r="A917" s="12" t="s">
        <v>2091</v>
      </c>
      <c r="B917" s="18">
        <v>2284</v>
      </c>
      <c r="C917" s="20" t="s">
        <v>985</v>
      </c>
      <c r="D917" s="17">
        <v>2.7198791503906299E-2</v>
      </c>
      <c r="E917" s="17">
        <v>-0.14264297485351601</v>
      </c>
      <c r="F917" s="17">
        <v>0.16984176635742201</v>
      </c>
    </row>
    <row r="918" spans="1:6">
      <c r="A918" s="12" t="s">
        <v>2092</v>
      </c>
      <c r="B918" s="18">
        <v>2295</v>
      </c>
      <c r="C918" s="20" t="s">
        <v>10</v>
      </c>
      <c r="D918" s="17">
        <v>-9.1075261433919003E-2</v>
      </c>
      <c r="E918" s="17">
        <v>-0.111813227335611</v>
      </c>
      <c r="F918" s="17">
        <v>2.0737965901692398E-2</v>
      </c>
    </row>
    <row r="919" spans="1:6">
      <c r="A919" s="12" t="s">
        <v>2093</v>
      </c>
      <c r="B919" s="18">
        <v>2297</v>
      </c>
      <c r="C919" s="20" t="s">
        <v>986</v>
      </c>
      <c r="D919" s="17">
        <v>0.15177075068155901</v>
      </c>
      <c r="E919" s="17">
        <v>-3.6831219991048797E-2</v>
      </c>
      <c r="F919" s="17">
        <v>0.18860197067260701</v>
      </c>
    </row>
    <row r="920" spans="1:6">
      <c r="A920" s="12" t="s">
        <v>2094</v>
      </c>
      <c r="B920" s="18">
        <v>2298</v>
      </c>
      <c r="C920" s="20" t="s">
        <v>137</v>
      </c>
      <c r="D920" s="17">
        <v>0.55448230107625396</v>
      </c>
      <c r="E920" s="17">
        <v>0.434303442637126</v>
      </c>
      <c r="F920" s="17">
        <v>0.120178858439128</v>
      </c>
    </row>
    <row r="921" spans="1:6">
      <c r="A921" s="12" t="s">
        <v>2095</v>
      </c>
      <c r="B921" s="18" t="s">
        <v>2759</v>
      </c>
      <c r="C921" s="20" t="s">
        <v>2760</v>
      </c>
      <c r="D921" s="17">
        <v>-0.26648775736490798</v>
      </c>
      <c r="E921" s="17">
        <v>-0.819117705027262</v>
      </c>
      <c r="F921" s="17">
        <v>0.55262994766235396</v>
      </c>
    </row>
    <row r="922" spans="1:6">
      <c r="A922" s="12" t="s">
        <v>2096</v>
      </c>
      <c r="B922" s="18" t="s">
        <v>2777</v>
      </c>
      <c r="C922" s="20" t="s">
        <v>2778</v>
      </c>
      <c r="D922" s="17">
        <v>-0.222157001495361</v>
      </c>
      <c r="E922" s="17">
        <v>-0.17694934209187799</v>
      </c>
      <c r="F922" s="17">
        <v>-4.5207659403483397E-2</v>
      </c>
    </row>
    <row r="923" spans="1:6">
      <c r="A923" s="12" t="s">
        <v>2097</v>
      </c>
      <c r="B923" s="18">
        <v>2302</v>
      </c>
      <c r="C923" s="20" t="s">
        <v>987</v>
      </c>
      <c r="D923" s="17">
        <v>0.12575737635294601</v>
      </c>
      <c r="E923" s="17">
        <v>-3.7548065185546903E-2</v>
      </c>
      <c r="F923" s="17">
        <v>0.163305441538493</v>
      </c>
    </row>
    <row r="924" spans="1:6">
      <c r="A924" s="12" t="s">
        <v>2098</v>
      </c>
      <c r="B924" s="18">
        <v>2304</v>
      </c>
      <c r="C924" s="20" t="s">
        <v>988</v>
      </c>
      <c r="D924" s="17">
        <v>-4.7231992085774402E-2</v>
      </c>
      <c r="E924" s="17">
        <v>-5.7803471883137697E-2</v>
      </c>
      <c r="F924" s="17">
        <v>1.05714797973633E-2</v>
      </c>
    </row>
    <row r="925" spans="1:6">
      <c r="A925" s="12" t="s">
        <v>2099</v>
      </c>
      <c r="B925" s="18">
        <v>2308</v>
      </c>
      <c r="C925" s="20" t="s">
        <v>2779</v>
      </c>
      <c r="D925" s="17">
        <v>3.0199050903320299E-2</v>
      </c>
      <c r="E925" s="17">
        <v>-9.6623102823896207E-3</v>
      </c>
      <c r="F925" s="17">
        <v>3.9861361185709897E-2</v>
      </c>
    </row>
    <row r="926" spans="1:6">
      <c r="A926" s="12" t="s">
        <v>2100</v>
      </c>
      <c r="B926" s="18">
        <v>2325</v>
      </c>
      <c r="C926" s="20" t="s">
        <v>39</v>
      </c>
      <c r="D926" s="17">
        <v>3.47137451171875E-4</v>
      </c>
      <c r="E926" s="17">
        <v>-1.4121626218159999</v>
      </c>
      <c r="F926" s="17">
        <v>1.41250975926717</v>
      </c>
    </row>
    <row r="927" spans="1:6" s="41" customFormat="1" ht="25.5">
      <c r="A927" s="41" t="s">
        <v>2101</v>
      </c>
      <c r="B927" s="42">
        <v>2331</v>
      </c>
      <c r="C927" s="43" t="s">
        <v>990</v>
      </c>
      <c r="D927" s="44">
        <v>1.54142379760742E-2</v>
      </c>
      <c r="E927" s="44">
        <v>-7.1184476216634707E-2</v>
      </c>
      <c r="F927" s="44">
        <v>8.6598714192708898E-2</v>
      </c>
    </row>
    <row r="928" spans="1:6">
      <c r="A928" s="12" t="s">
        <v>2102</v>
      </c>
      <c r="B928" s="18">
        <v>2332</v>
      </c>
      <c r="C928" s="20" t="s">
        <v>991</v>
      </c>
      <c r="D928" s="17">
        <v>-0.160134951273601</v>
      </c>
      <c r="E928" s="17">
        <v>-4.5685927073161103E-2</v>
      </c>
      <c r="F928" s="17">
        <v>-0.114449024200439</v>
      </c>
    </row>
    <row r="929" spans="1:6">
      <c r="A929" s="12" t="s">
        <v>2103</v>
      </c>
      <c r="B929" s="18">
        <v>2336</v>
      </c>
      <c r="C929" s="20" t="s">
        <v>2902</v>
      </c>
      <c r="D929" s="17">
        <v>1.38537089029942E-2</v>
      </c>
      <c r="E929" s="17">
        <v>-9.2672983805338005E-2</v>
      </c>
      <c r="F929" s="17">
        <v>0.106526692708332</v>
      </c>
    </row>
    <row r="930" spans="1:6">
      <c r="A930" s="12" t="s">
        <v>2104</v>
      </c>
      <c r="B930" s="18">
        <v>2337</v>
      </c>
      <c r="C930" s="20" t="s">
        <v>2780</v>
      </c>
      <c r="D930" s="17">
        <v>0.10270945231119701</v>
      </c>
      <c r="E930" s="17">
        <v>0.106303850809732</v>
      </c>
      <c r="F930" s="17">
        <v>-3.5943984985351602E-3</v>
      </c>
    </row>
    <row r="931" spans="1:6">
      <c r="A931" s="12" t="s">
        <v>2105</v>
      </c>
      <c r="B931" s="18">
        <v>2338</v>
      </c>
      <c r="C931" s="20" t="s">
        <v>725</v>
      </c>
      <c r="D931" s="17">
        <v>0.23214864730835</v>
      </c>
      <c r="E931" s="17">
        <v>0.49004999796549498</v>
      </c>
      <c r="F931" s="17">
        <v>-0.25790135065714498</v>
      </c>
    </row>
    <row r="932" spans="1:6">
      <c r="A932" s="12" t="s">
        <v>2106</v>
      </c>
      <c r="B932" s="18">
        <v>2340</v>
      </c>
      <c r="C932" s="20" t="s">
        <v>995</v>
      </c>
      <c r="D932" s="17">
        <v>-0.101797262827556</v>
      </c>
      <c r="E932" s="17">
        <v>-0.111817200978597</v>
      </c>
      <c r="F932" s="17">
        <v>1.0019938151041101E-2</v>
      </c>
    </row>
    <row r="933" spans="1:6">
      <c r="A933" s="12" t="s">
        <v>2107</v>
      </c>
      <c r="B933" s="18">
        <v>2342</v>
      </c>
      <c r="C933" s="20" t="s">
        <v>871</v>
      </c>
      <c r="D933" s="17">
        <v>-0.21285168329874599</v>
      </c>
      <c r="E933" s="17">
        <v>-0.170202573140462</v>
      </c>
      <c r="F933" s="17">
        <v>-4.2649110158284202E-2</v>
      </c>
    </row>
    <row r="934" spans="1:6">
      <c r="A934" s="12" t="s">
        <v>2108</v>
      </c>
      <c r="B934" s="18">
        <v>2343</v>
      </c>
      <c r="C934" s="20" t="s">
        <v>97</v>
      </c>
      <c r="D934" s="17">
        <v>-0.258973598480225</v>
      </c>
      <c r="E934" s="17">
        <v>0.107172966003418</v>
      </c>
      <c r="F934" s="17">
        <v>-0.36614656448364302</v>
      </c>
    </row>
    <row r="935" spans="1:6">
      <c r="A935" s="12" t="s">
        <v>2109</v>
      </c>
      <c r="B935" s="18">
        <v>2348</v>
      </c>
      <c r="C935" s="20" t="s">
        <v>996</v>
      </c>
      <c r="D935" s="17">
        <v>-0.13155460357665999</v>
      </c>
      <c r="E935" s="17">
        <v>-7.9432646433512694E-2</v>
      </c>
      <c r="F935" s="17">
        <v>-5.2121957143147497E-2</v>
      </c>
    </row>
    <row r="936" spans="1:6">
      <c r="A936" s="12" t="s">
        <v>2110</v>
      </c>
      <c r="B936" s="18">
        <v>2349</v>
      </c>
      <c r="C936" s="20" t="s">
        <v>997</v>
      </c>
      <c r="D936" s="17">
        <v>6.3313802083333898E-2</v>
      </c>
      <c r="E936" s="17">
        <v>-7.0044199625645103E-3</v>
      </c>
      <c r="F936" s="17">
        <v>7.0318222045898396E-2</v>
      </c>
    </row>
    <row r="937" spans="1:6">
      <c r="A937" s="12" t="s">
        <v>2111</v>
      </c>
      <c r="B937" s="19" t="s">
        <v>2789</v>
      </c>
      <c r="C937" s="20" t="s">
        <v>832</v>
      </c>
      <c r="D937" s="17">
        <v>0.78914705912272198</v>
      </c>
      <c r="E937" s="17">
        <v>-0.89258432388305697</v>
      </c>
      <c r="F937" s="17">
        <v>1.6817313830057801</v>
      </c>
    </row>
    <row r="938" spans="1:6">
      <c r="A938" s="12" t="s">
        <v>2112</v>
      </c>
      <c r="B938" s="18" t="s">
        <v>2787</v>
      </c>
      <c r="C938" s="20" t="s">
        <v>2788</v>
      </c>
      <c r="D938" s="17">
        <v>1.5055974324544899E-2</v>
      </c>
      <c r="E938" s="17">
        <v>4.6206951141357401E-2</v>
      </c>
      <c r="F938" s="17">
        <v>-3.1150976816812601E-2</v>
      </c>
    </row>
    <row r="939" spans="1:6">
      <c r="A939" s="12" t="s">
        <v>2113</v>
      </c>
      <c r="B939" s="18">
        <v>2352</v>
      </c>
      <c r="C939" s="20" t="s">
        <v>998</v>
      </c>
      <c r="D939" s="17">
        <v>-2.42298444112139E-2</v>
      </c>
      <c r="E939" s="17">
        <v>-0.34208059310913103</v>
      </c>
      <c r="F939" s="17">
        <v>0.31785074869791702</v>
      </c>
    </row>
    <row r="940" spans="1:6">
      <c r="A940" s="12" t="s">
        <v>2114</v>
      </c>
      <c r="B940" s="18">
        <v>2354</v>
      </c>
      <c r="C940" s="20" t="s">
        <v>999</v>
      </c>
      <c r="D940" s="17">
        <v>-9.8121643066406306E-2</v>
      </c>
      <c r="E940" s="17">
        <v>-0.160569667816162</v>
      </c>
      <c r="F940" s="17">
        <v>6.2448024749755901E-2</v>
      </c>
    </row>
    <row r="941" spans="1:6">
      <c r="A941" s="12" t="s">
        <v>2115</v>
      </c>
      <c r="B941" s="18">
        <v>2356</v>
      </c>
      <c r="C941" s="20" t="s">
        <v>692</v>
      </c>
      <c r="D941" s="17">
        <v>-4.29534912109375E-2</v>
      </c>
      <c r="E941" s="17">
        <v>-0.120397090911865</v>
      </c>
      <c r="F941" s="17">
        <v>7.7443599700927707E-2</v>
      </c>
    </row>
    <row r="942" spans="1:6">
      <c r="A942" s="12" t="s">
        <v>2116</v>
      </c>
      <c r="B942" s="18">
        <v>2357</v>
      </c>
      <c r="C942" s="20" t="s">
        <v>1000</v>
      </c>
      <c r="D942" s="17">
        <v>-1.64206822713222E-2</v>
      </c>
      <c r="E942" s="17">
        <v>-6.3944498697917906E-2</v>
      </c>
      <c r="F942" s="17">
        <v>4.7523816426595603E-2</v>
      </c>
    </row>
    <row r="943" spans="1:6">
      <c r="A943" s="12" t="s">
        <v>2117</v>
      </c>
      <c r="B943" s="18" t="s">
        <v>2781</v>
      </c>
      <c r="C943" s="20" t="s">
        <v>2786</v>
      </c>
      <c r="D943" s="17">
        <v>-0.16350952784220399</v>
      </c>
      <c r="E943" s="17">
        <v>-0.220678647359213</v>
      </c>
      <c r="F943" s="17">
        <v>5.7169119517008801E-2</v>
      </c>
    </row>
    <row r="944" spans="1:6">
      <c r="A944" s="12" t="s">
        <v>2118</v>
      </c>
      <c r="B944" s="18">
        <v>2361</v>
      </c>
      <c r="C944" s="20" t="s">
        <v>1002</v>
      </c>
      <c r="D944" s="17">
        <v>-0.14376974105835</v>
      </c>
      <c r="E944" s="17">
        <v>-0.206796487172444</v>
      </c>
      <c r="F944" s="17">
        <v>6.3026746114094798E-2</v>
      </c>
    </row>
    <row r="945" spans="1:6">
      <c r="A945" s="12" t="s">
        <v>2119</v>
      </c>
      <c r="B945" s="18">
        <v>2363</v>
      </c>
      <c r="C945" s="20" t="s">
        <v>65</v>
      </c>
      <c r="D945" s="17">
        <v>4.3775240580242097E-2</v>
      </c>
      <c r="E945" s="17">
        <v>0.114006042480469</v>
      </c>
      <c r="F945" s="17">
        <v>-7.0230801900226694E-2</v>
      </c>
    </row>
    <row r="946" spans="1:6">
      <c r="A946" s="12" t="s">
        <v>2120</v>
      </c>
      <c r="B946" s="18">
        <v>2365</v>
      </c>
      <c r="C946" s="20" t="s">
        <v>10</v>
      </c>
      <c r="D946" s="17">
        <v>8.8051478068034206E-2</v>
      </c>
      <c r="E946" s="17">
        <v>4.09973462422695E-2</v>
      </c>
      <c r="F946" s="17">
        <v>4.7054131825764699E-2</v>
      </c>
    </row>
    <row r="947" spans="1:6">
      <c r="A947" s="12" t="s">
        <v>2121</v>
      </c>
      <c r="B947" s="18">
        <v>2366</v>
      </c>
      <c r="C947" s="20" t="s">
        <v>1004</v>
      </c>
      <c r="D947" s="17">
        <v>-2.6629765828451099E-2</v>
      </c>
      <c r="E947" s="17">
        <v>5.0070126851398597E-2</v>
      </c>
      <c r="F947" s="17">
        <v>-7.6699892679849696E-2</v>
      </c>
    </row>
    <row r="948" spans="1:6">
      <c r="A948" s="12" t="s">
        <v>2122</v>
      </c>
      <c r="B948" s="18">
        <v>2367</v>
      </c>
      <c r="C948" s="20" t="s">
        <v>1005</v>
      </c>
      <c r="D948" s="17">
        <v>-8.8995933532714802E-2</v>
      </c>
      <c r="E948" s="17">
        <v>8.7750116984050705E-2</v>
      </c>
      <c r="F948" s="17">
        <v>-0.17674605051676601</v>
      </c>
    </row>
    <row r="949" spans="1:6">
      <c r="A949" s="12" t="s">
        <v>2123</v>
      </c>
      <c r="B949" s="18">
        <v>2368</v>
      </c>
      <c r="C949" s="20" t="s">
        <v>2785</v>
      </c>
      <c r="D949" s="17">
        <v>1.52482986450195E-2</v>
      </c>
      <c r="E949" s="17">
        <v>4.8148473103841703E-2</v>
      </c>
      <c r="F949" s="17">
        <v>-3.29001744588222E-2</v>
      </c>
    </row>
    <row r="950" spans="1:6">
      <c r="A950" s="12" t="s">
        <v>2124</v>
      </c>
      <c r="B950" s="18">
        <v>2369</v>
      </c>
      <c r="C950" s="20" t="s">
        <v>2901</v>
      </c>
      <c r="D950" s="17">
        <v>-5.9490839640300698E-2</v>
      </c>
      <c r="E950" s="17">
        <v>9.7263654073078201E-2</v>
      </c>
      <c r="F950" s="17">
        <v>-0.15675449371337899</v>
      </c>
    </row>
    <row r="951" spans="1:6">
      <c r="A951" s="12" t="s">
        <v>2125</v>
      </c>
      <c r="B951" s="18">
        <v>2370</v>
      </c>
      <c r="C951" s="20" t="s">
        <v>2784</v>
      </c>
      <c r="D951" s="17">
        <v>-4.1115125020345603E-2</v>
      </c>
      <c r="E951" s="17">
        <v>0.167253176371256</v>
      </c>
      <c r="F951" s="17">
        <v>-0.20836830139160201</v>
      </c>
    </row>
    <row r="952" spans="1:6">
      <c r="A952" s="12" t="s">
        <v>2126</v>
      </c>
      <c r="B952" s="18">
        <v>2371</v>
      </c>
      <c r="C952" s="20" t="s">
        <v>1009</v>
      </c>
      <c r="D952" s="17">
        <v>0.101941108703613</v>
      </c>
      <c r="E952" s="17">
        <v>2.8642972310382899E-2</v>
      </c>
      <c r="F952" s="17">
        <v>7.3298136393230406E-2</v>
      </c>
    </row>
    <row r="953" spans="1:6">
      <c r="A953" s="12" t="s">
        <v>2127</v>
      </c>
      <c r="B953" s="18">
        <v>2372</v>
      </c>
      <c r="C953" s="20" t="s">
        <v>832</v>
      </c>
      <c r="D953" s="17">
        <v>0.32815933227539101</v>
      </c>
      <c r="E953" s="17">
        <v>0.31382179260253901</v>
      </c>
      <c r="F953" s="17">
        <v>1.4337539672851601E-2</v>
      </c>
    </row>
    <row r="954" spans="1:6">
      <c r="A954" s="12" t="s">
        <v>2128</v>
      </c>
      <c r="B954" s="18">
        <v>2373</v>
      </c>
      <c r="C954" s="20" t="s">
        <v>831</v>
      </c>
      <c r="D954" s="17">
        <v>0.45781962076822902</v>
      </c>
      <c r="E954" s="17">
        <v>0.18772315979003901</v>
      </c>
      <c r="F954" s="17">
        <v>0.27009646097819001</v>
      </c>
    </row>
    <row r="955" spans="1:6">
      <c r="A955" s="12" t="s">
        <v>2129</v>
      </c>
      <c r="B955" s="18">
        <v>2374</v>
      </c>
      <c r="C955" s="20" t="s">
        <v>830</v>
      </c>
      <c r="D955" s="17">
        <v>0.364324887593586</v>
      </c>
      <c r="E955" s="17">
        <v>0.10790284474690599</v>
      </c>
      <c r="F955" s="17">
        <v>0.25642204284668002</v>
      </c>
    </row>
    <row r="956" spans="1:6">
      <c r="A956" s="12" t="s">
        <v>2130</v>
      </c>
      <c r="B956" s="18">
        <v>2378</v>
      </c>
      <c r="C956" s="20" t="s">
        <v>50</v>
      </c>
      <c r="D956" s="17">
        <v>-2.18079884847002E-2</v>
      </c>
      <c r="E956" s="17">
        <v>2.1167437235514602E-2</v>
      </c>
      <c r="F956" s="17">
        <v>-4.2975425720214802E-2</v>
      </c>
    </row>
    <row r="957" spans="1:6">
      <c r="A957" s="12" t="s">
        <v>2131</v>
      </c>
      <c r="B957" s="18">
        <v>2379</v>
      </c>
      <c r="C957" s="20" t="s">
        <v>24</v>
      </c>
      <c r="D957" s="17">
        <v>9.0385119120279397E-2</v>
      </c>
      <c r="E957" s="17">
        <v>-1.5640576680501901E-2</v>
      </c>
      <c r="F957" s="17">
        <v>0.106025695800781</v>
      </c>
    </row>
    <row r="958" spans="1:6">
      <c r="A958" s="12" t="s">
        <v>2132</v>
      </c>
      <c r="B958" s="18" t="s">
        <v>2782</v>
      </c>
      <c r="C958" s="20" t="s">
        <v>2783</v>
      </c>
      <c r="D958" s="17">
        <v>-4.30377324422171E-3</v>
      </c>
      <c r="E958" s="17">
        <v>-4.2187372843424803E-2</v>
      </c>
      <c r="F958" s="17">
        <v>3.7883599599203101E-2</v>
      </c>
    </row>
    <row r="959" spans="1:6">
      <c r="A959" s="12" t="s">
        <v>2133</v>
      </c>
      <c r="B959" s="18">
        <v>2383</v>
      </c>
      <c r="C959" s="20" t="s">
        <v>1010</v>
      </c>
      <c r="D959" s="17">
        <v>8.1429481506347698E-2</v>
      </c>
      <c r="E959" s="17">
        <v>-0.124737421671549</v>
      </c>
      <c r="F959" s="17">
        <v>0.20616690317789699</v>
      </c>
    </row>
    <row r="960" spans="1:6">
      <c r="A960" s="12" t="s">
        <v>2134</v>
      </c>
      <c r="B960" s="18">
        <v>2384</v>
      </c>
      <c r="C960" s="20" t="s">
        <v>1011</v>
      </c>
      <c r="D960" s="17">
        <v>-0.15940300623575801</v>
      </c>
      <c r="E960" s="17">
        <v>-0.22798871994018599</v>
      </c>
      <c r="F960" s="17">
        <v>6.8585713704427703E-2</v>
      </c>
    </row>
    <row r="961" spans="1:6">
      <c r="A961" s="12" t="s">
        <v>2135</v>
      </c>
      <c r="B961" s="18">
        <v>2385</v>
      </c>
      <c r="C961" s="20" t="s">
        <v>2900</v>
      </c>
      <c r="D961" s="17">
        <v>-0.188096841176351</v>
      </c>
      <c r="E961" s="17">
        <v>-0.14037958780924401</v>
      </c>
      <c r="F961" s="17">
        <v>-4.7717253367106402E-2</v>
      </c>
    </row>
    <row r="962" spans="1:6">
      <c r="A962" s="12" t="s">
        <v>2136</v>
      </c>
      <c r="B962" s="18">
        <v>2387</v>
      </c>
      <c r="C962" s="20" t="s">
        <v>1013</v>
      </c>
      <c r="D962" s="17">
        <v>-8.3641211191813405E-2</v>
      </c>
      <c r="E962" s="17">
        <v>-2.7171452840169901E-2</v>
      </c>
      <c r="F962" s="17">
        <v>-5.6469758351643598E-2</v>
      </c>
    </row>
    <row r="963" spans="1:6">
      <c r="A963" s="12" t="s">
        <v>2137</v>
      </c>
      <c r="B963" s="18">
        <v>2388</v>
      </c>
      <c r="C963" s="20" t="s">
        <v>97</v>
      </c>
      <c r="D963" s="17">
        <v>-0.45106617609659899</v>
      </c>
      <c r="E963" s="17">
        <v>-0.41504383087158198</v>
      </c>
      <c r="F963" s="17">
        <v>-3.60223452250166E-2</v>
      </c>
    </row>
    <row r="964" spans="1:6">
      <c r="A964" s="12" t="s">
        <v>2138</v>
      </c>
      <c r="B964" s="18">
        <v>2392</v>
      </c>
      <c r="C964" s="20" t="s">
        <v>1014</v>
      </c>
      <c r="D964" s="17">
        <v>-0.108590126037598</v>
      </c>
      <c r="E964" s="17">
        <v>-0.132338205973308</v>
      </c>
      <c r="F964" s="17">
        <v>2.3748079935710799E-2</v>
      </c>
    </row>
    <row r="965" spans="1:6">
      <c r="A965" s="12" t="s">
        <v>2139</v>
      </c>
      <c r="B965" s="18">
        <v>2393</v>
      </c>
      <c r="C965" s="20" t="s">
        <v>24</v>
      </c>
      <c r="D965" s="17">
        <v>-1.48633321126308E-2</v>
      </c>
      <c r="E965" s="17">
        <v>-6.3362121582031306E-2</v>
      </c>
      <c r="F965" s="17">
        <v>4.8498789469400498E-2</v>
      </c>
    </row>
    <row r="966" spans="1:6">
      <c r="A966" s="12" t="s">
        <v>2140</v>
      </c>
      <c r="B966" s="18">
        <v>2395</v>
      </c>
      <c r="C966" s="20" t="s">
        <v>1015</v>
      </c>
      <c r="D966" s="17">
        <v>4.4398943583170002E-2</v>
      </c>
      <c r="E966" s="17">
        <v>-1.82565053304042E-2</v>
      </c>
      <c r="F966" s="17">
        <v>6.2655448913574205E-2</v>
      </c>
    </row>
    <row r="967" spans="1:6">
      <c r="A967" s="12" t="s">
        <v>2141</v>
      </c>
      <c r="B967" s="18">
        <v>2396</v>
      </c>
      <c r="C967" s="20" t="s">
        <v>1016</v>
      </c>
      <c r="D967" s="17">
        <v>0.103940010070801</v>
      </c>
      <c r="E967" s="17">
        <v>1.6661961873371201E-2</v>
      </c>
      <c r="F967" s="17">
        <v>8.7278048197429597E-2</v>
      </c>
    </row>
    <row r="968" spans="1:6" s="36" customFormat="1">
      <c r="A968" s="36" t="s">
        <v>2886</v>
      </c>
      <c r="B968" s="18" t="s">
        <v>2899</v>
      </c>
      <c r="C968" s="37" t="s">
        <v>2887</v>
      </c>
      <c r="D968" s="38">
        <v>0.30857340494791602</v>
      </c>
      <c r="E968" s="38">
        <v>0.105049769083658</v>
      </c>
      <c r="F968" s="38">
        <v>0.20352363586425801</v>
      </c>
    </row>
    <row r="969" spans="1:6">
      <c r="A969" s="12" t="s">
        <v>2142</v>
      </c>
      <c r="B969" s="18">
        <v>2401</v>
      </c>
      <c r="C969" s="20" t="s">
        <v>903</v>
      </c>
      <c r="D969" s="17">
        <v>5.1956653594970703E-2</v>
      </c>
      <c r="E969" s="17">
        <v>4.2753378550211003E-2</v>
      </c>
      <c r="F969" s="17">
        <v>9.2032750447597102E-3</v>
      </c>
    </row>
    <row r="970" spans="1:6">
      <c r="A970" s="12" t="s">
        <v>2143</v>
      </c>
      <c r="B970" s="18">
        <v>2403</v>
      </c>
      <c r="C970" s="20" t="s">
        <v>2795</v>
      </c>
      <c r="D970" s="17">
        <v>-3.9135932922363302E-2</v>
      </c>
      <c r="E970" s="17">
        <v>-0.12223021189371901</v>
      </c>
      <c r="F970" s="17">
        <v>8.3094278971355406E-2</v>
      </c>
    </row>
    <row r="971" spans="1:6">
      <c r="A971" s="12" t="s">
        <v>2144</v>
      </c>
      <c r="B971" s="18">
        <v>2419</v>
      </c>
      <c r="C971" s="20" t="s">
        <v>1019</v>
      </c>
      <c r="D971" s="17">
        <v>4.2001724243164097E-2</v>
      </c>
      <c r="E971" s="17">
        <v>-2.7405738830566399E-2</v>
      </c>
      <c r="F971" s="17">
        <v>6.9407463073730497E-2</v>
      </c>
    </row>
    <row r="972" spans="1:6">
      <c r="A972" s="12" t="s">
        <v>2145</v>
      </c>
      <c r="B972" s="18">
        <v>2435</v>
      </c>
      <c r="C972" s="20" t="s">
        <v>2796</v>
      </c>
      <c r="D972" s="17">
        <v>-0.12718582153320299</v>
      </c>
      <c r="E972" s="17">
        <v>-0.16012541453043599</v>
      </c>
      <c r="F972" s="17">
        <v>3.2939592997232502E-2</v>
      </c>
    </row>
    <row r="973" spans="1:6">
      <c r="A973" s="12" t="s">
        <v>2146</v>
      </c>
      <c r="B973" s="18">
        <v>2436</v>
      </c>
      <c r="C973" s="20" t="s">
        <v>2797</v>
      </c>
      <c r="D973" s="17">
        <v>-0.17528470357259099</v>
      </c>
      <c r="E973" s="17">
        <v>-0.10115861892700199</v>
      </c>
      <c r="F973" s="17">
        <v>-7.4126084645588897E-2</v>
      </c>
    </row>
    <row r="974" spans="1:6">
      <c r="A974" s="12" t="s">
        <v>2147</v>
      </c>
      <c r="B974" s="18">
        <v>2438</v>
      </c>
      <c r="C974" s="20" t="s">
        <v>1023</v>
      </c>
      <c r="D974" s="17">
        <v>5.3510665893554701E-2</v>
      </c>
      <c r="E974" s="17">
        <v>4.5383135477701203E-2</v>
      </c>
      <c r="F974" s="17">
        <v>8.1275304158534602E-3</v>
      </c>
    </row>
    <row r="975" spans="1:6">
      <c r="A975" s="12" t="s">
        <v>2148</v>
      </c>
      <c r="B975" s="18">
        <v>2439</v>
      </c>
      <c r="C975" s="20" t="s">
        <v>1105</v>
      </c>
      <c r="D975" s="17">
        <v>-1.63280169169111E-2</v>
      </c>
      <c r="E975" s="17">
        <v>-0.12724049886067801</v>
      </c>
      <c r="F975" s="17">
        <v>0.110912481943767</v>
      </c>
    </row>
    <row r="976" spans="1:6" s="41" customFormat="1">
      <c r="A976" s="41" t="s">
        <v>2149</v>
      </c>
      <c r="B976" s="42" t="s">
        <v>2798</v>
      </c>
      <c r="C976" s="43" t="s">
        <v>2799</v>
      </c>
      <c r="D976" s="44">
        <v>0.28882328669230201</v>
      </c>
      <c r="E976" s="44">
        <v>1.41380627950038E-2</v>
      </c>
      <c r="F976" s="44">
        <v>0.27468522389729799</v>
      </c>
    </row>
    <row r="977" spans="1:6">
      <c r="A977" s="12" t="s">
        <v>2150</v>
      </c>
      <c r="B977" s="18">
        <v>2442</v>
      </c>
      <c r="C977" s="20" t="s">
        <v>1025</v>
      </c>
      <c r="D977" s="17">
        <v>0.19821294148763099</v>
      </c>
      <c r="E977" s="17">
        <v>5.5335998535156299E-2</v>
      </c>
      <c r="F977" s="17">
        <v>0.14287694295247499</v>
      </c>
    </row>
    <row r="978" spans="1:6">
      <c r="A978" s="12" t="s">
        <v>2151</v>
      </c>
      <c r="B978" s="18">
        <v>2443</v>
      </c>
      <c r="C978" s="20" t="s">
        <v>39</v>
      </c>
      <c r="D978" s="17">
        <v>0.14875523249308301</v>
      </c>
      <c r="E978" s="17">
        <v>4.15860811869306E-2</v>
      </c>
      <c r="F978" s="17">
        <v>0.107169151306152</v>
      </c>
    </row>
    <row r="979" spans="1:6">
      <c r="A979" s="12" t="s">
        <v>2152</v>
      </c>
      <c r="B979" s="18">
        <v>2448</v>
      </c>
      <c r="C979" s="20" t="s">
        <v>24</v>
      </c>
      <c r="D979" s="17">
        <v>-3.2569249471029203E-2</v>
      </c>
      <c r="E979" s="17">
        <v>5.57381312052403E-2</v>
      </c>
      <c r="F979" s="17">
        <v>-8.8307380676269503E-2</v>
      </c>
    </row>
    <row r="980" spans="1:6">
      <c r="A980" s="12" t="s">
        <v>2153</v>
      </c>
      <c r="B980" s="18">
        <v>2449</v>
      </c>
      <c r="C980" s="20" t="s">
        <v>1026</v>
      </c>
      <c r="D980" s="17">
        <v>-1.5503088633219701E-2</v>
      </c>
      <c r="E980" s="17">
        <v>-6.2386353810628799E-2</v>
      </c>
      <c r="F980" s="17">
        <v>4.6883265177409199E-2</v>
      </c>
    </row>
    <row r="981" spans="1:6">
      <c r="A981" s="12" t="s">
        <v>2154</v>
      </c>
      <c r="B981" s="18">
        <v>2451</v>
      </c>
      <c r="C981" s="20" t="s">
        <v>839</v>
      </c>
      <c r="D981" s="17">
        <v>1.1043230692546801E-2</v>
      </c>
      <c r="E981" s="17">
        <v>1.3921101888021399E-2</v>
      </c>
      <c r="F981" s="17">
        <v>-2.87787119547467E-3</v>
      </c>
    </row>
    <row r="982" spans="1:6">
      <c r="A982" s="12" t="s">
        <v>2155</v>
      </c>
      <c r="B982" s="18">
        <v>2454</v>
      </c>
      <c r="C982" s="20" t="s">
        <v>1027</v>
      </c>
      <c r="D982" s="17">
        <v>0.29376252492268901</v>
      </c>
      <c r="E982" s="17">
        <v>0.19507630666097101</v>
      </c>
      <c r="F982" s="17">
        <v>9.8686218261718806E-2</v>
      </c>
    </row>
    <row r="983" spans="1:6">
      <c r="A983" s="12" t="s">
        <v>2156</v>
      </c>
      <c r="B983" s="18">
        <v>2458</v>
      </c>
      <c r="C983" s="20" t="s">
        <v>2793</v>
      </c>
      <c r="D983" s="17">
        <v>0.14558045069376699</v>
      </c>
      <c r="E983" s="17">
        <v>-1.2504895528157299E-2</v>
      </c>
      <c r="F983" s="17">
        <v>0.15808534622192399</v>
      </c>
    </row>
    <row r="984" spans="1:6">
      <c r="A984" s="12" t="s">
        <v>2157</v>
      </c>
      <c r="B984" s="18" t="s">
        <v>2791</v>
      </c>
      <c r="C984" s="20" t="s">
        <v>2800</v>
      </c>
      <c r="D984" s="17">
        <v>1.5141169230137299E-3</v>
      </c>
      <c r="E984" s="17">
        <v>-4.1453520456950201E-2</v>
      </c>
      <c r="F984" s="17">
        <v>4.2967637379963897E-2</v>
      </c>
    </row>
    <row r="985" spans="1:6">
      <c r="A985" s="12" t="s">
        <v>2158</v>
      </c>
      <c r="B985" s="18">
        <v>2464</v>
      </c>
      <c r="C985" s="20" t="s">
        <v>1029</v>
      </c>
      <c r="D985" s="17">
        <v>0.85100364685058605</v>
      </c>
      <c r="E985" s="17">
        <v>-1.1377007166544599</v>
      </c>
      <c r="F985" s="17">
        <v>1.9887043635050501</v>
      </c>
    </row>
    <row r="986" spans="1:6">
      <c r="A986" s="12" t="s">
        <v>2159</v>
      </c>
      <c r="B986" s="18">
        <v>2465</v>
      </c>
      <c r="C986" s="20" t="s">
        <v>2801</v>
      </c>
      <c r="D986" s="17">
        <v>-0.10486714045206599</v>
      </c>
      <c r="E986" s="17">
        <v>6.8174044291178695E-2</v>
      </c>
      <c r="F986" s="17">
        <v>-0.17304118474324501</v>
      </c>
    </row>
    <row r="987" spans="1:6">
      <c r="A987" s="12" t="s">
        <v>2160</v>
      </c>
      <c r="B987" s="18">
        <v>2466</v>
      </c>
      <c r="C987" s="20" t="s">
        <v>1030</v>
      </c>
      <c r="D987" s="17">
        <v>-0.15979544321695999</v>
      </c>
      <c r="E987" s="17">
        <v>-0.20488452911377</v>
      </c>
      <c r="F987" s="17">
        <v>4.50890858968096E-2</v>
      </c>
    </row>
    <row r="988" spans="1:6">
      <c r="A988" s="12" t="s">
        <v>2161</v>
      </c>
      <c r="B988" s="18">
        <v>2469</v>
      </c>
      <c r="C988" s="20" t="s">
        <v>1031</v>
      </c>
      <c r="D988" s="17">
        <v>4.2309284210205099E-2</v>
      </c>
      <c r="E988" s="17">
        <v>-1.7818768819172898E-2</v>
      </c>
      <c r="F988" s="17">
        <v>6.0128053029378001E-2</v>
      </c>
    </row>
    <row r="989" spans="1:6">
      <c r="A989" s="12" t="s">
        <v>2162</v>
      </c>
      <c r="B989" s="18" t="s">
        <v>2802</v>
      </c>
      <c r="C989" s="20" t="s">
        <v>2803</v>
      </c>
      <c r="D989" s="17">
        <v>0.21213928858439199</v>
      </c>
      <c r="E989" s="17">
        <v>0.514608701070149</v>
      </c>
      <c r="F989" s="17">
        <v>-0.30246941248575798</v>
      </c>
    </row>
    <row r="990" spans="1:6">
      <c r="A990" s="12" t="s">
        <v>2163</v>
      </c>
      <c r="B990" s="18" t="s">
        <v>2804</v>
      </c>
      <c r="C990" s="20" t="s">
        <v>2794</v>
      </c>
      <c r="D990" s="17">
        <v>1.2729326883953E-2</v>
      </c>
      <c r="E990" s="17">
        <v>-0.26909955342610598</v>
      </c>
      <c r="F990" s="17">
        <v>0.28182888031005898</v>
      </c>
    </row>
    <row r="991" spans="1:6">
      <c r="A991" s="12" t="s">
        <v>2164</v>
      </c>
      <c r="B991" s="18">
        <v>2473</v>
      </c>
      <c r="C991" s="20" t="s">
        <v>1033</v>
      </c>
      <c r="D991" s="17">
        <v>5.9014002482095797E-2</v>
      </c>
      <c r="E991" s="17">
        <v>-5.6263287862142498E-2</v>
      </c>
      <c r="F991" s="17">
        <v>0.115277290344238</v>
      </c>
    </row>
    <row r="992" spans="1:6">
      <c r="A992" s="12" t="s">
        <v>2165</v>
      </c>
      <c r="B992" s="18">
        <v>2474</v>
      </c>
      <c r="C992" s="20" t="s">
        <v>1034</v>
      </c>
      <c r="D992" s="17">
        <v>1.55803362528486E-2</v>
      </c>
      <c r="E992" s="17">
        <v>-0.32298358281453399</v>
      </c>
      <c r="F992" s="17">
        <v>0.33856391906738298</v>
      </c>
    </row>
    <row r="993" spans="1:6">
      <c r="A993" s="12" t="s">
        <v>2166</v>
      </c>
      <c r="B993" s="18">
        <v>2475</v>
      </c>
      <c r="C993" s="20" t="s">
        <v>1035</v>
      </c>
      <c r="D993" s="17">
        <v>-4.3135325113933497E-2</v>
      </c>
      <c r="E993" s="17">
        <v>-0.135090510050457</v>
      </c>
      <c r="F993" s="17">
        <v>9.1955184936523396E-2</v>
      </c>
    </row>
    <row r="994" spans="1:6">
      <c r="A994" s="12" t="s">
        <v>2167</v>
      </c>
      <c r="B994" s="18">
        <v>2476</v>
      </c>
      <c r="C994" s="20" t="s">
        <v>1029</v>
      </c>
      <c r="D994" s="17">
        <v>0.23331101735432899</v>
      </c>
      <c r="E994" s="17">
        <v>6.9020112355549806E-2</v>
      </c>
      <c r="F994" s="17">
        <v>0.16429090499877899</v>
      </c>
    </row>
    <row r="995" spans="1:6">
      <c r="A995" s="12" t="s">
        <v>2168</v>
      </c>
      <c r="B995" s="18">
        <v>2477</v>
      </c>
      <c r="C995" s="20" t="s">
        <v>1036</v>
      </c>
      <c r="D995" s="17">
        <v>-1.3317104975382501</v>
      </c>
      <c r="E995" s="17">
        <v>-0.13940175374349001</v>
      </c>
      <c r="F995" s="17">
        <v>-1.1923087437947599</v>
      </c>
    </row>
    <row r="996" spans="1:6">
      <c r="A996" s="12" t="s">
        <v>2169</v>
      </c>
      <c r="B996" s="18">
        <v>2478</v>
      </c>
      <c r="C996" s="20" t="s">
        <v>168</v>
      </c>
      <c r="D996" s="17">
        <v>5.9733390808105503E-2</v>
      </c>
      <c r="E996" s="17">
        <v>5.6050618489582101E-2</v>
      </c>
      <c r="F996" s="17">
        <v>3.6827723185233201E-3</v>
      </c>
    </row>
    <row r="997" spans="1:6">
      <c r="A997" s="12" t="s">
        <v>2170</v>
      </c>
      <c r="B997" s="18">
        <v>2480</v>
      </c>
      <c r="C997" s="20" t="s">
        <v>1037</v>
      </c>
      <c r="D997" s="17">
        <v>-1.7317771911621101E-2</v>
      </c>
      <c r="E997" s="17">
        <v>-0.18172407150268599</v>
      </c>
      <c r="F997" s="17">
        <v>0.16440629959106501</v>
      </c>
    </row>
    <row r="998" spans="1:6" ht="15.75">
      <c r="A998" s="12" t="s">
        <v>2171</v>
      </c>
      <c r="B998" s="18">
        <v>2482</v>
      </c>
      <c r="C998" s="20" t="s">
        <v>2880</v>
      </c>
      <c r="D998" s="17">
        <v>5.8344841003418003E-2</v>
      </c>
      <c r="E998" s="17">
        <v>1.3615608215332E-2</v>
      </c>
      <c r="F998" s="17">
        <v>4.4729232788085903E-2</v>
      </c>
    </row>
    <row r="999" spans="1:6">
      <c r="A999" s="12" t="s">
        <v>2172</v>
      </c>
      <c r="B999" s="19" t="s">
        <v>2805</v>
      </c>
      <c r="C999" s="20" t="s">
        <v>10</v>
      </c>
      <c r="D999" s="17">
        <v>-0.46744076410929403</v>
      </c>
      <c r="E999" s="17">
        <v>-0.51230208079020201</v>
      </c>
      <c r="F999" s="17">
        <v>4.4861316680908203E-2</v>
      </c>
    </row>
    <row r="1000" spans="1:6">
      <c r="A1000" s="12" t="s">
        <v>2173</v>
      </c>
      <c r="B1000" s="18" t="s">
        <v>2806</v>
      </c>
      <c r="C1000" s="20" t="s">
        <v>2811</v>
      </c>
      <c r="D1000" s="17">
        <v>0.48144515355428003</v>
      </c>
      <c r="E1000" s="17">
        <v>9.6895694732666002E-2</v>
      </c>
      <c r="F1000" s="17">
        <v>0.38454945882161401</v>
      </c>
    </row>
    <row r="1001" spans="1:6">
      <c r="A1001" s="12" t="s">
        <v>2174</v>
      </c>
      <c r="B1001" s="18" t="s">
        <v>2807</v>
      </c>
      <c r="C1001" s="20" t="s">
        <v>2812</v>
      </c>
      <c r="D1001" s="17">
        <v>9.9470297495524398E-2</v>
      </c>
      <c r="E1001" s="17">
        <v>-1.08345349629717E-2</v>
      </c>
      <c r="F1001" s="17">
        <v>0.110304832458496</v>
      </c>
    </row>
    <row r="1002" spans="1:6">
      <c r="A1002" s="12" t="s">
        <v>2175</v>
      </c>
      <c r="B1002" s="18" t="s">
        <v>2808</v>
      </c>
      <c r="C1002" s="20" t="s">
        <v>2813</v>
      </c>
      <c r="D1002" s="17">
        <v>3.1341870625814401E-2</v>
      </c>
      <c r="E1002" s="17">
        <v>-4.9631436665853498E-2</v>
      </c>
      <c r="F1002" s="17">
        <v>8.0973307291667906E-2</v>
      </c>
    </row>
    <row r="1003" spans="1:6">
      <c r="A1003" s="12" t="s">
        <v>2176</v>
      </c>
      <c r="B1003" s="18" t="s">
        <v>2809</v>
      </c>
      <c r="C1003" s="20" t="s">
        <v>672</v>
      </c>
      <c r="D1003" s="17">
        <v>0.77201906840006496</v>
      </c>
      <c r="E1003" s="17">
        <v>0</v>
      </c>
      <c r="F1003" s="17">
        <v>0.77201906840006496</v>
      </c>
    </row>
    <row r="1004" spans="1:6">
      <c r="A1004" s="12" t="s">
        <v>2177</v>
      </c>
      <c r="B1004" s="18" t="s">
        <v>2810</v>
      </c>
      <c r="C1004" s="20" t="s">
        <v>65</v>
      </c>
      <c r="D1004" s="17">
        <v>-7.2831312815347701E-2</v>
      </c>
      <c r="E1004" s="17">
        <v>-4.6117146809895503E-2</v>
      </c>
      <c r="F1004" s="17">
        <v>-2.6714166005452199E-2</v>
      </c>
    </row>
    <row r="1005" spans="1:6">
      <c r="A1005" s="12" t="s">
        <v>2178</v>
      </c>
      <c r="B1005" s="18">
        <v>2490</v>
      </c>
      <c r="C1005" s="20" t="s">
        <v>2792</v>
      </c>
      <c r="D1005" s="17">
        <v>-3.01144917805987E-2</v>
      </c>
      <c r="E1005" s="17">
        <v>-8.9630762736001998E-2</v>
      </c>
      <c r="F1005" s="17">
        <v>5.9516270955403398E-2</v>
      </c>
    </row>
    <row r="1006" spans="1:6">
      <c r="A1006" s="12" t="s">
        <v>2179</v>
      </c>
      <c r="B1006" s="19" t="s">
        <v>2790</v>
      </c>
      <c r="C1006" s="20" t="s">
        <v>2814</v>
      </c>
      <c r="D1006" s="17">
        <v>-0.64788834253946903</v>
      </c>
      <c r="E1006" s="17">
        <v>0.16288407643636099</v>
      </c>
      <c r="F1006" s="17">
        <v>-0.81077241897582997</v>
      </c>
    </row>
    <row r="1007" spans="1:6">
      <c r="A1007" s="12" t="s">
        <v>2180</v>
      </c>
      <c r="B1007" s="18">
        <v>2501</v>
      </c>
      <c r="C1007" s="20" t="s">
        <v>1043</v>
      </c>
      <c r="D1007" s="17">
        <v>-0.17727327346801799</v>
      </c>
      <c r="E1007" s="17">
        <v>-0.11751985549926799</v>
      </c>
      <c r="F1007" s="17">
        <v>-5.975341796875E-2</v>
      </c>
    </row>
    <row r="1008" spans="1:6">
      <c r="A1008" s="12" t="s">
        <v>2181</v>
      </c>
      <c r="B1008" s="18" t="s">
        <v>2817</v>
      </c>
      <c r="C1008" s="20" t="s">
        <v>1043</v>
      </c>
      <c r="D1008" s="17">
        <v>0.14566723505656001</v>
      </c>
      <c r="E1008" s="17">
        <v>4.5846303304033498E-3</v>
      </c>
      <c r="F1008" s="17">
        <v>0.141082604726156</v>
      </c>
    </row>
    <row r="1009" spans="1:6">
      <c r="A1009" s="12" t="s">
        <v>2182</v>
      </c>
      <c r="B1009" s="18">
        <v>2512</v>
      </c>
      <c r="C1009" s="20" t="s">
        <v>1044</v>
      </c>
      <c r="D1009" s="17">
        <v>1.59106254577637E-2</v>
      </c>
      <c r="E1009" s="17">
        <v>1.7397721608479501E-2</v>
      </c>
      <c r="F1009" s="17">
        <v>-1.48709615071585E-3</v>
      </c>
    </row>
    <row r="1010" spans="1:6">
      <c r="A1010" s="12" t="s">
        <v>2183</v>
      </c>
      <c r="B1010" s="18">
        <v>2514</v>
      </c>
      <c r="C1010" s="20" t="s">
        <v>1045</v>
      </c>
      <c r="D1010" s="17">
        <v>8.8159402211506893E-2</v>
      </c>
      <c r="E1010" s="17">
        <v>-0.28682390848795603</v>
      </c>
      <c r="F1010" s="17">
        <v>0.374983310699463</v>
      </c>
    </row>
    <row r="1011" spans="1:6">
      <c r="A1011" s="12" t="s">
        <v>2184</v>
      </c>
      <c r="B1011" s="18">
        <v>2515</v>
      </c>
      <c r="C1011" s="20" t="s">
        <v>1046</v>
      </c>
      <c r="D1011" s="17">
        <v>4.9987475077310599E-2</v>
      </c>
      <c r="E1011" s="17">
        <v>-4.6343803405761698E-2</v>
      </c>
      <c r="F1011" s="17">
        <v>9.6331278483072297E-2</v>
      </c>
    </row>
    <row r="1012" spans="1:6">
      <c r="A1012" s="12" t="s">
        <v>2185</v>
      </c>
      <c r="B1012" s="18">
        <v>2518</v>
      </c>
      <c r="C1012" s="20" t="s">
        <v>2818</v>
      </c>
      <c r="D1012" s="17">
        <v>-0.12665621439615801</v>
      </c>
      <c r="E1012" s="17">
        <v>-5.1544825236001998E-2</v>
      </c>
      <c r="F1012" s="17">
        <v>-7.5111389160156306E-2</v>
      </c>
    </row>
    <row r="1013" spans="1:6">
      <c r="A1013" s="12" t="s">
        <v>2186</v>
      </c>
      <c r="B1013" s="18">
        <v>2519</v>
      </c>
      <c r="C1013" s="20" t="s">
        <v>1048</v>
      </c>
      <c r="D1013" s="17">
        <v>-0.212545712788899</v>
      </c>
      <c r="E1013" s="17">
        <v>-0.20695145924885999</v>
      </c>
      <c r="F1013" s="17">
        <v>-5.5942535400390599E-3</v>
      </c>
    </row>
    <row r="1014" spans="1:6">
      <c r="A1014" s="12" t="s">
        <v>2187</v>
      </c>
      <c r="B1014" s="18">
        <v>2522</v>
      </c>
      <c r="C1014" s="20" t="s">
        <v>1049</v>
      </c>
      <c r="D1014" s="17">
        <v>-9.8512172698974595E-2</v>
      </c>
      <c r="E1014" s="17">
        <v>-7.8493913014729494E-2</v>
      </c>
      <c r="F1014" s="17">
        <v>-2.0018259684245102E-2</v>
      </c>
    </row>
    <row r="1015" spans="1:6">
      <c r="A1015" s="12" t="s">
        <v>2188</v>
      </c>
      <c r="B1015" s="18">
        <v>2523</v>
      </c>
      <c r="C1015" s="20" t="s">
        <v>1050</v>
      </c>
      <c r="D1015" s="17">
        <v>-5.8555603027343804E-4</v>
      </c>
      <c r="E1015" s="17">
        <v>-6.2408447265625E-2</v>
      </c>
      <c r="F1015" s="17">
        <v>6.1822891235351597E-2</v>
      </c>
    </row>
    <row r="1016" spans="1:6">
      <c r="A1016" s="12" t="s">
        <v>2189</v>
      </c>
      <c r="B1016" s="18">
        <v>2524</v>
      </c>
      <c r="C1016" s="20" t="s">
        <v>491</v>
      </c>
      <c r="D1016" s="17">
        <v>0.22108507156372101</v>
      </c>
      <c r="E1016" s="17">
        <v>-9.6682707468668E-2</v>
      </c>
      <c r="F1016" s="17">
        <v>0.31776777903238901</v>
      </c>
    </row>
    <row r="1017" spans="1:6">
      <c r="A1017" s="12" t="s">
        <v>2190</v>
      </c>
      <c r="B1017" s="18">
        <v>2530</v>
      </c>
      <c r="C1017" s="20" t="s">
        <v>1051</v>
      </c>
      <c r="D1017" s="17">
        <v>-0.11056327819824199</v>
      </c>
      <c r="E1017" s="17">
        <v>-3.5937627156545899E-4</v>
      </c>
      <c r="F1017" s="17">
        <v>-0.11020390192667701</v>
      </c>
    </row>
    <row r="1018" spans="1:6">
      <c r="A1018" s="12" t="s">
        <v>2191</v>
      </c>
      <c r="B1018" s="18">
        <v>2531</v>
      </c>
      <c r="C1018" s="20" t="s">
        <v>2819</v>
      </c>
      <c r="D1018" s="17">
        <v>-4.9321492513021398E-2</v>
      </c>
      <c r="E1018" s="17">
        <v>-8.0104509989419995E-2</v>
      </c>
      <c r="F1018" s="17">
        <v>3.07830174763986E-2</v>
      </c>
    </row>
    <row r="1019" spans="1:6">
      <c r="A1019" s="12" t="s">
        <v>2192</v>
      </c>
      <c r="B1019" s="18">
        <v>2533</v>
      </c>
      <c r="C1019" s="20" t="s">
        <v>786</v>
      </c>
      <c r="D1019" s="17">
        <v>-5.8919906616210903E-2</v>
      </c>
      <c r="E1019" s="17">
        <v>-0.10380967458089101</v>
      </c>
      <c r="F1019" s="17">
        <v>4.4889767964679798E-2</v>
      </c>
    </row>
    <row r="1020" spans="1:6">
      <c r="A1020" s="12" t="s">
        <v>2193</v>
      </c>
      <c r="B1020" s="18">
        <v>2535</v>
      </c>
      <c r="C1020" s="20" t="s">
        <v>1054</v>
      </c>
      <c r="D1020" s="17">
        <v>-0.211694399515787</v>
      </c>
      <c r="E1020" s="17">
        <v>-0.22545274098714099</v>
      </c>
      <c r="F1020" s="17">
        <v>1.3758341471353601E-2</v>
      </c>
    </row>
    <row r="1021" spans="1:6">
      <c r="A1021" s="12" t="s">
        <v>2194</v>
      </c>
      <c r="B1021" s="18">
        <v>2537</v>
      </c>
      <c r="C1021" s="20" t="s">
        <v>2426</v>
      </c>
      <c r="D1021" s="17">
        <v>-0.24415095647176099</v>
      </c>
      <c r="E1021" s="17">
        <v>-4.2030970255534199E-2</v>
      </c>
      <c r="F1021" s="17">
        <v>-0.20211998621622701</v>
      </c>
    </row>
    <row r="1022" spans="1:6">
      <c r="A1022" s="12" t="s">
        <v>2195</v>
      </c>
      <c r="B1022" s="18">
        <v>2538</v>
      </c>
      <c r="C1022" s="20" t="s">
        <v>24</v>
      </c>
      <c r="D1022" s="17">
        <v>-0.35325431823730502</v>
      </c>
      <c r="E1022" s="17">
        <v>-0.10546096165975</v>
      </c>
      <c r="F1022" s="17">
        <v>-0.247793356577555</v>
      </c>
    </row>
    <row r="1023" spans="1:6">
      <c r="A1023" s="12" t="s">
        <v>2196</v>
      </c>
      <c r="B1023" s="18">
        <v>2539</v>
      </c>
      <c r="C1023" s="20" t="s">
        <v>1055</v>
      </c>
      <c r="D1023" s="17">
        <v>8.9903195699056596E-2</v>
      </c>
      <c r="E1023" s="17">
        <v>-7.21085866292306E-2</v>
      </c>
      <c r="F1023" s="17">
        <v>0.162011782328287</v>
      </c>
    </row>
    <row r="1024" spans="1:6">
      <c r="A1024" s="12" t="s">
        <v>2197</v>
      </c>
      <c r="B1024" s="18">
        <v>2540</v>
      </c>
      <c r="C1024" s="20" t="s">
        <v>1056</v>
      </c>
      <c r="D1024" s="17">
        <v>9.8867098490398306E-2</v>
      </c>
      <c r="E1024" s="17">
        <v>-3.7885030110675899E-2</v>
      </c>
      <c r="F1024" s="17">
        <v>0.136752128601074</v>
      </c>
    </row>
    <row r="1025" spans="1:6">
      <c r="A1025" s="12" t="s">
        <v>2198</v>
      </c>
      <c r="B1025" s="18">
        <v>2545</v>
      </c>
      <c r="C1025" s="20" t="s">
        <v>1034</v>
      </c>
      <c r="D1025" s="17">
        <v>-9.2813491821289104E-2</v>
      </c>
      <c r="E1025" s="17">
        <v>-0.138063271840413</v>
      </c>
      <c r="F1025" s="17">
        <v>4.5249780019124101E-2</v>
      </c>
    </row>
    <row r="1026" spans="1:6">
      <c r="A1026" s="12" t="s">
        <v>2199</v>
      </c>
      <c r="B1026" s="18">
        <v>2547</v>
      </c>
      <c r="C1026" s="20" t="s">
        <v>2816</v>
      </c>
      <c r="D1026" s="17">
        <v>7.8207492828369099E-2</v>
      </c>
      <c r="E1026" s="17">
        <v>0.10854069391886299</v>
      </c>
      <c r="F1026" s="17">
        <v>-3.03332010904942E-2</v>
      </c>
    </row>
    <row r="1027" spans="1:6">
      <c r="A1027" s="12" t="s">
        <v>2200</v>
      </c>
      <c r="B1027" s="18">
        <v>2548</v>
      </c>
      <c r="C1027" s="20" t="s">
        <v>1058</v>
      </c>
      <c r="D1027" s="17">
        <v>0.52729765574137299</v>
      </c>
      <c r="E1027" s="17">
        <v>0.331118901570637</v>
      </c>
      <c r="F1027" s="17">
        <v>0.19617875417073599</v>
      </c>
    </row>
    <row r="1028" spans="1:6">
      <c r="A1028" s="12" t="s">
        <v>2201</v>
      </c>
      <c r="B1028" s="18">
        <v>2549</v>
      </c>
      <c r="C1028" s="20" t="s">
        <v>1059</v>
      </c>
      <c r="D1028" s="17">
        <v>-4.7871589660644497E-2</v>
      </c>
      <c r="E1028" s="17">
        <v>-0.18393325805664101</v>
      </c>
      <c r="F1028" s="17">
        <v>0.13606166839599601</v>
      </c>
    </row>
    <row r="1029" spans="1:6">
      <c r="A1029" s="12" t="s">
        <v>2202</v>
      </c>
      <c r="B1029" s="18">
        <v>2550</v>
      </c>
      <c r="C1029" s="20" t="s">
        <v>1060</v>
      </c>
      <c r="D1029" s="17">
        <v>-3.9697329203287203E-2</v>
      </c>
      <c r="E1029" s="17">
        <v>-2.3678779602050799E-2</v>
      </c>
      <c r="F1029" s="17">
        <v>-1.6018549601236401E-2</v>
      </c>
    </row>
    <row r="1030" spans="1:6">
      <c r="A1030" s="12" t="s">
        <v>2203</v>
      </c>
      <c r="B1030" s="18">
        <v>2555</v>
      </c>
      <c r="C1030" s="20" t="s">
        <v>1061</v>
      </c>
      <c r="D1030" s="17">
        <v>-8.8332176208496094E-2</v>
      </c>
      <c r="E1030" s="17">
        <v>-0.16872024536132799</v>
      </c>
      <c r="F1030" s="17">
        <v>8.0388069152832003E-2</v>
      </c>
    </row>
    <row r="1031" spans="1:6">
      <c r="A1031" s="12" t="s">
        <v>2204</v>
      </c>
      <c r="B1031" s="18">
        <v>2558</v>
      </c>
      <c r="C1031" s="20" t="s">
        <v>1063</v>
      </c>
      <c r="D1031" s="17">
        <v>8.5987726847330095E-2</v>
      </c>
      <c r="E1031" s="17">
        <v>-1.9032637278239201E-2</v>
      </c>
      <c r="F1031" s="17">
        <v>0.105020364125569</v>
      </c>
    </row>
    <row r="1032" spans="1:6">
      <c r="A1032" s="12" t="s">
        <v>2205</v>
      </c>
      <c r="B1032" s="18">
        <v>2559</v>
      </c>
      <c r="C1032" s="20" t="s">
        <v>2815</v>
      </c>
      <c r="D1032" s="17">
        <v>5.1403045654296901E-3</v>
      </c>
      <c r="E1032" s="17">
        <v>-1.18519465128575E-2</v>
      </c>
      <c r="F1032" s="17">
        <v>1.69922510782872E-2</v>
      </c>
    </row>
    <row r="1033" spans="1:6">
      <c r="A1033" s="12" t="s">
        <v>2206</v>
      </c>
      <c r="B1033" s="18">
        <v>2560</v>
      </c>
      <c r="C1033" s="20" t="s">
        <v>97</v>
      </c>
      <c r="D1033" s="17">
        <v>3.1736850738525398E-2</v>
      </c>
      <c r="E1033" s="17">
        <v>-0.104253133138021</v>
      </c>
      <c r="F1033" s="17">
        <v>0.13598998387654701</v>
      </c>
    </row>
    <row r="1034" spans="1:6">
      <c r="A1034" s="12" t="s">
        <v>2207</v>
      </c>
      <c r="B1034" s="18">
        <v>2562</v>
      </c>
      <c r="C1034" s="20" t="s">
        <v>1065</v>
      </c>
      <c r="D1034" s="17">
        <v>-1.78227424621582E-2</v>
      </c>
      <c r="E1034" s="17">
        <v>3.63421440124512E-2</v>
      </c>
      <c r="F1034" s="17">
        <v>-5.4164886474609403E-2</v>
      </c>
    </row>
    <row r="1035" spans="1:6">
      <c r="A1035" s="12" t="s">
        <v>2208</v>
      </c>
      <c r="B1035" s="18">
        <v>2566</v>
      </c>
      <c r="C1035" s="20" t="s">
        <v>1066</v>
      </c>
      <c r="D1035" s="17">
        <v>5.8523019154866199E-2</v>
      </c>
      <c r="E1035" s="17">
        <v>-5.9725443522135699E-2</v>
      </c>
      <c r="F1035" s="17">
        <v>0.11824846267700199</v>
      </c>
    </row>
    <row r="1036" spans="1:6">
      <c r="A1036" s="12" t="s">
        <v>2209</v>
      </c>
      <c r="B1036" s="18">
        <v>2572</v>
      </c>
      <c r="C1036" s="20" t="s">
        <v>1067</v>
      </c>
      <c r="D1036" s="17">
        <v>-1.7766793568928699E-2</v>
      </c>
      <c r="E1036" s="17">
        <v>-2.9038111368814502E-2</v>
      </c>
      <c r="F1036" s="17">
        <v>1.1271317799885799E-2</v>
      </c>
    </row>
    <row r="1037" spans="1:6">
      <c r="A1037" s="12" t="s">
        <v>2210</v>
      </c>
      <c r="B1037" s="18" t="s">
        <v>2820</v>
      </c>
      <c r="C1037" s="20" t="s">
        <v>1034</v>
      </c>
      <c r="D1037" s="17">
        <v>0.20308494567871099</v>
      </c>
      <c r="E1037" s="17">
        <v>-9.8900636037191306E-2</v>
      </c>
      <c r="F1037" s="17">
        <v>0.30198558171590201</v>
      </c>
    </row>
    <row r="1038" spans="1:6">
      <c r="A1038" s="12" t="s">
        <v>2211</v>
      </c>
      <c r="B1038" s="18">
        <v>2575</v>
      </c>
      <c r="C1038" s="20" t="s">
        <v>1068</v>
      </c>
      <c r="D1038" s="17">
        <v>-2.8177897135417899E-2</v>
      </c>
      <c r="E1038" s="17">
        <v>-0.108853975931805</v>
      </c>
      <c r="F1038" s="17">
        <v>8.0676078796386705E-2</v>
      </c>
    </row>
    <row r="1039" spans="1:6">
      <c r="A1039" s="12" t="s">
        <v>2212</v>
      </c>
      <c r="B1039" s="18">
        <v>2576</v>
      </c>
      <c r="C1039" s="20" t="s">
        <v>1069</v>
      </c>
      <c r="D1039" s="17">
        <v>0.14868354797363301</v>
      </c>
      <c r="E1039" s="17">
        <v>0.14080397288004501</v>
      </c>
      <c r="F1039" s="17">
        <v>7.87957509358783E-3</v>
      </c>
    </row>
    <row r="1040" spans="1:6">
      <c r="A1040" s="12" t="s">
        <v>2213</v>
      </c>
      <c r="B1040" s="18">
        <v>2592</v>
      </c>
      <c r="C1040" s="20" t="s">
        <v>10</v>
      </c>
      <c r="D1040" s="17">
        <v>0.13260269165039101</v>
      </c>
      <c r="E1040" s="17">
        <v>-5.3454240163167903E-2</v>
      </c>
      <c r="F1040" s="17">
        <v>0.18605693181355901</v>
      </c>
    </row>
    <row r="1041" spans="1:6">
      <c r="A1041" s="12" t="s">
        <v>2214</v>
      </c>
      <c r="B1041" s="18">
        <v>2593</v>
      </c>
      <c r="C1041" s="20" t="s">
        <v>39</v>
      </c>
      <c r="D1041" s="17">
        <v>6.8640073140461902E-2</v>
      </c>
      <c r="E1041" s="17">
        <v>-1.8809000651042001E-2</v>
      </c>
      <c r="F1041" s="17">
        <v>8.7449073791503906E-2</v>
      </c>
    </row>
    <row r="1042" spans="1:6">
      <c r="A1042" s="12" t="s">
        <v>2215</v>
      </c>
      <c r="B1042" s="18">
        <v>2598</v>
      </c>
      <c r="C1042" s="20" t="s">
        <v>1070</v>
      </c>
      <c r="D1042" s="17">
        <v>7.6456705729166102E-2</v>
      </c>
      <c r="E1042" s="17">
        <v>-6.78297678629569E-2</v>
      </c>
      <c r="F1042" s="17">
        <v>0.14428647359212299</v>
      </c>
    </row>
    <row r="1043" spans="1:6">
      <c r="A1043" s="12" t="s">
        <v>2216</v>
      </c>
      <c r="B1043" s="18">
        <v>2600</v>
      </c>
      <c r="C1043" s="20" t="s">
        <v>1071</v>
      </c>
      <c r="D1043" s="17">
        <v>0.22716236114502</v>
      </c>
      <c r="E1043" s="17">
        <v>0.12849680582682399</v>
      </c>
      <c r="F1043" s="17">
        <v>9.8665555318195403E-2</v>
      </c>
    </row>
    <row r="1044" spans="1:6">
      <c r="A1044" s="12" t="s">
        <v>2217</v>
      </c>
      <c r="B1044" s="18">
        <v>2603</v>
      </c>
      <c r="C1044" s="20" t="s">
        <v>1073</v>
      </c>
      <c r="D1044" s="17">
        <v>5.5355866750081098E-2</v>
      </c>
      <c r="E1044" s="17">
        <v>-4.4781366984049803E-2</v>
      </c>
      <c r="F1044" s="17">
        <v>0.100137233734131</v>
      </c>
    </row>
    <row r="1045" spans="1:6">
      <c r="A1045" s="12" t="s">
        <v>2218</v>
      </c>
      <c r="B1045" s="18">
        <v>2604</v>
      </c>
      <c r="C1045" s="20" t="s">
        <v>1074</v>
      </c>
      <c r="D1045" s="17">
        <v>-0.13770961761474601</v>
      </c>
      <c r="E1045" s="17">
        <v>-9.5366954803466797E-2</v>
      </c>
      <c r="F1045" s="17">
        <v>-4.2342662811279297E-2</v>
      </c>
    </row>
    <row r="1046" spans="1:6">
      <c r="A1046" s="12" t="s">
        <v>2219</v>
      </c>
      <c r="B1046" s="18">
        <v>2607</v>
      </c>
      <c r="C1046" s="20" t="s">
        <v>1076</v>
      </c>
      <c r="D1046" s="17">
        <v>-5.8618545532226597E-2</v>
      </c>
      <c r="E1046" s="17">
        <v>-0.11560328801472999</v>
      </c>
      <c r="F1046" s="17">
        <v>5.6984742482503799E-2</v>
      </c>
    </row>
    <row r="1047" spans="1:6">
      <c r="A1047" s="12" t="s">
        <v>2220</v>
      </c>
      <c r="B1047" s="18">
        <v>2608</v>
      </c>
      <c r="C1047" s="20" t="s">
        <v>1076</v>
      </c>
      <c r="D1047" s="17">
        <v>-4.0931542714437399E-2</v>
      </c>
      <c r="E1047" s="17">
        <v>-0.104726950327556</v>
      </c>
      <c r="F1047" s="17">
        <v>6.3795407613118194E-2</v>
      </c>
    </row>
    <row r="1048" spans="1:6">
      <c r="A1048" s="12" t="s">
        <v>2221</v>
      </c>
      <c r="B1048" s="18">
        <v>2610</v>
      </c>
      <c r="C1048" s="20" t="s">
        <v>1073</v>
      </c>
      <c r="D1048" s="17">
        <v>4.4218381245931603E-2</v>
      </c>
      <c r="E1048" s="17">
        <v>6.3734372456869096E-2</v>
      </c>
      <c r="F1048" s="17">
        <v>-1.95159912109375E-2</v>
      </c>
    </row>
    <row r="1049" spans="1:6">
      <c r="A1049" s="12" t="s">
        <v>2222</v>
      </c>
      <c r="B1049" s="18">
        <v>2613</v>
      </c>
      <c r="C1049" s="20" t="s">
        <v>1077</v>
      </c>
      <c r="D1049" s="17">
        <v>7.3514461517333998E-2</v>
      </c>
      <c r="E1049" s="17">
        <v>-1.81185404459638E-2</v>
      </c>
      <c r="F1049" s="17">
        <v>9.1633001963297794E-2</v>
      </c>
    </row>
    <row r="1050" spans="1:6">
      <c r="A1050" s="12" t="s">
        <v>2223</v>
      </c>
      <c r="B1050" s="18">
        <v>2614</v>
      </c>
      <c r="C1050" s="20" t="s">
        <v>1078</v>
      </c>
      <c r="D1050" s="17">
        <v>-1.1995633443195401E-2</v>
      </c>
      <c r="E1050" s="17">
        <v>-8.1132253011066496E-2</v>
      </c>
      <c r="F1050" s="17">
        <v>6.9136619567871094E-2</v>
      </c>
    </row>
    <row r="1051" spans="1:6">
      <c r="A1051" s="12" t="s">
        <v>2224</v>
      </c>
      <c r="B1051" s="18">
        <v>2615</v>
      </c>
      <c r="C1051" s="20" t="s">
        <v>886</v>
      </c>
      <c r="D1051" s="17">
        <v>0.11266136169433601</v>
      </c>
      <c r="E1051" s="17">
        <v>9.8798751831054701E-2</v>
      </c>
      <c r="F1051" s="17">
        <v>1.38626098632813E-2</v>
      </c>
    </row>
    <row r="1052" spans="1:6">
      <c r="A1052" s="12" t="s">
        <v>2225</v>
      </c>
      <c r="B1052" s="18">
        <v>2616</v>
      </c>
      <c r="C1052" s="20" t="s">
        <v>1070</v>
      </c>
      <c r="D1052" s="17">
        <v>8.91992251078291E-2</v>
      </c>
      <c r="E1052" s="17">
        <v>6.3028971354167004E-2</v>
      </c>
      <c r="F1052" s="17">
        <v>2.6170253753662099E-2</v>
      </c>
    </row>
    <row r="1053" spans="1:6">
      <c r="A1053" s="12" t="s">
        <v>2226</v>
      </c>
      <c r="B1053" s="18">
        <v>2622</v>
      </c>
      <c r="C1053" s="20" t="s">
        <v>1079</v>
      </c>
      <c r="D1053" s="17">
        <v>-1.55792236328125E-2</v>
      </c>
      <c r="E1053" s="17">
        <v>-1.2761116027832E-2</v>
      </c>
      <c r="F1053" s="17">
        <v>-2.8181076049804701E-3</v>
      </c>
    </row>
    <row r="1054" spans="1:6">
      <c r="A1054" s="12" t="s">
        <v>2227</v>
      </c>
      <c r="B1054" s="18" t="s">
        <v>2822</v>
      </c>
      <c r="C1054" s="20" t="s">
        <v>2823</v>
      </c>
      <c r="D1054" s="17">
        <v>-0.17740837732950801</v>
      </c>
      <c r="E1054" s="17">
        <v>-0.370246728261312</v>
      </c>
      <c r="F1054" s="17">
        <v>0.19283835093180399</v>
      </c>
    </row>
    <row r="1055" spans="1:6">
      <c r="A1055" s="12" t="s">
        <v>2228</v>
      </c>
      <c r="B1055" s="18">
        <v>2625</v>
      </c>
      <c r="C1055" s="20" t="s">
        <v>1080</v>
      </c>
      <c r="D1055" s="17">
        <v>-7.3373158772787106E-2</v>
      </c>
      <c r="E1055" s="17">
        <v>-8.4563891092935606E-2</v>
      </c>
      <c r="F1055" s="17">
        <v>1.11907323201486E-2</v>
      </c>
    </row>
    <row r="1056" spans="1:6">
      <c r="A1056" s="12" t="s">
        <v>2229</v>
      </c>
      <c r="B1056" s="18" t="s">
        <v>2824</v>
      </c>
      <c r="C1056" s="20" t="s">
        <v>168</v>
      </c>
      <c r="D1056" s="17">
        <v>-0.82621065775553304</v>
      </c>
      <c r="E1056" s="17">
        <v>-1.2858279546101901</v>
      </c>
      <c r="F1056" s="17">
        <v>0.45961729685465502</v>
      </c>
    </row>
    <row r="1057" spans="1:6">
      <c r="A1057" s="12" t="s">
        <v>2230</v>
      </c>
      <c r="B1057" s="18" t="s">
        <v>2825</v>
      </c>
      <c r="C1057" s="20" t="s">
        <v>2826</v>
      </c>
      <c r="D1057" s="17">
        <v>-0.611753622690837</v>
      </c>
      <c r="E1057" s="17">
        <v>-4.0589332580566399E-2</v>
      </c>
      <c r="F1057" s="17">
        <v>-0.57116429011027003</v>
      </c>
    </row>
    <row r="1058" spans="1:6">
      <c r="A1058" s="12" t="s">
        <v>2231</v>
      </c>
      <c r="B1058" s="18">
        <v>2630</v>
      </c>
      <c r="C1058" s="20" t="s">
        <v>1081</v>
      </c>
      <c r="D1058" s="17">
        <v>-0.111252784729004</v>
      </c>
      <c r="E1058" s="17">
        <v>-0.39583857854207399</v>
      </c>
      <c r="F1058" s="17">
        <v>0.28458579381306998</v>
      </c>
    </row>
    <row r="1059" spans="1:6">
      <c r="A1059" s="12" t="s">
        <v>2232</v>
      </c>
      <c r="B1059" s="18">
        <v>2631</v>
      </c>
      <c r="C1059" s="20" t="s">
        <v>1082</v>
      </c>
      <c r="D1059" s="17">
        <v>-0.112244606018066</v>
      </c>
      <c r="E1059" s="17">
        <v>-0.23708073298136301</v>
      </c>
      <c r="F1059" s="17">
        <v>0.124836126963297</v>
      </c>
    </row>
    <row r="1060" spans="1:6">
      <c r="A1060" s="12" t="s">
        <v>2233</v>
      </c>
      <c r="B1060" s="18">
        <v>2632</v>
      </c>
      <c r="C1060" s="20" t="s">
        <v>1083</v>
      </c>
      <c r="D1060" s="17">
        <v>-8.8056882222494096E-2</v>
      </c>
      <c r="E1060" s="17">
        <v>-0.169399897257488</v>
      </c>
      <c r="F1060" s="17">
        <v>8.1343015034994096E-2</v>
      </c>
    </row>
    <row r="1061" spans="1:6">
      <c r="A1061" s="12" t="s">
        <v>2234</v>
      </c>
      <c r="B1061" s="18" t="s">
        <v>2827</v>
      </c>
      <c r="C1061" s="20" t="s">
        <v>2828</v>
      </c>
      <c r="D1061" s="17">
        <v>-0.70045979817708304</v>
      </c>
      <c r="E1061" s="17">
        <v>-0.29283777872721301</v>
      </c>
      <c r="F1061" s="17">
        <v>-0.40762201944986998</v>
      </c>
    </row>
    <row r="1062" spans="1:6">
      <c r="A1062" s="12" t="s">
        <v>2235</v>
      </c>
      <c r="B1062" s="18">
        <v>2634</v>
      </c>
      <c r="C1062" s="20" t="s">
        <v>1084</v>
      </c>
      <c r="D1062" s="17">
        <v>-0.26356665293375597</v>
      </c>
      <c r="E1062" s="17">
        <v>-0.235963503519693</v>
      </c>
      <c r="F1062" s="17">
        <v>-2.76031494140625E-2</v>
      </c>
    </row>
    <row r="1063" spans="1:6">
      <c r="A1063" s="12" t="s">
        <v>2236</v>
      </c>
      <c r="B1063" s="18">
        <v>2635</v>
      </c>
      <c r="C1063" s="20" t="s">
        <v>1085</v>
      </c>
      <c r="D1063" s="17">
        <v>-0.12729072570800801</v>
      </c>
      <c r="E1063" s="17">
        <v>-0.25441201527913498</v>
      </c>
      <c r="F1063" s="17">
        <v>0.12712128957112701</v>
      </c>
    </row>
    <row r="1064" spans="1:6">
      <c r="A1064" s="12" t="s">
        <v>2237</v>
      </c>
      <c r="B1064" s="18">
        <v>2636</v>
      </c>
      <c r="C1064" s="20" t="s">
        <v>1086</v>
      </c>
      <c r="D1064" s="17">
        <v>-0.17122872670491601</v>
      </c>
      <c r="E1064" s="17">
        <v>-0.30434608459472701</v>
      </c>
      <c r="F1064" s="17">
        <v>0.13311735788981099</v>
      </c>
    </row>
    <row r="1065" spans="1:6">
      <c r="A1065" s="12" t="s">
        <v>2238</v>
      </c>
      <c r="B1065" s="18">
        <v>2637</v>
      </c>
      <c r="C1065" s="20" t="s">
        <v>1087</v>
      </c>
      <c r="D1065" s="17">
        <v>-5.8440844217935599E-2</v>
      </c>
      <c r="E1065" s="17">
        <v>-0.200182914733887</v>
      </c>
      <c r="F1065" s="17">
        <v>0.141742070515951</v>
      </c>
    </row>
    <row r="1066" spans="1:6">
      <c r="A1066" s="12" t="s">
        <v>2239</v>
      </c>
      <c r="B1066" s="18">
        <v>2638</v>
      </c>
      <c r="C1066" s="20" t="s">
        <v>1088</v>
      </c>
      <c r="D1066" s="17">
        <v>-0.16364415486653699</v>
      </c>
      <c r="E1066" s="17">
        <v>-0.315603574117025</v>
      </c>
      <c r="F1066" s="17">
        <v>0.151959419250488</v>
      </c>
    </row>
    <row r="1067" spans="1:6">
      <c r="A1067" s="12" t="s">
        <v>2240</v>
      </c>
      <c r="B1067" s="18">
        <v>2640</v>
      </c>
      <c r="C1067" s="20" t="s">
        <v>2829</v>
      </c>
      <c r="D1067" s="17">
        <v>-8.8563601175943404E-2</v>
      </c>
      <c r="E1067" s="17">
        <v>-0.16837183634440001</v>
      </c>
      <c r="F1067" s="17">
        <v>7.9808235168457003E-2</v>
      </c>
    </row>
    <row r="1068" spans="1:6">
      <c r="A1068" s="12" t="s">
        <v>2241</v>
      </c>
      <c r="B1068" s="18">
        <v>2645</v>
      </c>
      <c r="C1068" s="20" t="s">
        <v>1090</v>
      </c>
      <c r="D1068" s="17">
        <v>-2.07808812459307E-2</v>
      </c>
      <c r="E1068" s="17">
        <v>0.167253017425537</v>
      </c>
      <c r="F1068" s="17">
        <v>-0.188033898671468</v>
      </c>
    </row>
    <row r="1069" spans="1:6">
      <c r="A1069" s="12" t="s">
        <v>2242</v>
      </c>
      <c r="B1069" s="18">
        <v>2647</v>
      </c>
      <c r="C1069" s="20" t="s">
        <v>1091</v>
      </c>
      <c r="D1069" s="17">
        <v>-0.17538324991862</v>
      </c>
      <c r="E1069" s="17">
        <v>-0.233522256215413</v>
      </c>
      <c r="F1069" s="17">
        <v>5.8139006296793E-2</v>
      </c>
    </row>
    <row r="1070" spans="1:6">
      <c r="A1070" s="12" t="s">
        <v>2243</v>
      </c>
      <c r="B1070" s="18">
        <v>2649</v>
      </c>
      <c r="C1070" s="20" t="s">
        <v>10</v>
      </c>
      <c r="D1070" s="17">
        <v>0.17037010192871099</v>
      </c>
      <c r="E1070" s="17">
        <v>6.2939643859863295E-2</v>
      </c>
      <c r="F1070" s="17">
        <v>0.107430458068848</v>
      </c>
    </row>
    <row r="1071" spans="1:6">
      <c r="A1071" s="12" t="s">
        <v>2244</v>
      </c>
      <c r="B1071" s="18">
        <v>2650</v>
      </c>
      <c r="C1071" s="20" t="s">
        <v>1092</v>
      </c>
      <c r="D1071" s="17">
        <v>1.7308235168457E-2</v>
      </c>
      <c r="E1071" s="17">
        <v>2.36419041951503E-2</v>
      </c>
      <c r="F1071" s="17">
        <v>-6.3336690266932996E-3</v>
      </c>
    </row>
    <row r="1072" spans="1:6">
      <c r="A1072" s="12" t="s">
        <v>2245</v>
      </c>
      <c r="B1072" s="18" t="s">
        <v>2830</v>
      </c>
      <c r="C1072" s="20" t="s">
        <v>97</v>
      </c>
      <c r="D1072" s="17">
        <v>0.61393165588378895</v>
      </c>
      <c r="E1072" s="17">
        <v>0.63775332768758097</v>
      </c>
      <c r="F1072" s="17">
        <v>-2.3821671803792001E-2</v>
      </c>
    </row>
    <row r="1073" spans="1:6">
      <c r="A1073" s="12" t="s">
        <v>2246</v>
      </c>
      <c r="B1073" s="18">
        <v>2659</v>
      </c>
      <c r="C1073" s="20" t="s">
        <v>1105</v>
      </c>
      <c r="D1073" s="17">
        <v>-0.71626965204874604</v>
      </c>
      <c r="E1073" s="17">
        <v>1.14717483520508E-2</v>
      </c>
      <c r="F1073" s="17">
        <v>-0.72774140040079704</v>
      </c>
    </row>
    <row r="1074" spans="1:6">
      <c r="A1074" s="12" t="s">
        <v>2247</v>
      </c>
      <c r="B1074" s="18" t="s">
        <v>2821</v>
      </c>
      <c r="C1074" s="20" t="s">
        <v>2832</v>
      </c>
      <c r="D1074" s="17">
        <v>-8.2361062367756893E-2</v>
      </c>
      <c r="E1074" s="17">
        <v>-1.3384819030761699E-3</v>
      </c>
      <c r="F1074" s="17">
        <v>-8.1022580464680694E-2</v>
      </c>
    </row>
    <row r="1075" spans="1:6">
      <c r="A1075" s="12" t="s">
        <v>2248</v>
      </c>
      <c r="B1075" s="18">
        <v>2666</v>
      </c>
      <c r="C1075" s="20" t="s">
        <v>2831</v>
      </c>
      <c r="D1075" s="17">
        <v>-4.9795627593994099E-2</v>
      </c>
      <c r="E1075" s="17">
        <v>0.113184452056885</v>
      </c>
      <c r="F1075" s="17">
        <v>-0.16298007965087899</v>
      </c>
    </row>
    <row r="1076" spans="1:6">
      <c r="A1076" s="12" t="s">
        <v>2249</v>
      </c>
      <c r="B1076" s="18">
        <v>2667</v>
      </c>
      <c r="C1076" s="20" t="s">
        <v>2833</v>
      </c>
      <c r="D1076" s="17">
        <v>5.0148010253906299E-2</v>
      </c>
      <c r="E1076" s="17">
        <v>-0.11431312561035201</v>
      </c>
      <c r="F1076" s="17">
        <v>0.16446113586425801</v>
      </c>
    </row>
    <row r="1077" spans="1:6">
      <c r="A1077" s="12" t="s">
        <v>2250</v>
      </c>
      <c r="B1077" s="18">
        <v>2668</v>
      </c>
      <c r="C1077" s="20" t="s">
        <v>1094</v>
      </c>
      <c r="D1077" s="17">
        <v>-2.9072761535644501E-3</v>
      </c>
      <c r="E1077" s="17">
        <v>0.30710728963216199</v>
      </c>
      <c r="F1077" s="17">
        <v>-0.310014565785727</v>
      </c>
    </row>
    <row r="1078" spans="1:6">
      <c r="A1078" s="12" t="s">
        <v>2251</v>
      </c>
      <c r="B1078" s="18">
        <v>2670</v>
      </c>
      <c r="C1078" s="20" t="s">
        <v>1095</v>
      </c>
      <c r="D1078" s="17">
        <v>0.11335182189941399</v>
      </c>
      <c r="E1078" s="17">
        <v>0.37769540150960301</v>
      </c>
      <c r="F1078" s="17">
        <v>-0.26434357961018901</v>
      </c>
    </row>
    <row r="1079" spans="1:6">
      <c r="A1079" s="12" t="s">
        <v>2252</v>
      </c>
      <c r="B1079" s="18">
        <v>2671</v>
      </c>
      <c r="C1079" s="20" t="s">
        <v>175</v>
      </c>
      <c r="D1079" s="17">
        <v>1.2734095255534201E-2</v>
      </c>
      <c r="E1079" s="17">
        <v>-2.7892271677653301E-2</v>
      </c>
      <c r="F1079" s="17">
        <v>4.0626366933187399E-2</v>
      </c>
    </row>
    <row r="1080" spans="1:6">
      <c r="A1080" s="12" t="s">
        <v>2253</v>
      </c>
      <c r="B1080" s="18">
        <v>2672</v>
      </c>
      <c r="C1080" s="20" t="s">
        <v>743</v>
      </c>
      <c r="D1080" s="17">
        <v>0.79977178573608398</v>
      </c>
      <c r="E1080" s="17">
        <v>0.77843475341796897</v>
      </c>
      <c r="F1080" s="17">
        <v>2.13370323181152E-2</v>
      </c>
    </row>
    <row r="1081" spans="1:6">
      <c r="A1081" s="12" t="s">
        <v>2254</v>
      </c>
      <c r="B1081" s="18">
        <v>2673</v>
      </c>
      <c r="C1081" s="20" t="s">
        <v>39</v>
      </c>
      <c r="D1081" s="17">
        <v>7.1904659271240207E-2</v>
      </c>
      <c r="E1081" s="17">
        <v>1.7673333485921799E-2</v>
      </c>
      <c r="F1081" s="17">
        <v>5.4231325785318397E-2</v>
      </c>
    </row>
    <row r="1082" spans="1:6">
      <c r="A1082" s="12" t="s">
        <v>2255</v>
      </c>
      <c r="B1082" s="18">
        <v>2674</v>
      </c>
      <c r="C1082" s="20" t="s">
        <v>2913</v>
      </c>
      <c r="D1082" s="17">
        <v>-0.24728361765543599</v>
      </c>
      <c r="E1082" s="17">
        <v>4.6296437581379898E-2</v>
      </c>
      <c r="F1082" s="17">
        <v>-0.29358005523681602</v>
      </c>
    </row>
    <row r="1083" spans="1:6">
      <c r="A1083" s="12" t="s">
        <v>2256</v>
      </c>
      <c r="B1083" s="18">
        <v>2677</v>
      </c>
      <c r="C1083" s="20" t="s">
        <v>370</v>
      </c>
      <c r="D1083" s="17">
        <v>8.55852762858067E-2</v>
      </c>
      <c r="E1083" s="17">
        <v>1.6239166259765601E-2</v>
      </c>
      <c r="F1083" s="17">
        <v>6.9346110026041102E-2</v>
      </c>
    </row>
    <row r="1084" spans="1:6">
      <c r="A1084" s="12" t="s">
        <v>2257</v>
      </c>
      <c r="B1084" s="18" t="s">
        <v>2836</v>
      </c>
      <c r="C1084" s="20" t="s">
        <v>2834</v>
      </c>
      <c r="D1084" s="17">
        <v>0.40126355489095</v>
      </c>
      <c r="E1084" s="17">
        <v>-1.38628578186035</v>
      </c>
      <c r="F1084" s="17">
        <v>1.7875493367513</v>
      </c>
    </row>
    <row r="1085" spans="1:6">
      <c r="A1085" s="12" t="s">
        <v>2258</v>
      </c>
      <c r="B1085" s="18" t="s">
        <v>2837</v>
      </c>
      <c r="C1085" s="20" t="s">
        <v>2835</v>
      </c>
      <c r="D1085" s="17">
        <v>-0.25047318140665698</v>
      </c>
      <c r="E1085" s="17">
        <v>-0.188748359680176</v>
      </c>
      <c r="F1085" s="17">
        <v>-6.1724821726481402E-2</v>
      </c>
    </row>
    <row r="1086" spans="1:6">
      <c r="A1086" s="12" t="s">
        <v>2259</v>
      </c>
      <c r="B1086" s="18">
        <v>2686</v>
      </c>
      <c r="C1086" s="20" t="s">
        <v>1099</v>
      </c>
      <c r="D1086" s="17">
        <v>-0.17372465133667001</v>
      </c>
      <c r="E1086" s="17">
        <v>-0.20387204488118499</v>
      </c>
      <c r="F1086" s="17">
        <v>3.0147393544514699E-2</v>
      </c>
    </row>
    <row r="1087" spans="1:6">
      <c r="A1087" s="12" t="s">
        <v>2260</v>
      </c>
      <c r="B1087" s="18">
        <v>2687</v>
      </c>
      <c r="C1087" s="20" t="s">
        <v>30</v>
      </c>
      <c r="D1087" s="17">
        <v>-4.67317899068194E-2</v>
      </c>
      <c r="E1087" s="17">
        <v>-5.8787504831949298E-2</v>
      </c>
      <c r="F1087" s="17">
        <v>1.20557149251299E-2</v>
      </c>
    </row>
    <row r="1088" spans="1:6">
      <c r="A1088" s="12" t="s">
        <v>2261</v>
      </c>
      <c r="B1088" s="18">
        <v>2688</v>
      </c>
      <c r="C1088" s="20" t="s">
        <v>1100</v>
      </c>
      <c r="D1088" s="17">
        <v>-0.2866636912028</v>
      </c>
      <c r="E1088" s="17">
        <v>1.6093889872232502E-2</v>
      </c>
      <c r="F1088" s="17">
        <v>-0.30275758107503198</v>
      </c>
    </row>
    <row r="1089" spans="1:6">
      <c r="A1089" s="12" t="s">
        <v>2262</v>
      </c>
      <c r="B1089" s="18">
        <v>2693</v>
      </c>
      <c r="C1089" s="20" t="s">
        <v>518</v>
      </c>
      <c r="D1089" s="17">
        <v>-5.10705312093096E-2</v>
      </c>
      <c r="E1089" s="17">
        <v>-1.5165011088047499E-3</v>
      </c>
      <c r="F1089" s="17">
        <v>-4.9554030100504902E-2</v>
      </c>
    </row>
    <row r="1090" spans="1:6">
      <c r="A1090" s="12" t="s">
        <v>2263</v>
      </c>
      <c r="B1090" s="18">
        <v>2694</v>
      </c>
      <c r="C1090" s="20" t="s">
        <v>10</v>
      </c>
      <c r="D1090" s="17">
        <v>0.23392581939697299</v>
      </c>
      <c r="E1090" s="17">
        <v>0.33088461558024002</v>
      </c>
      <c r="F1090" s="17">
        <v>-9.6958796183267595E-2</v>
      </c>
    </row>
    <row r="1091" spans="1:6">
      <c r="A1091" s="12" t="s">
        <v>2264</v>
      </c>
      <c r="B1091" s="18">
        <v>2695</v>
      </c>
      <c r="C1091" s="20" t="s">
        <v>97</v>
      </c>
      <c r="D1091" s="17">
        <v>-0.341435273488362</v>
      </c>
      <c r="E1091" s="17">
        <v>1.6460259755452199E-2</v>
      </c>
      <c r="F1091" s="17">
        <v>-0.35789553324381501</v>
      </c>
    </row>
    <row r="1092" spans="1:6">
      <c r="A1092" s="12" t="s">
        <v>2265</v>
      </c>
      <c r="B1092" s="18">
        <v>2696</v>
      </c>
      <c r="C1092" s="20" t="s">
        <v>1101</v>
      </c>
      <c r="D1092" s="17">
        <v>-1.2306531270344799E-2</v>
      </c>
      <c r="E1092" s="17">
        <v>-8.2884311676025405E-2</v>
      </c>
      <c r="F1092" s="17">
        <v>7.0577780405680607E-2</v>
      </c>
    </row>
    <row r="1093" spans="1:6">
      <c r="A1093" s="12" t="s">
        <v>2266</v>
      </c>
      <c r="B1093" s="18">
        <v>2697</v>
      </c>
      <c r="C1093" s="20" t="s">
        <v>882</v>
      </c>
      <c r="D1093" s="17">
        <v>1.82679494222002E-2</v>
      </c>
      <c r="E1093" s="17">
        <v>3.6984284718831098E-2</v>
      </c>
      <c r="F1093" s="17">
        <v>-1.8716335296630901E-2</v>
      </c>
    </row>
    <row r="1094" spans="1:6">
      <c r="A1094" s="12" t="s">
        <v>2267</v>
      </c>
      <c r="B1094" s="18" t="s">
        <v>2838</v>
      </c>
      <c r="C1094" s="20" t="s">
        <v>2841</v>
      </c>
      <c r="D1094" s="17">
        <v>-0.61031532287597701</v>
      </c>
      <c r="E1094" s="17">
        <v>-1.22655502955119</v>
      </c>
      <c r="F1094" s="17">
        <v>0.616239706675212</v>
      </c>
    </row>
    <row r="1095" spans="1:6">
      <c r="A1095" s="12" t="s">
        <v>2268</v>
      </c>
      <c r="B1095" s="18" t="s">
        <v>2839</v>
      </c>
      <c r="C1095" s="20" t="s">
        <v>2842</v>
      </c>
      <c r="D1095" s="17">
        <v>-0.62132136027018303</v>
      </c>
      <c r="E1095" s="17">
        <v>0.54224125544230095</v>
      </c>
      <c r="F1095" s="17">
        <v>-1.1635626157124801</v>
      </c>
    </row>
    <row r="1096" spans="1:6">
      <c r="A1096" s="12" t="s">
        <v>2269</v>
      </c>
      <c r="B1096" s="18" t="s">
        <v>2840</v>
      </c>
      <c r="C1096" s="20" t="s">
        <v>2843</v>
      </c>
      <c r="D1096" s="17">
        <v>0.10185575485229501</v>
      </c>
      <c r="E1096" s="17">
        <v>-1.8082936604817398E-2</v>
      </c>
      <c r="F1096" s="17">
        <v>0.119938691457112</v>
      </c>
    </row>
    <row r="1097" spans="1:6">
      <c r="A1097" s="12" t="s">
        <v>2270</v>
      </c>
      <c r="B1097" s="18">
        <v>2705</v>
      </c>
      <c r="C1097" s="20" t="s">
        <v>1102</v>
      </c>
      <c r="D1097" s="17">
        <v>-3.6644458770752002E-2</v>
      </c>
      <c r="E1097" s="17">
        <v>-6.9321632385253906E-2</v>
      </c>
      <c r="F1097" s="17">
        <v>3.2677173614502002E-2</v>
      </c>
    </row>
    <row r="1098" spans="1:6">
      <c r="A1098" s="12" t="s">
        <v>2271</v>
      </c>
      <c r="B1098" s="18">
        <v>2708</v>
      </c>
      <c r="C1098" s="20" t="s">
        <v>1103</v>
      </c>
      <c r="D1098" s="17">
        <v>3.6613146464030202E-2</v>
      </c>
      <c r="E1098" s="17">
        <v>0.736552715301514</v>
      </c>
      <c r="F1098" s="17">
        <v>-0.69993956883748298</v>
      </c>
    </row>
    <row r="1099" spans="1:6">
      <c r="A1099" s="12" t="s">
        <v>2272</v>
      </c>
      <c r="B1099" s="18">
        <v>2709</v>
      </c>
      <c r="C1099" s="20" t="s">
        <v>1104</v>
      </c>
      <c r="D1099" s="17">
        <v>2.3187319437663102E-2</v>
      </c>
      <c r="E1099" s="17">
        <v>-0.14788134892781499</v>
      </c>
      <c r="F1099" s="17">
        <v>0.17106866836547899</v>
      </c>
    </row>
    <row r="1100" spans="1:6">
      <c r="A1100" s="12" t="s">
        <v>2273</v>
      </c>
      <c r="B1100" s="18">
        <v>2710</v>
      </c>
      <c r="C1100" s="20" t="s">
        <v>65</v>
      </c>
      <c r="D1100" s="17">
        <v>6.6372235616047895E-2</v>
      </c>
      <c r="E1100" s="17">
        <v>-2.05982526143389E-2</v>
      </c>
      <c r="F1100" s="17">
        <v>8.6970488230386805E-2</v>
      </c>
    </row>
    <row r="1101" spans="1:6">
      <c r="A1101" s="12" t="s">
        <v>2274</v>
      </c>
      <c r="B1101" s="18" t="s">
        <v>2844</v>
      </c>
      <c r="C1101" s="20" t="s">
        <v>2845</v>
      </c>
      <c r="D1101" s="17">
        <v>-0.64942598342895497</v>
      </c>
      <c r="E1101" s="17">
        <v>-0.124150276184082</v>
      </c>
      <c r="F1101" s="17">
        <v>-0.52527570724487305</v>
      </c>
    </row>
    <row r="1102" spans="1:6">
      <c r="A1102" s="12" t="s">
        <v>2275</v>
      </c>
      <c r="B1102" s="18">
        <v>2717</v>
      </c>
      <c r="C1102" s="20" t="s">
        <v>1105</v>
      </c>
      <c r="D1102" s="17">
        <v>-0.48101234436035201</v>
      </c>
      <c r="E1102" s="17">
        <v>-0.13513104120890199</v>
      </c>
      <c r="F1102" s="17">
        <v>-0.34588130315144899</v>
      </c>
    </row>
    <row r="1103" spans="1:6">
      <c r="A1103" s="12" t="s">
        <v>2276</v>
      </c>
      <c r="B1103" s="18" t="s">
        <v>2846</v>
      </c>
      <c r="C1103" s="20" t="s">
        <v>2847</v>
      </c>
      <c r="D1103" s="17">
        <v>7.3907852172851604E-2</v>
      </c>
      <c r="E1103" s="17">
        <v>-0.104288419087728</v>
      </c>
      <c r="F1103" s="17">
        <v>0.17819627126057899</v>
      </c>
    </row>
    <row r="1104" spans="1:6">
      <c r="A1104" s="12" t="s">
        <v>2277</v>
      </c>
      <c r="B1104" s="18">
        <v>2722</v>
      </c>
      <c r="C1104" s="20" t="s">
        <v>1080</v>
      </c>
      <c r="D1104" s="17">
        <v>-0.185096740722656</v>
      </c>
      <c r="E1104" s="17">
        <v>-0.29050064086914101</v>
      </c>
      <c r="F1104" s="17">
        <v>0.105403900146484</v>
      </c>
    </row>
    <row r="1105" spans="1:6">
      <c r="A1105" s="12" t="s">
        <v>2278</v>
      </c>
      <c r="B1105" s="18">
        <v>2726</v>
      </c>
      <c r="C1105" s="20" t="s">
        <v>1106</v>
      </c>
      <c r="D1105" s="17">
        <v>1.88891092936192E-2</v>
      </c>
      <c r="E1105" s="17">
        <v>-4.5416831970214802E-2</v>
      </c>
      <c r="F1105" s="17">
        <v>6.4305941263834002E-2</v>
      </c>
    </row>
    <row r="1106" spans="1:6">
      <c r="A1106" s="12" t="s">
        <v>2279</v>
      </c>
      <c r="B1106" s="18" t="s">
        <v>2848</v>
      </c>
      <c r="C1106" s="20" t="s">
        <v>137</v>
      </c>
      <c r="D1106" s="17">
        <v>-0.65888452529907204</v>
      </c>
      <c r="E1106" s="17">
        <v>0.65168825785318996</v>
      </c>
      <c r="F1106" s="17">
        <v>-1.31057278315226</v>
      </c>
    </row>
    <row r="1107" spans="1:6">
      <c r="A1107" s="12" t="s">
        <v>2280</v>
      </c>
      <c r="B1107" s="18">
        <v>2728</v>
      </c>
      <c r="C1107" s="20" t="s">
        <v>1107</v>
      </c>
      <c r="D1107" s="17">
        <v>-0.192543029785156</v>
      </c>
      <c r="E1107" s="17">
        <v>3.4549395243328E-2</v>
      </c>
      <c r="F1107" s="17">
        <v>-0.22709242502848401</v>
      </c>
    </row>
    <row r="1108" spans="1:6">
      <c r="A1108" s="12" t="s">
        <v>2281</v>
      </c>
      <c r="B1108" s="18">
        <v>2747</v>
      </c>
      <c r="C1108" s="20" t="s">
        <v>39</v>
      </c>
      <c r="D1108" s="17">
        <v>-6.8068504333496102E-3</v>
      </c>
      <c r="E1108" s="17">
        <v>-4.4608434041340898E-2</v>
      </c>
      <c r="F1108" s="17">
        <v>3.7801583607991199E-2</v>
      </c>
    </row>
    <row r="1109" spans="1:6">
      <c r="A1109" s="12" t="s">
        <v>2282</v>
      </c>
      <c r="B1109" s="18">
        <v>2748</v>
      </c>
      <c r="C1109" s="20" t="s">
        <v>1108</v>
      </c>
      <c r="D1109" s="17">
        <v>-0.84698470433553097</v>
      </c>
      <c r="E1109" s="17">
        <v>0.20041735967000299</v>
      </c>
      <c r="F1109" s="17">
        <v>-1.0474020640055299</v>
      </c>
    </row>
    <row r="1110" spans="1:6">
      <c r="A1110" s="12" t="s">
        <v>2283</v>
      </c>
      <c r="B1110" s="18">
        <v>2750</v>
      </c>
      <c r="C1110" s="20" t="s">
        <v>1109</v>
      </c>
      <c r="D1110" s="17">
        <v>1.3713836669921901E-3</v>
      </c>
      <c r="E1110" s="17">
        <v>-6.8230628967285198E-2</v>
      </c>
      <c r="F1110" s="17">
        <v>6.9602012634277302E-2</v>
      </c>
    </row>
    <row r="1111" spans="1:6">
      <c r="A1111" s="12" t="s">
        <v>2284</v>
      </c>
      <c r="B1111" s="18">
        <v>2752</v>
      </c>
      <c r="C1111" s="20" t="s">
        <v>1110</v>
      </c>
      <c r="D1111" s="17">
        <v>8.4670384724923105E-3</v>
      </c>
      <c r="E1111" s="17">
        <v>-4.7856330871581997E-2</v>
      </c>
      <c r="F1111" s="17">
        <v>5.6323369344074302E-2</v>
      </c>
    </row>
    <row r="1112" spans="1:6">
      <c r="A1112" s="12" t="s">
        <v>2285</v>
      </c>
      <c r="B1112" s="18">
        <v>2753</v>
      </c>
      <c r="C1112" s="20" t="s">
        <v>2849</v>
      </c>
      <c r="D1112" s="17">
        <v>7.2318871815999899E-2</v>
      </c>
      <c r="E1112" s="17">
        <v>-0.44265588124593103</v>
      </c>
      <c r="F1112" s="17">
        <v>0.51497475306193097</v>
      </c>
    </row>
    <row r="1113" spans="1:6">
      <c r="A1113" s="12" t="s">
        <v>2286</v>
      </c>
      <c r="B1113" s="18">
        <v>2754</v>
      </c>
      <c r="C1113" s="20" t="s">
        <v>1112</v>
      </c>
      <c r="D1113" s="17">
        <v>-6.4168612162271502E-2</v>
      </c>
      <c r="E1113" s="17">
        <v>-8.2945823669433594E-2</v>
      </c>
      <c r="F1113" s="17">
        <v>1.8777211507162099E-2</v>
      </c>
    </row>
    <row r="1114" spans="1:6">
      <c r="A1114" s="12" t="s">
        <v>2287</v>
      </c>
      <c r="B1114" s="18">
        <v>2755</v>
      </c>
      <c r="C1114" s="20" t="s">
        <v>1113</v>
      </c>
      <c r="D1114" s="17">
        <v>4.3424606323242201E-2</v>
      </c>
      <c r="E1114" s="17">
        <v>-2.4419466654459002E-2</v>
      </c>
      <c r="F1114" s="17">
        <v>6.7844072977701203E-2</v>
      </c>
    </row>
    <row r="1115" spans="1:6">
      <c r="A1115" s="12" t="s">
        <v>2288</v>
      </c>
      <c r="B1115" s="18">
        <v>2757</v>
      </c>
      <c r="C1115" s="20" t="s">
        <v>36</v>
      </c>
      <c r="D1115" s="17">
        <v>-5.12274106343584E-2</v>
      </c>
      <c r="E1115" s="17">
        <v>-5.8682759602834999E-4</v>
      </c>
      <c r="F1115" s="17">
        <v>-5.0640583038330099E-2</v>
      </c>
    </row>
    <row r="1116" spans="1:6">
      <c r="A1116" s="12" t="s">
        <v>2289</v>
      </c>
      <c r="B1116" s="18">
        <v>2759</v>
      </c>
      <c r="C1116" s="20" t="s">
        <v>656</v>
      </c>
      <c r="D1116" s="17">
        <v>-6.7409674326578198E-2</v>
      </c>
      <c r="E1116" s="17">
        <v>-5.7698885599771502E-2</v>
      </c>
      <c r="F1116" s="17">
        <v>-9.7107887268066406E-3</v>
      </c>
    </row>
    <row r="1117" spans="1:6">
      <c r="A1117" s="12" t="s">
        <v>2290</v>
      </c>
      <c r="B1117" s="18" t="s">
        <v>2850</v>
      </c>
      <c r="C1117" s="20" t="s">
        <v>2851</v>
      </c>
      <c r="D1117" s="17">
        <v>-7.1136156717930303E-3</v>
      </c>
      <c r="E1117" s="17">
        <v>3.7061691284179701E-2</v>
      </c>
      <c r="F1117" s="17">
        <v>-4.4175306955972701E-2</v>
      </c>
    </row>
    <row r="1118" spans="1:6">
      <c r="A1118" s="12" t="s">
        <v>2291</v>
      </c>
      <c r="B1118" s="18">
        <v>2761</v>
      </c>
      <c r="C1118" s="20" t="s">
        <v>1114</v>
      </c>
      <c r="D1118" s="17">
        <v>-2.1786212921142599E-2</v>
      </c>
      <c r="E1118" s="17">
        <v>-8.5278352101643598E-2</v>
      </c>
      <c r="F1118" s="17">
        <v>6.3492139180501006E-2</v>
      </c>
    </row>
    <row r="1119" spans="1:6">
      <c r="A1119" s="12" t="s">
        <v>2292</v>
      </c>
      <c r="B1119" s="18">
        <v>2762</v>
      </c>
      <c r="C1119" s="20" t="s">
        <v>39</v>
      </c>
      <c r="D1119" s="17">
        <v>-0.50304349263509096</v>
      </c>
      <c r="E1119" s="17">
        <v>-4.6414216359456098E-2</v>
      </c>
      <c r="F1119" s="17">
        <v>-0.45662927627563499</v>
      </c>
    </row>
    <row r="1120" spans="1:6">
      <c r="A1120" s="12" t="s">
        <v>2293</v>
      </c>
      <c r="B1120" s="18" t="s">
        <v>2852</v>
      </c>
      <c r="C1120" s="20" t="s">
        <v>2853</v>
      </c>
      <c r="D1120" s="17">
        <v>-5.9443473815918003E-2</v>
      </c>
      <c r="E1120" s="17">
        <v>2.3932298024496E-2</v>
      </c>
      <c r="F1120" s="17">
        <v>-8.3375771840414004E-2</v>
      </c>
    </row>
    <row r="1121" spans="1:6">
      <c r="A1121" s="12" t="s">
        <v>2294</v>
      </c>
      <c r="B1121" s="18">
        <v>2766</v>
      </c>
      <c r="C1121" s="20" t="s">
        <v>1115</v>
      </c>
      <c r="D1121" s="17">
        <v>-2.2719383239746101E-2</v>
      </c>
      <c r="E1121" s="17">
        <v>0.25916226704915302</v>
      </c>
      <c r="F1121" s="17">
        <v>-0.281881650288899</v>
      </c>
    </row>
    <row r="1122" spans="1:6">
      <c r="A1122" s="12" t="s">
        <v>2295</v>
      </c>
      <c r="B1122" s="18">
        <v>2767</v>
      </c>
      <c r="C1122" s="20" t="s">
        <v>191</v>
      </c>
      <c r="D1122" s="17">
        <v>-0.14528401692708401</v>
      </c>
      <c r="E1122" s="17">
        <v>-0.36734549204508499</v>
      </c>
      <c r="F1122" s="17">
        <v>0.22206147511800101</v>
      </c>
    </row>
    <row r="1123" spans="1:6">
      <c r="A1123" s="12" t="s">
        <v>2296</v>
      </c>
      <c r="B1123" s="18">
        <v>2770</v>
      </c>
      <c r="C1123" s="20" t="s">
        <v>803</v>
      </c>
      <c r="D1123" s="17">
        <v>0.20651435852050801</v>
      </c>
      <c r="E1123" s="17">
        <v>-6.3317616780587099E-3</v>
      </c>
      <c r="F1123" s="17">
        <v>0.212846120198567</v>
      </c>
    </row>
    <row r="1124" spans="1:6">
      <c r="A1124" s="12" t="s">
        <v>2297</v>
      </c>
      <c r="B1124" s="18">
        <v>2771</v>
      </c>
      <c r="C1124" s="20" t="s">
        <v>1116</v>
      </c>
      <c r="D1124" s="17">
        <v>-7.8366915384927793E-2</v>
      </c>
      <c r="E1124" s="17">
        <v>-0.10127226511637299</v>
      </c>
      <c r="F1124" s="17">
        <v>2.2905349731445299E-2</v>
      </c>
    </row>
    <row r="1125" spans="1:6">
      <c r="A1125" s="12" t="s">
        <v>2298</v>
      </c>
      <c r="B1125" s="18">
        <v>2772</v>
      </c>
      <c r="C1125" s="20" t="s">
        <v>1117</v>
      </c>
      <c r="D1125" s="17">
        <v>-8.6512406667073299E-2</v>
      </c>
      <c r="E1125" s="17">
        <v>-5.9623082478840898E-2</v>
      </c>
      <c r="F1125" s="17">
        <v>-2.6889324188232401E-2</v>
      </c>
    </row>
    <row r="1126" spans="1:6">
      <c r="A1126" s="12" t="s">
        <v>2299</v>
      </c>
      <c r="B1126" s="18">
        <v>2774</v>
      </c>
      <c r="C1126" s="20" t="s">
        <v>1067</v>
      </c>
      <c r="D1126" s="17">
        <v>5.3039391835529401E-2</v>
      </c>
      <c r="E1126" s="17">
        <v>-1.1186599731446201E-2</v>
      </c>
      <c r="F1126" s="17">
        <v>6.4225991566975602E-2</v>
      </c>
    </row>
    <row r="1127" spans="1:6">
      <c r="A1127" s="12" t="s">
        <v>2300</v>
      </c>
      <c r="B1127" s="18">
        <v>2775</v>
      </c>
      <c r="C1127" s="20" t="s">
        <v>742</v>
      </c>
      <c r="D1127" s="17">
        <v>-0.33824316660563197</v>
      </c>
      <c r="E1127" s="17">
        <v>-0.10573546091715499</v>
      </c>
      <c r="F1127" s="17">
        <v>-0.23250770568847701</v>
      </c>
    </row>
    <row r="1128" spans="1:6">
      <c r="A1128" s="12" t="s">
        <v>2301</v>
      </c>
      <c r="B1128" s="18">
        <v>2776</v>
      </c>
      <c r="C1128" s="20" t="s">
        <v>1118</v>
      </c>
      <c r="D1128" s="17">
        <v>-0.11914475758870501</v>
      </c>
      <c r="E1128" s="17">
        <v>-0.19917488098144501</v>
      </c>
      <c r="F1128" s="17">
        <v>8.0030123392740293E-2</v>
      </c>
    </row>
    <row r="1129" spans="1:6">
      <c r="A1129" s="12" t="s">
        <v>2302</v>
      </c>
      <c r="B1129" s="18">
        <v>2777</v>
      </c>
      <c r="C1129" s="20" t="s">
        <v>1119</v>
      </c>
      <c r="D1129" s="17">
        <v>8.4159851074218806E-2</v>
      </c>
      <c r="E1129" s="17">
        <v>2.5071779886880901E-2</v>
      </c>
      <c r="F1129" s="17">
        <v>5.9088071187337797E-2</v>
      </c>
    </row>
    <row r="1130" spans="1:6">
      <c r="A1130" s="12" t="s">
        <v>2303</v>
      </c>
      <c r="B1130" s="18">
        <v>2778</v>
      </c>
      <c r="C1130" s="20" t="s">
        <v>1120</v>
      </c>
      <c r="D1130" s="17">
        <v>1.46713256835938E-2</v>
      </c>
      <c r="E1130" s="17">
        <v>-9.0484619140625E-3</v>
      </c>
      <c r="F1130" s="17">
        <v>2.3719787597656299E-2</v>
      </c>
    </row>
    <row r="1131" spans="1:6">
      <c r="A1131" s="12" t="s">
        <v>2304</v>
      </c>
      <c r="B1131" s="18">
        <v>2779</v>
      </c>
      <c r="C1131" s="20" t="s">
        <v>1121</v>
      </c>
      <c r="D1131" s="17">
        <v>-1.7242113749185599E-2</v>
      </c>
      <c r="E1131" s="17">
        <v>-3.6002794901529397E-2</v>
      </c>
      <c r="F1131" s="17">
        <v>1.8760681152343799E-2</v>
      </c>
    </row>
    <row r="1132" spans="1:6">
      <c r="A1132" s="12" t="s">
        <v>2305</v>
      </c>
      <c r="B1132" s="18">
        <v>2780</v>
      </c>
      <c r="C1132" s="20" t="s">
        <v>2914</v>
      </c>
      <c r="D1132" s="17">
        <v>-5.5160204569499001E-2</v>
      </c>
      <c r="E1132" s="17">
        <v>-0.161544958750407</v>
      </c>
      <c r="F1132" s="17">
        <v>0.10638475418090799</v>
      </c>
    </row>
    <row r="1133" spans="1:6">
      <c r="A1133" s="12" t="s">
        <v>2306</v>
      </c>
      <c r="B1133" s="18">
        <v>2781</v>
      </c>
      <c r="C1133" s="20" t="s">
        <v>1123</v>
      </c>
      <c r="D1133" s="17">
        <v>3.2254219055175802E-2</v>
      </c>
      <c r="E1133" s="17">
        <v>-7.6678276062011705E-2</v>
      </c>
      <c r="F1133" s="17">
        <v>0.108932495117188</v>
      </c>
    </row>
    <row r="1134" spans="1:6">
      <c r="A1134" s="12" t="s">
        <v>2307</v>
      </c>
      <c r="B1134" s="18">
        <v>2782</v>
      </c>
      <c r="C1134" s="20" t="s">
        <v>1124</v>
      </c>
      <c r="D1134" s="17">
        <v>-5.7490984598795897E-2</v>
      </c>
      <c r="E1134" s="17">
        <v>5.5146058400471702E-2</v>
      </c>
      <c r="F1134" s="17">
        <v>-0.11263704299926799</v>
      </c>
    </row>
    <row r="1135" spans="1:6">
      <c r="A1135" s="12" t="s">
        <v>2308</v>
      </c>
      <c r="B1135" s="18">
        <v>2787</v>
      </c>
      <c r="C1135" s="20" t="s">
        <v>1076</v>
      </c>
      <c r="D1135" s="17">
        <v>-0.78538465499877896</v>
      </c>
      <c r="E1135" s="17">
        <v>-0.80942455927530998</v>
      </c>
      <c r="F1135" s="17">
        <v>2.4039904276530199E-2</v>
      </c>
    </row>
    <row r="1136" spans="1:6">
      <c r="A1136" s="12" t="s">
        <v>2309</v>
      </c>
      <c r="B1136" s="18" t="s">
        <v>2854</v>
      </c>
      <c r="C1136" s="20" t="s">
        <v>2855</v>
      </c>
      <c r="D1136" s="17">
        <v>-0.12944269180297899</v>
      </c>
      <c r="E1136" s="17">
        <v>-0.16139332453409799</v>
      </c>
      <c r="F1136" s="17">
        <v>3.19506327311192E-2</v>
      </c>
    </row>
    <row r="1137" spans="1:6">
      <c r="A1137" s="12" t="s">
        <v>2310</v>
      </c>
      <c r="B1137" s="18">
        <v>2789</v>
      </c>
      <c r="C1137" s="20" t="s">
        <v>1125</v>
      </c>
      <c r="D1137" s="17">
        <v>1.9340833028158099E-2</v>
      </c>
      <c r="E1137" s="17">
        <v>-4.4510523478189498E-2</v>
      </c>
      <c r="F1137" s="17">
        <v>6.3851356506347698E-2</v>
      </c>
    </row>
    <row r="1138" spans="1:6">
      <c r="A1138" s="12" t="s">
        <v>2311</v>
      </c>
      <c r="B1138" s="18">
        <v>2794</v>
      </c>
      <c r="C1138" s="20" t="s">
        <v>1126</v>
      </c>
      <c r="D1138" s="17">
        <v>2.6331583658853599E-2</v>
      </c>
      <c r="E1138" s="17">
        <v>-6.5053304036464298E-3</v>
      </c>
      <c r="F1138" s="17">
        <v>3.28369140625E-2</v>
      </c>
    </row>
    <row r="1139" spans="1:6">
      <c r="A1139" s="12" t="s">
        <v>2312</v>
      </c>
      <c r="B1139" s="18">
        <v>2798</v>
      </c>
      <c r="C1139" s="20" t="s">
        <v>1128</v>
      </c>
      <c r="D1139" s="17">
        <v>3.4662246704101597E-2</v>
      </c>
      <c r="E1139" s="17">
        <v>-0.106073061625162</v>
      </c>
      <c r="F1139" s="17">
        <v>0.14073530832926401</v>
      </c>
    </row>
    <row r="1140" spans="1:6">
      <c r="A1140" s="12" t="s">
        <v>2313</v>
      </c>
      <c r="B1140" s="18">
        <v>2799</v>
      </c>
      <c r="C1140" s="20" t="s">
        <v>1129</v>
      </c>
      <c r="D1140" s="17">
        <v>0.10606034596761101</v>
      </c>
      <c r="E1140" s="17">
        <v>-9.1451009114582094E-2</v>
      </c>
      <c r="F1140" s="17">
        <v>0.197511355082193</v>
      </c>
    </row>
    <row r="1141" spans="1:6">
      <c r="A1141" s="12" t="s">
        <v>2314</v>
      </c>
      <c r="B1141" s="18">
        <v>2800</v>
      </c>
      <c r="C1141" s="20" t="s">
        <v>1130</v>
      </c>
      <c r="D1141" s="17">
        <v>2.9426892598470599E-2</v>
      </c>
      <c r="E1141" s="17">
        <v>-0.10259660085042201</v>
      </c>
      <c r="F1141" s="17">
        <v>0.132023493448893</v>
      </c>
    </row>
    <row r="1142" spans="1:6">
      <c r="A1142" s="12" t="s">
        <v>2315</v>
      </c>
      <c r="B1142" s="18">
        <v>2801</v>
      </c>
      <c r="C1142" s="20" t="s">
        <v>1131</v>
      </c>
      <c r="D1142" s="17">
        <v>5.2224795023599703E-2</v>
      </c>
      <c r="E1142" s="17">
        <v>-1.04805628458653E-2</v>
      </c>
      <c r="F1142" s="17">
        <v>6.2705357869465003E-2</v>
      </c>
    </row>
    <row r="1143" spans="1:6">
      <c r="A1143" s="12" t="s">
        <v>2316</v>
      </c>
      <c r="B1143" s="18">
        <v>2802</v>
      </c>
      <c r="C1143" s="20" t="s">
        <v>1132</v>
      </c>
      <c r="D1143" s="17">
        <v>2.6346842447916099E-2</v>
      </c>
      <c r="E1143" s="17">
        <v>-6.3554763793945299E-2</v>
      </c>
      <c r="F1143" s="17">
        <v>8.9901606241861401E-2</v>
      </c>
    </row>
    <row r="1144" spans="1:6">
      <c r="A1144" s="12" t="s">
        <v>2317</v>
      </c>
      <c r="B1144" s="18" t="s">
        <v>2857</v>
      </c>
      <c r="C1144" s="20" t="s">
        <v>2856</v>
      </c>
      <c r="D1144" s="17">
        <v>0.23581314086914101</v>
      </c>
      <c r="E1144" s="17">
        <v>1.8500169118245102E-2</v>
      </c>
      <c r="F1144" s="17">
        <v>0.21731297175089501</v>
      </c>
    </row>
    <row r="1145" spans="1:6">
      <c r="A1145" s="12" t="s">
        <v>2318</v>
      </c>
      <c r="B1145" s="18">
        <v>2807</v>
      </c>
      <c r="C1145" s="20" t="s">
        <v>1133</v>
      </c>
      <c r="D1145" s="17">
        <v>0.11812702814738001</v>
      </c>
      <c r="E1145" s="17">
        <v>-4.3377240498861297E-2</v>
      </c>
      <c r="F1145" s="17">
        <v>0.16150426864624101</v>
      </c>
    </row>
    <row r="1146" spans="1:6">
      <c r="A1146" s="12" t="s">
        <v>2319</v>
      </c>
      <c r="B1146" s="18">
        <v>2808</v>
      </c>
      <c r="C1146" s="20" t="s">
        <v>1134</v>
      </c>
      <c r="D1146" s="17">
        <v>-3.1805038452148398E-3</v>
      </c>
      <c r="E1146" s="17">
        <v>-0.100099881490072</v>
      </c>
      <c r="F1146" s="17">
        <v>9.6919377644857405E-2</v>
      </c>
    </row>
    <row r="1147" spans="1:6">
      <c r="A1147" s="12" t="s">
        <v>2320</v>
      </c>
      <c r="B1147" s="18">
        <v>2810</v>
      </c>
      <c r="C1147" s="20" t="s">
        <v>1136</v>
      </c>
      <c r="D1147" s="17">
        <v>3.4206708272297902E-2</v>
      </c>
      <c r="E1147" s="17">
        <v>2.9853502909342699E-2</v>
      </c>
      <c r="F1147" s="17">
        <v>4.3532053629551396E-3</v>
      </c>
    </row>
    <row r="1148" spans="1:6">
      <c r="A1148" s="12" t="s">
        <v>2321</v>
      </c>
      <c r="B1148" s="18">
        <v>2811</v>
      </c>
      <c r="C1148" s="20" t="s">
        <v>1137</v>
      </c>
      <c r="D1148" s="17">
        <v>-0.44620275497436501</v>
      </c>
      <c r="E1148" s="17">
        <v>-3.2713572184245102E-2</v>
      </c>
      <c r="F1148" s="17">
        <v>-0.41348918279011998</v>
      </c>
    </row>
    <row r="1149" spans="1:6">
      <c r="A1149" s="12" t="s">
        <v>2322</v>
      </c>
      <c r="B1149" s="18">
        <v>2815</v>
      </c>
      <c r="C1149" s="20" t="s">
        <v>1138</v>
      </c>
      <c r="D1149" s="17">
        <v>0.111955483754476</v>
      </c>
      <c r="E1149" s="17">
        <v>-2.4965922037760699E-2</v>
      </c>
      <c r="F1149" s="17">
        <v>0.136921405792236</v>
      </c>
    </row>
    <row r="1150" spans="1:6">
      <c r="A1150" s="12" t="s">
        <v>2323</v>
      </c>
      <c r="B1150" s="18">
        <v>2818</v>
      </c>
      <c r="C1150" s="20" t="s">
        <v>1139</v>
      </c>
      <c r="D1150" s="17">
        <v>0.23406489690144899</v>
      </c>
      <c r="E1150" s="17">
        <v>0.242041110992432</v>
      </c>
      <c r="F1150" s="17">
        <v>-7.9762140909824808E-3</v>
      </c>
    </row>
    <row r="1151" spans="1:6">
      <c r="A1151" s="12" t="s">
        <v>2324</v>
      </c>
      <c r="B1151" s="18">
        <v>2819</v>
      </c>
      <c r="C1151" s="20" t="s">
        <v>1140</v>
      </c>
      <c r="D1151" s="17">
        <v>0.19111283620198599</v>
      </c>
      <c r="E1151" s="17">
        <v>6.4217567443847698E-2</v>
      </c>
      <c r="F1151" s="17">
        <v>0.126895268758139</v>
      </c>
    </row>
    <row r="1152" spans="1:6">
      <c r="A1152" s="12" t="s">
        <v>2325</v>
      </c>
      <c r="B1152" s="18">
        <v>2820</v>
      </c>
      <c r="C1152" s="20" t="s">
        <v>1141</v>
      </c>
      <c r="D1152" s="17">
        <v>-7.3603630065917997E-2</v>
      </c>
      <c r="E1152" s="17">
        <v>-5.5027325948079998E-2</v>
      </c>
      <c r="F1152" s="17">
        <v>-1.8576304117838002E-2</v>
      </c>
    </row>
    <row r="1153" spans="1:6">
      <c r="A1153" s="12" t="s">
        <v>2326</v>
      </c>
      <c r="B1153" s="18">
        <v>2822</v>
      </c>
      <c r="C1153" s="20" t="s">
        <v>2858</v>
      </c>
      <c r="D1153" s="17">
        <v>0.23773988087972001</v>
      </c>
      <c r="E1153" s="17">
        <v>8.1275939941406306E-2</v>
      </c>
      <c r="F1153" s="17">
        <v>0.15646394093831401</v>
      </c>
    </row>
    <row r="1154" spans="1:6">
      <c r="A1154" s="12" t="s">
        <v>2327</v>
      </c>
      <c r="B1154" s="18">
        <v>2823</v>
      </c>
      <c r="C1154" s="20" t="s">
        <v>1011</v>
      </c>
      <c r="D1154" s="17">
        <v>-2.6302973429361401E-2</v>
      </c>
      <c r="E1154" s="17">
        <v>-0.13217830657959001</v>
      </c>
      <c r="F1154" s="17">
        <v>0.105875333150228</v>
      </c>
    </row>
    <row r="1155" spans="1:6">
      <c r="A1155" s="12" t="s">
        <v>2328</v>
      </c>
      <c r="B1155" s="18">
        <v>2824</v>
      </c>
      <c r="C1155" s="20" t="s">
        <v>1142</v>
      </c>
      <c r="D1155" s="17">
        <v>-4.3810844421386698E-2</v>
      </c>
      <c r="E1155" s="17">
        <v>-6.2193075815836003E-2</v>
      </c>
      <c r="F1155" s="17">
        <v>1.8382231394449298E-2</v>
      </c>
    </row>
    <row r="1156" spans="1:6">
      <c r="A1156" s="12" t="s">
        <v>2329</v>
      </c>
      <c r="B1156" s="18">
        <v>2825</v>
      </c>
      <c r="C1156" s="20" t="s">
        <v>2859</v>
      </c>
      <c r="D1156" s="17">
        <v>2.4229685465496E-2</v>
      </c>
      <c r="E1156" s="17">
        <v>-4.8150380452472802E-2</v>
      </c>
      <c r="F1156" s="17">
        <v>7.2380065917968806E-2</v>
      </c>
    </row>
    <row r="1157" spans="1:6">
      <c r="A1157" s="12" t="s">
        <v>2330</v>
      </c>
      <c r="B1157" s="18">
        <v>2826</v>
      </c>
      <c r="C1157" s="20" t="s">
        <v>1144</v>
      </c>
      <c r="D1157" s="17">
        <v>2.7619043986002002E-2</v>
      </c>
      <c r="E1157" s="17">
        <v>-4.8356691996257702E-2</v>
      </c>
      <c r="F1157" s="17">
        <v>7.5975735982259707E-2</v>
      </c>
    </row>
    <row r="1158" spans="1:6">
      <c r="A1158" s="12" t="s">
        <v>2331</v>
      </c>
      <c r="B1158" s="18">
        <v>2830</v>
      </c>
      <c r="C1158" s="20" t="s">
        <v>1145</v>
      </c>
      <c r="D1158" s="17">
        <v>0.16441122690836499</v>
      </c>
      <c r="E1158" s="17">
        <v>3.3927917480468799E-2</v>
      </c>
      <c r="F1158" s="17">
        <v>0.13048330942789699</v>
      </c>
    </row>
    <row r="1159" spans="1:6">
      <c r="A1159" s="12" t="s">
        <v>2332</v>
      </c>
      <c r="B1159" s="18">
        <v>2831</v>
      </c>
      <c r="C1159" s="20" t="s">
        <v>2915</v>
      </c>
      <c r="D1159" s="17">
        <v>-6.0613950093584296E-3</v>
      </c>
      <c r="E1159" s="17">
        <v>-5.3107261657714802E-2</v>
      </c>
      <c r="F1159" s="17">
        <v>4.7045866648356402E-2</v>
      </c>
    </row>
    <row r="1160" spans="1:6">
      <c r="A1160" s="12" t="s">
        <v>2333</v>
      </c>
      <c r="B1160" s="18">
        <v>2832</v>
      </c>
      <c r="C1160" s="20" t="s">
        <v>137</v>
      </c>
      <c r="D1160" s="17">
        <v>1.9949595133463002E-2</v>
      </c>
      <c r="E1160" s="17">
        <v>-2.8934160868328E-2</v>
      </c>
      <c r="F1160" s="17">
        <v>4.8883756001790998E-2</v>
      </c>
    </row>
    <row r="1161" spans="1:6">
      <c r="A1161" s="12" t="s">
        <v>2334</v>
      </c>
      <c r="B1161" s="18">
        <v>2833</v>
      </c>
      <c r="C1161" s="20" t="s">
        <v>1147</v>
      </c>
      <c r="D1161" s="17">
        <v>-0.180035432179769</v>
      </c>
      <c r="E1161" s="17">
        <v>-0.13666152954101601</v>
      </c>
      <c r="F1161" s="17">
        <v>-4.3373902638753799E-2</v>
      </c>
    </row>
    <row r="1162" spans="1:6">
      <c r="A1162" s="12" t="s">
        <v>2335</v>
      </c>
      <c r="B1162" s="18" t="s">
        <v>2860</v>
      </c>
      <c r="C1162" s="20" t="s">
        <v>781</v>
      </c>
      <c r="D1162" s="17">
        <v>3.7012100219726602E-3</v>
      </c>
      <c r="E1162" s="17">
        <v>-0.160661538441977</v>
      </c>
      <c r="F1162" s="17">
        <v>0.16436274846394899</v>
      </c>
    </row>
    <row r="1163" spans="1:6">
      <c r="A1163" s="12" t="s">
        <v>2336</v>
      </c>
      <c r="B1163" s="18">
        <v>2843</v>
      </c>
      <c r="C1163" s="20" t="s">
        <v>1148</v>
      </c>
      <c r="D1163" s="17">
        <v>0.65250507990519102</v>
      </c>
      <c r="E1163" s="17">
        <v>0.68343671162923103</v>
      </c>
      <c r="F1163" s="17">
        <v>-3.0931631724039999E-2</v>
      </c>
    </row>
    <row r="1164" spans="1:6">
      <c r="A1164" s="12" t="s">
        <v>2337</v>
      </c>
      <c r="B1164" s="18" t="s">
        <v>2861</v>
      </c>
      <c r="C1164" s="20" t="s">
        <v>410</v>
      </c>
      <c r="D1164" s="17">
        <v>-0.38366476694742802</v>
      </c>
      <c r="E1164" s="17">
        <v>-0.51020781199137299</v>
      </c>
      <c r="F1164" s="17">
        <v>0.12654304504394501</v>
      </c>
    </row>
    <row r="1165" spans="1:6">
      <c r="A1165" s="12" t="s">
        <v>2338</v>
      </c>
      <c r="B1165" s="18">
        <v>2848</v>
      </c>
      <c r="C1165" s="20" t="s">
        <v>1149</v>
      </c>
      <c r="D1165" s="17">
        <v>-0.25704908370971702</v>
      </c>
      <c r="E1165" s="17">
        <v>-0.106714566548664</v>
      </c>
      <c r="F1165" s="17">
        <v>-0.15033451716105301</v>
      </c>
    </row>
    <row r="1166" spans="1:6" s="41" customFormat="1" ht="25.5">
      <c r="A1166" s="41" t="s">
        <v>2339</v>
      </c>
      <c r="B1166" s="42" t="s">
        <v>2862</v>
      </c>
      <c r="C1166" s="43" t="s">
        <v>2863</v>
      </c>
      <c r="D1166" s="44">
        <v>-6.0499191284179701E-2</v>
      </c>
      <c r="E1166" s="44">
        <v>-4.4099648793538102E-2</v>
      </c>
      <c r="F1166" s="44">
        <v>-1.63995424906416E-2</v>
      </c>
    </row>
    <row r="1167" spans="1:6">
      <c r="A1167" s="12" t="s">
        <v>2340</v>
      </c>
      <c r="B1167" s="18">
        <v>2850</v>
      </c>
      <c r="C1167" s="20" t="s">
        <v>24</v>
      </c>
      <c r="D1167" s="17">
        <v>-0.100772857666016</v>
      </c>
      <c r="E1167" s="17">
        <v>-9.6438725789388599E-2</v>
      </c>
      <c r="F1167" s="17">
        <v>-4.3341318766270103E-3</v>
      </c>
    </row>
    <row r="1168" spans="1:6">
      <c r="A1168" s="12" t="s">
        <v>2341</v>
      </c>
      <c r="B1168" s="18">
        <v>2851</v>
      </c>
      <c r="C1168" s="20" t="s">
        <v>1150</v>
      </c>
      <c r="D1168" s="17">
        <v>-0.204634348551433</v>
      </c>
      <c r="E1168" s="17">
        <v>-0.25444475809733202</v>
      </c>
      <c r="F1168" s="17">
        <v>4.9810409545898403E-2</v>
      </c>
    </row>
    <row r="1169" spans="1:6">
      <c r="A1169" s="12" t="s">
        <v>2342</v>
      </c>
      <c r="B1169" s="18">
        <v>2852</v>
      </c>
      <c r="C1169" s="20" t="s">
        <v>1151</v>
      </c>
      <c r="D1169" s="17">
        <v>-0.262443701426188</v>
      </c>
      <c r="E1169" s="17">
        <v>-0.20229434967040999</v>
      </c>
      <c r="F1169" s="17">
        <v>-6.0149351755778298E-2</v>
      </c>
    </row>
    <row r="1170" spans="1:6">
      <c r="A1170" s="12" t="s">
        <v>2343</v>
      </c>
      <c r="B1170" s="18">
        <v>2853</v>
      </c>
      <c r="C1170" s="20" t="s">
        <v>1152</v>
      </c>
      <c r="D1170" s="17">
        <v>-0.214135805765787</v>
      </c>
      <c r="E1170" s="17">
        <v>-0.231930414835611</v>
      </c>
      <c r="F1170" s="17">
        <v>1.7794609069824201E-2</v>
      </c>
    </row>
    <row r="1171" spans="1:6">
      <c r="A1171" s="12" t="s">
        <v>2344</v>
      </c>
      <c r="B1171" s="18">
        <v>2854</v>
      </c>
      <c r="C1171" s="20" t="s">
        <v>1153</v>
      </c>
      <c r="D1171" s="17">
        <v>-0.26192442576090402</v>
      </c>
      <c r="E1171" s="17">
        <v>-0.24315706888834601</v>
      </c>
      <c r="F1171" s="17">
        <v>-1.8767356872558601E-2</v>
      </c>
    </row>
    <row r="1172" spans="1:6">
      <c r="A1172" s="12" t="s">
        <v>2345</v>
      </c>
      <c r="B1172" s="18">
        <v>2857</v>
      </c>
      <c r="C1172" s="20" t="s">
        <v>1154</v>
      </c>
      <c r="D1172" s="17">
        <v>-0.28133900960286501</v>
      </c>
      <c r="E1172" s="17">
        <v>-0.19249773025512801</v>
      </c>
      <c r="F1172" s="17">
        <v>-8.8841279347737306E-2</v>
      </c>
    </row>
    <row r="1173" spans="1:6">
      <c r="A1173" s="12" t="s">
        <v>2346</v>
      </c>
      <c r="B1173" s="18">
        <v>2859</v>
      </c>
      <c r="C1173" s="20" t="s">
        <v>1155</v>
      </c>
      <c r="D1173" s="17">
        <v>-0.115408261617024</v>
      </c>
      <c r="E1173" s="17">
        <v>-3.9213180541992201E-2</v>
      </c>
      <c r="F1173" s="17">
        <v>-7.6195081075031396E-2</v>
      </c>
    </row>
    <row r="1174" spans="1:6">
      <c r="A1174" s="12" t="s">
        <v>2347</v>
      </c>
      <c r="B1174" s="18">
        <v>2860</v>
      </c>
      <c r="C1174" s="20" t="s">
        <v>1156</v>
      </c>
      <c r="D1174" s="17">
        <v>-0.170387268066406</v>
      </c>
      <c r="E1174" s="17">
        <v>-6.1573028564453097E-2</v>
      </c>
      <c r="F1174" s="17">
        <v>-0.108814239501953</v>
      </c>
    </row>
    <row r="1175" spans="1:6">
      <c r="A1175" s="12" t="s">
        <v>2348</v>
      </c>
      <c r="B1175" s="18" t="s">
        <v>2864</v>
      </c>
      <c r="C1175" s="20" t="s">
        <v>2865</v>
      </c>
      <c r="D1175" s="17">
        <v>-0.33752059936523399</v>
      </c>
      <c r="E1175" s="17">
        <v>-0.13671223322550499</v>
      </c>
      <c r="F1175" s="17">
        <v>-0.20080836613972999</v>
      </c>
    </row>
    <row r="1176" spans="1:6">
      <c r="A1176" s="12" t="s">
        <v>2349</v>
      </c>
      <c r="B1176" s="18">
        <v>2862</v>
      </c>
      <c r="C1176" s="20" t="s">
        <v>1157</v>
      </c>
      <c r="D1176" s="17">
        <v>-0.130595207214355</v>
      </c>
      <c r="E1176" s="17">
        <v>7.0988019307455005E-2</v>
      </c>
      <c r="F1176" s="17">
        <v>-0.20158322652180999</v>
      </c>
    </row>
    <row r="1177" spans="1:6">
      <c r="A1177" s="12" t="s">
        <v>2350</v>
      </c>
      <c r="B1177" s="18">
        <v>2864</v>
      </c>
      <c r="C1177" s="20" t="s">
        <v>1158</v>
      </c>
      <c r="D1177" s="17">
        <v>-0.33213678995768298</v>
      </c>
      <c r="E1177" s="17">
        <v>-2.2962729136149398E-2</v>
      </c>
      <c r="F1177" s="17">
        <v>-0.30917406082153298</v>
      </c>
    </row>
    <row r="1178" spans="1:6">
      <c r="A1178" s="12" t="s">
        <v>2351</v>
      </c>
      <c r="B1178" s="18" t="s">
        <v>2866</v>
      </c>
      <c r="C1178" s="20" t="s">
        <v>2867</v>
      </c>
      <c r="D1178" s="17">
        <v>0.39212703704834001</v>
      </c>
      <c r="E1178" s="17">
        <v>0.70837926864624001</v>
      </c>
      <c r="F1178" s="17">
        <v>-0.3162522315979</v>
      </c>
    </row>
    <row r="1179" spans="1:6">
      <c r="A1179" s="12" t="s">
        <v>2352</v>
      </c>
      <c r="B1179" s="18" t="s">
        <v>2868</v>
      </c>
      <c r="C1179" s="20" t="s">
        <v>137</v>
      </c>
      <c r="D1179" s="17">
        <v>-0.15709257125854401</v>
      </c>
      <c r="E1179" s="17">
        <v>-5.3737958272297902E-2</v>
      </c>
      <c r="F1179" s="17">
        <v>-0.103354612986246</v>
      </c>
    </row>
    <row r="1180" spans="1:6">
      <c r="A1180" s="12" t="s">
        <v>2353</v>
      </c>
      <c r="B1180" s="18">
        <v>2873</v>
      </c>
      <c r="C1180" s="20" t="s">
        <v>1159</v>
      </c>
      <c r="D1180" s="17">
        <v>-0.124457677205403</v>
      </c>
      <c r="E1180" s="17">
        <v>-0.17956336339314699</v>
      </c>
      <c r="F1180" s="17">
        <v>5.5105686187744099E-2</v>
      </c>
    </row>
    <row r="1181" spans="1:6">
      <c r="A1181" s="12" t="s">
        <v>2354</v>
      </c>
      <c r="B1181" s="18">
        <v>2875</v>
      </c>
      <c r="C1181" s="20" t="s">
        <v>39</v>
      </c>
      <c r="D1181" s="17">
        <v>-9.7606658935546903E-2</v>
      </c>
      <c r="E1181" s="17">
        <v>-0.10357856750488301</v>
      </c>
      <c r="F1181" s="17">
        <v>5.9719085693359401E-3</v>
      </c>
    </row>
    <row r="1182" spans="1:6">
      <c r="A1182" s="12" t="s">
        <v>2355</v>
      </c>
      <c r="B1182" s="18" t="s">
        <v>2870</v>
      </c>
      <c r="C1182" s="20" t="s">
        <v>2869</v>
      </c>
      <c r="D1182" s="17">
        <v>-0.13797092437744099</v>
      </c>
      <c r="E1182" s="17">
        <v>-0.23135566711425801</v>
      </c>
      <c r="F1182" s="17">
        <v>9.3384742736816406E-2</v>
      </c>
    </row>
    <row r="1183" spans="1:6">
      <c r="A1183" s="12" t="s">
        <v>2356</v>
      </c>
      <c r="B1183" s="18" t="s">
        <v>2871</v>
      </c>
      <c r="C1183" s="20" t="s">
        <v>10</v>
      </c>
      <c r="D1183" s="17">
        <v>2.1883646647135699E-2</v>
      </c>
      <c r="E1183" s="17">
        <v>-7.9398632049560505E-2</v>
      </c>
      <c r="F1183" s="17">
        <v>0.101282278696696</v>
      </c>
    </row>
    <row r="1184" spans="1:6">
      <c r="A1184" s="12" t="s">
        <v>2357</v>
      </c>
      <c r="B1184" s="18">
        <v>2885</v>
      </c>
      <c r="C1184" s="20" t="s">
        <v>2872</v>
      </c>
      <c r="D1184" s="17">
        <v>0.13302453358968</v>
      </c>
      <c r="E1184" s="17">
        <v>5.3858757019043003E-2</v>
      </c>
      <c r="F1184" s="17">
        <v>7.9165776570636795E-2</v>
      </c>
    </row>
    <row r="1185" spans="1:6">
      <c r="A1185" s="12" t="s">
        <v>2358</v>
      </c>
      <c r="B1185" s="18">
        <v>2886</v>
      </c>
      <c r="C1185" s="20" t="s">
        <v>1161</v>
      </c>
      <c r="D1185" s="17">
        <v>4.60416475931806E-2</v>
      </c>
      <c r="E1185" s="17">
        <v>2.15593973795603E-3</v>
      </c>
      <c r="F1185" s="17">
        <v>4.3885707855224602E-2</v>
      </c>
    </row>
    <row r="1186" spans="1:6">
      <c r="A1186" s="12" t="s">
        <v>2359</v>
      </c>
      <c r="B1186" s="18">
        <v>2887</v>
      </c>
      <c r="C1186" s="20" t="s">
        <v>1162</v>
      </c>
      <c r="D1186" s="17">
        <v>5.9045314788818401E-2</v>
      </c>
      <c r="E1186" s="17">
        <v>2.1991729736328101E-2</v>
      </c>
      <c r="F1186" s="17">
        <v>3.70535850524902E-2</v>
      </c>
    </row>
    <row r="1187" spans="1:6">
      <c r="A1187" s="12" t="s">
        <v>2360</v>
      </c>
      <c r="B1187" s="18">
        <v>2888</v>
      </c>
      <c r="C1187" s="20" t="s">
        <v>1163</v>
      </c>
      <c r="D1187" s="17">
        <v>0.119326273600262</v>
      </c>
      <c r="E1187" s="17">
        <v>9.7018241882324205E-2</v>
      </c>
      <c r="F1187" s="17">
        <v>2.23080317179374E-2</v>
      </c>
    </row>
    <row r="1188" spans="1:6">
      <c r="A1188" s="12" t="s">
        <v>2361</v>
      </c>
      <c r="B1188" s="18">
        <v>2891</v>
      </c>
      <c r="C1188" s="20" t="s">
        <v>2873</v>
      </c>
      <c r="D1188" s="17">
        <v>0.15457852681477899</v>
      </c>
      <c r="E1188" s="17">
        <v>0.14105447133382201</v>
      </c>
      <c r="F1188" s="17">
        <v>1.3524055480957E-2</v>
      </c>
    </row>
    <row r="1189" spans="1:6">
      <c r="A1189" s="12" t="s">
        <v>2362</v>
      </c>
      <c r="B1189" s="18">
        <v>2892</v>
      </c>
      <c r="C1189" s="20" t="s">
        <v>1165</v>
      </c>
      <c r="D1189" s="17">
        <v>0.29016780853271401</v>
      </c>
      <c r="E1189" s="17">
        <v>0.17439969380696599</v>
      </c>
      <c r="F1189" s="17">
        <v>0.11576811472574799</v>
      </c>
    </row>
    <row r="1190" spans="1:6">
      <c r="A1190" s="12" t="s">
        <v>2363</v>
      </c>
      <c r="B1190" s="18">
        <v>2893</v>
      </c>
      <c r="C1190" s="20" t="s">
        <v>1166</v>
      </c>
      <c r="D1190" s="17">
        <v>0.16371536254882799</v>
      </c>
      <c r="E1190" s="17">
        <v>4.1042963663736401E-2</v>
      </c>
      <c r="F1190" s="17">
        <v>0.122672398885092</v>
      </c>
    </row>
    <row r="1191" spans="1:6">
      <c r="A1191" s="12" t="s">
        <v>2364</v>
      </c>
      <c r="B1191" s="18">
        <v>2894</v>
      </c>
      <c r="C1191" s="20" t="s">
        <v>1167</v>
      </c>
      <c r="D1191" s="17">
        <v>-6.4037322998046903E-2</v>
      </c>
      <c r="E1191" s="17">
        <v>-2.11089452107753E-2</v>
      </c>
      <c r="F1191" s="17">
        <v>-4.2928377787271502E-2</v>
      </c>
    </row>
    <row r="1192" spans="1:6">
      <c r="A1192" s="12" t="s">
        <v>2365</v>
      </c>
      <c r="B1192" s="18">
        <v>2896</v>
      </c>
      <c r="C1192" s="20" t="s">
        <v>1168</v>
      </c>
      <c r="D1192" s="17">
        <v>0.25254567464192701</v>
      </c>
      <c r="E1192" s="17">
        <v>0.12832307815551799</v>
      </c>
      <c r="F1192" s="17">
        <v>0.124222596486409</v>
      </c>
    </row>
    <row r="1193" spans="1:6">
      <c r="A1193" s="12" t="s">
        <v>2366</v>
      </c>
      <c r="B1193" s="18">
        <v>2898</v>
      </c>
      <c r="C1193" s="20" t="s">
        <v>1169</v>
      </c>
      <c r="D1193" s="17">
        <v>4.2909463246663102E-2</v>
      </c>
      <c r="E1193" s="17">
        <v>1.7791430155435599E-2</v>
      </c>
      <c r="F1193" s="17">
        <v>2.5118033091227499E-2</v>
      </c>
    </row>
    <row r="1194" spans="1:6">
      <c r="A1194" s="12" t="s">
        <v>2367</v>
      </c>
      <c r="B1194" s="18">
        <v>2900</v>
      </c>
      <c r="C1194" s="20" t="s">
        <v>39</v>
      </c>
      <c r="D1194" s="17">
        <v>5.0208091735839802E-2</v>
      </c>
      <c r="E1194" s="17">
        <v>-1.00205453236898</v>
      </c>
      <c r="F1194" s="17">
        <v>1.0522626241048201</v>
      </c>
    </row>
    <row r="1195" spans="1:6">
      <c r="A1195" s="12" t="s">
        <v>2368</v>
      </c>
      <c r="B1195" s="18">
        <v>2901</v>
      </c>
      <c r="C1195" s="20" t="s">
        <v>1170</v>
      </c>
      <c r="D1195" s="17">
        <v>-6.4121882120762299E-3</v>
      </c>
      <c r="E1195" s="17">
        <v>-7.0392290751138703E-2</v>
      </c>
      <c r="F1195" s="17">
        <v>6.39801025390625E-2</v>
      </c>
    </row>
    <row r="1196" spans="1:6">
      <c r="A1196" s="12" t="s">
        <v>2369</v>
      </c>
      <c r="B1196" s="18">
        <v>2902</v>
      </c>
      <c r="C1196" s="20" t="s">
        <v>28</v>
      </c>
      <c r="D1196" s="17">
        <v>-7.1178754170734507E-2</v>
      </c>
      <c r="E1196" s="17">
        <v>-8.1439336140949295E-2</v>
      </c>
      <c r="F1196" s="17">
        <v>1.02605819702148E-2</v>
      </c>
    </row>
    <row r="1197" spans="1:6">
      <c r="A1197" s="12" t="s">
        <v>2370</v>
      </c>
      <c r="B1197" s="18" t="s">
        <v>2874</v>
      </c>
      <c r="C1197" s="20" t="s">
        <v>2875</v>
      </c>
      <c r="D1197" s="17">
        <v>-6.2263170878091897E-2</v>
      </c>
      <c r="E1197" s="17">
        <v>-0.15787712732950801</v>
      </c>
      <c r="F1197" s="17">
        <v>9.5613956451416002E-2</v>
      </c>
    </row>
    <row r="1198" spans="1:6">
      <c r="A1198" s="12" t="s">
        <v>2371</v>
      </c>
      <c r="B1198" s="18">
        <v>2904</v>
      </c>
      <c r="C1198" s="20" t="s">
        <v>2876</v>
      </c>
      <c r="D1198" s="17">
        <v>0.19034512837727799</v>
      </c>
      <c r="E1198" s="17">
        <v>-4.5099258422851597E-3</v>
      </c>
      <c r="F1198" s="17">
        <v>0.19485505421956401</v>
      </c>
    </row>
    <row r="1199" spans="1:6">
      <c r="A1199" s="12" t="s">
        <v>2372</v>
      </c>
      <c r="B1199" s="18">
        <v>2905</v>
      </c>
      <c r="C1199" s="20" t="s">
        <v>2877</v>
      </c>
      <c r="D1199" s="17">
        <v>0.11720466613769499</v>
      </c>
      <c r="E1199" s="17">
        <v>3.3333142598470603E-2</v>
      </c>
      <c r="F1199" s="17">
        <v>8.3871523539224696E-2</v>
      </c>
    </row>
    <row r="1200" spans="1:6">
      <c r="A1200" s="12" t="s">
        <v>2373</v>
      </c>
      <c r="B1200" s="18">
        <v>2906</v>
      </c>
      <c r="C1200" s="20" t="s">
        <v>2878</v>
      </c>
      <c r="D1200" s="17">
        <v>-3.9398193359375E-2</v>
      </c>
      <c r="E1200" s="17">
        <v>-7.1747779846191406E-2</v>
      </c>
      <c r="F1200" s="17">
        <v>3.2349586486816399E-2</v>
      </c>
    </row>
    <row r="1201" spans="1:6" s="36" customFormat="1" ht="13.5" thickBot="1">
      <c r="A1201" s="34" t="s">
        <v>2374</v>
      </c>
      <c r="B1201" s="39">
        <v>2907</v>
      </c>
      <c r="C1201" s="40" t="s">
        <v>2879</v>
      </c>
      <c r="D1201" s="35">
        <v>-5.7249069213868103E-2</v>
      </c>
      <c r="E1201" s="35">
        <v>-4.9801985422770499E-2</v>
      </c>
      <c r="F1201" s="35">
        <v>-7.4470837910975999E-3</v>
      </c>
    </row>
    <row r="1202" spans="1:6">
      <c r="B1202" s="18"/>
    </row>
    <row r="1203" spans="1:6">
      <c r="A1203" s="47" t="s">
        <v>2881</v>
      </c>
      <c r="B1203" s="47"/>
      <c r="C1203" s="47"/>
    </row>
    <row r="1204" spans="1:6" ht="15.75">
      <c r="A1204" s="45" t="s">
        <v>2898</v>
      </c>
      <c r="B1204" s="48"/>
      <c r="C1204" s="48"/>
    </row>
    <row r="1205" spans="1:6">
      <c r="A1205" s="45"/>
      <c r="B1205" s="48"/>
      <c r="C1205" s="48"/>
    </row>
    <row r="1206" spans="1:6">
      <c r="A1206" s="24" t="s">
        <v>2882</v>
      </c>
      <c r="C1206" s="12"/>
      <c r="F1206" s="12"/>
    </row>
    <row r="1207" spans="1:6">
      <c r="A1207" s="22" t="s">
        <v>1179</v>
      </c>
      <c r="C1207" s="12"/>
      <c r="F1207" s="12"/>
    </row>
    <row r="1208" spans="1:6">
      <c r="A1208" s="23" t="s">
        <v>1180</v>
      </c>
      <c r="C1208" s="12"/>
      <c r="F1208" s="12"/>
    </row>
    <row r="1209" spans="1:6">
      <c r="C1209" s="17"/>
      <c r="F1209" s="12"/>
    </row>
    <row r="1210" spans="1:6">
      <c r="C1210" s="17"/>
      <c r="F1210" s="12"/>
    </row>
  </sheetData>
  <autoFilter ref="A6:F6"/>
  <mergeCells count="2">
    <mergeCell ref="A5:E5"/>
    <mergeCell ref="A1203:C1203"/>
  </mergeCells>
  <phoneticPr fontId="26" type="noConversion"/>
  <conditionalFormatting sqref="B17:B313 B315:B674 B676:B936 B1000:B1005 B1007:B1202 B938:B998">
    <cfRule type="beginsWith" dxfId="2" priority="6" operator="beginsWith" text="DHB">
      <formula>LEFT(B17,LEN("DHB"))="DHB"</formula>
    </cfRule>
  </conditionalFormatting>
  <conditionalFormatting sqref="D1:F4 D6:F1048576 F5">
    <cfRule type="cellIs" dxfId="1" priority="1" operator="lessThan">
      <formula>-0.477</formula>
    </cfRule>
    <cfRule type="cellIs" dxfId="0" priority="2" operator="greaterThan">
      <formula>0.477</formula>
    </cfRule>
  </conditionalFormatting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4.XLSX</DocumentId>
    <IsDeleted xmlns="7fcbe0f6-eda7-4b36-908c-1e5ea2fbcf84">false</IsDeleted>
    <DocumentType xmlns="7fcbe0f6-eda7-4b36-908c-1e5ea2fbcf84">Table</DocumentType>
    <StageName xmlns="7fcbe0f6-eda7-4b36-908c-1e5ea2fbcf84">Upload</StageName>
    <TitleName xmlns="7fcbe0f6-eda7-4b36-908c-1e5ea2fbcf84">Table 4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71FA61C6-69FE-4B51-8C68-C9AF284757B2}"/>
</file>

<file path=customXml/itemProps2.xml><?xml version="1.0" encoding="utf-8"?>
<ds:datastoreItem xmlns:ds="http://schemas.openxmlformats.org/officeDocument/2006/customXml" ds:itemID="{06AFDCA5-DC21-4063-B3D0-13C86251D4E8}"/>
</file>

<file path=customXml/itemProps3.xml><?xml version="1.0" encoding="utf-8"?>
<ds:datastoreItem xmlns:ds="http://schemas.openxmlformats.org/officeDocument/2006/customXml" ds:itemID="{054B0111-EAA5-4C06-97E4-5A542A4FF4A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4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use, Thomas</dc:creator>
  <cp:lastModifiedBy>Julien Maillard</cp:lastModifiedBy>
  <cp:lastPrinted>2014-02-28T14:11:04Z</cp:lastPrinted>
  <dcterms:created xsi:type="dcterms:W3CDTF">2012-07-18T12:33:20Z</dcterms:created>
  <dcterms:modified xsi:type="dcterms:W3CDTF">2014-12-17T14:16:41Z</dcterms:modified>
</cp:coreProperties>
</file>